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/>
  <mc:AlternateContent xmlns:mc="http://schemas.openxmlformats.org/markup-compatibility/2006">
    <mc:Choice Requires="x15">
      <x15ac:absPath xmlns:x15ac="http://schemas.microsoft.com/office/spreadsheetml/2010/11/ac" url="/Users/apple/Desktop/OneDrive - CACTUS/Cactus/QPRSV_1_16_Rev/"/>
    </mc:Choice>
  </mc:AlternateContent>
  <xr:revisionPtr revIDLastSave="0" documentId="13_ncr:1_{1FCCDBBF-E6D0-154A-B587-196E91EDFADB}" xr6:coauthVersionLast="47" xr6:coauthVersionMax="47" xr10:uidLastSave="{00000000-0000-0000-0000-000000000000}"/>
  <bookViews>
    <workbookView xWindow="1540" yWindow="500" windowWidth="27260" windowHeight="17500" tabRatio="928" firstSheet="6" activeTab="10" xr2:uid="{00000000-000D-0000-FFFF-FFFF00000000}"/>
  </bookViews>
  <sheets>
    <sheet name="Fig 3A Conc.-RFU values" sheetId="6" r:id="rId1"/>
    <sheet name="Fig 3B Conc.-RFU values" sheetId="7" r:id="rId2"/>
    <sheet name="Fig 3C Conc.-RFU values" sheetId="19" r:id="rId3"/>
    <sheet name="Fig 4A &amp; Table 2expt.A raw data" sheetId="32" r:id="rId4"/>
    <sheet name="Fig 4B &amp; Table 2expt.B raw data" sheetId="34" r:id="rId5"/>
    <sheet name="Fig 4C &amp; Table 2expt.C raw data" sheetId="37" r:id="rId6"/>
    <sheet name="Fig 4D&amp; Table 2expt.D raw data" sheetId="40" r:id="rId7"/>
    <sheet name="Table 2 Individual PK parameter" sheetId="33" r:id="rId8"/>
    <sheet name="Table 2expt.A statistic output" sheetId="31" r:id="rId9"/>
    <sheet name="Table 2 expt.B statistic output" sheetId="36" r:id="rId10"/>
    <sheet name="Table 2 expt.C Statistic output" sheetId="39" r:id="rId11"/>
    <sheet name="Table 2 expt.D statistic output" sheetId="42" r:id="rId12"/>
    <sheet name="Fig 5 Individual body weight" sheetId="43" r:id="rId13"/>
    <sheet name="Fig 5 statistical output " sheetId="44" r:id="rId14"/>
    <sheet name="Fig 6 Tibia growth plate" sheetId="45" r:id="rId15"/>
    <sheet name="Fig 6 statistical output" sheetId="46" r:id="rId16"/>
    <sheet name="Fig 7 Conc.-RFU values" sheetId="30" r:id="rId17"/>
    <sheet name="Fig 8 &amp; Table 3 raw data " sheetId="47" r:id="rId18"/>
    <sheet name="Table 3 Individual PK parameter" sheetId="48" r:id="rId19"/>
    <sheet name="Table 3 statistic output" sheetId="49" r:id="rId20"/>
    <sheet name="Fig 9 Individual body weight" sheetId="50" r:id="rId21"/>
    <sheet name="Fig 9 statistical output" sheetId="51" r:id="rId2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0" i="40" l="1"/>
  <c r="H20" i="40"/>
  <c r="I19" i="40"/>
  <c r="H19" i="40"/>
  <c r="I18" i="40"/>
  <c r="H18" i="40"/>
  <c r="I17" i="40"/>
  <c r="H17" i="40"/>
  <c r="I16" i="40"/>
  <c r="H16" i="40"/>
  <c r="I15" i="40"/>
  <c r="H15" i="40"/>
  <c r="I14" i="40"/>
  <c r="H14" i="40"/>
  <c r="I13" i="40"/>
  <c r="H13" i="40"/>
  <c r="I12" i="40"/>
  <c r="H12" i="40"/>
  <c r="I11" i="40"/>
  <c r="H11" i="40"/>
  <c r="I10" i="40"/>
  <c r="H10" i="40"/>
  <c r="I9" i="40"/>
  <c r="H9" i="40"/>
  <c r="I8" i="40"/>
  <c r="H8" i="40"/>
  <c r="I7" i="40"/>
  <c r="H7" i="40"/>
  <c r="I6" i="40"/>
  <c r="H6" i="40"/>
  <c r="I53" i="37"/>
  <c r="H53" i="37"/>
  <c r="I52" i="37"/>
  <c r="H52" i="37"/>
  <c r="I51" i="37"/>
  <c r="H51" i="37"/>
  <c r="I50" i="37"/>
  <c r="H50" i="37"/>
  <c r="I49" i="37"/>
  <c r="H49" i="37"/>
  <c r="I48" i="37"/>
  <c r="H48" i="37"/>
  <c r="I47" i="37"/>
  <c r="H47" i="37"/>
  <c r="I46" i="37"/>
  <c r="H46" i="37"/>
  <c r="I45" i="37"/>
  <c r="H45" i="37"/>
  <c r="I39" i="37"/>
  <c r="H39" i="37"/>
  <c r="I38" i="37"/>
  <c r="H38" i="37"/>
  <c r="I37" i="37"/>
  <c r="H37" i="37"/>
  <c r="I36" i="37"/>
  <c r="H36" i="37"/>
  <c r="I35" i="37"/>
  <c r="H35" i="37"/>
  <c r="I34" i="37"/>
  <c r="H34" i="37"/>
  <c r="I33" i="37"/>
  <c r="H33" i="37"/>
  <c r="I32" i="37"/>
  <c r="H32" i="37"/>
  <c r="I31" i="37"/>
  <c r="H31" i="37"/>
  <c r="I30" i="37"/>
  <c r="H30" i="37"/>
  <c r="I29" i="37"/>
  <c r="H29" i="37"/>
  <c r="I28" i="37"/>
  <c r="H28" i="37"/>
  <c r="I27" i="37"/>
  <c r="H27" i="37"/>
  <c r="I26" i="37"/>
  <c r="H26" i="37"/>
  <c r="I18" i="37"/>
  <c r="H18" i="37"/>
  <c r="I17" i="37"/>
  <c r="H17" i="37"/>
  <c r="I16" i="37"/>
  <c r="H16" i="37"/>
  <c r="I15" i="37"/>
  <c r="H15" i="37"/>
  <c r="I14" i="37"/>
  <c r="H14" i="37"/>
  <c r="I13" i="37"/>
  <c r="H13" i="37"/>
  <c r="I12" i="37"/>
  <c r="H12" i="37"/>
  <c r="I11" i="37"/>
  <c r="H11" i="37"/>
  <c r="I10" i="37"/>
  <c r="H10" i="37"/>
  <c r="I9" i="37"/>
  <c r="H9" i="37"/>
  <c r="I8" i="37"/>
  <c r="H8" i="37"/>
  <c r="I7" i="37"/>
  <c r="H7" i="37"/>
  <c r="I56" i="34"/>
  <c r="H56" i="34"/>
  <c r="I55" i="34"/>
  <c r="H55" i="34"/>
  <c r="I54" i="34"/>
  <c r="H54" i="34"/>
  <c r="I53" i="34"/>
  <c r="H53" i="34"/>
  <c r="I52" i="34"/>
  <c r="H52" i="34"/>
  <c r="I51" i="34"/>
  <c r="H51" i="34"/>
  <c r="I50" i="34"/>
  <c r="H50" i="34"/>
  <c r="I49" i="34"/>
  <c r="H49" i="34"/>
  <c r="I48" i="34"/>
  <c r="H48" i="34"/>
  <c r="I47" i="34"/>
  <c r="H47" i="34"/>
  <c r="I46" i="34"/>
  <c r="H46" i="34"/>
  <c r="I45" i="34"/>
  <c r="H45" i="34"/>
  <c r="I38" i="34"/>
  <c r="H38" i="34"/>
  <c r="I37" i="34"/>
  <c r="H37" i="34"/>
  <c r="I36" i="34"/>
  <c r="H36" i="34"/>
  <c r="I35" i="34"/>
  <c r="H35" i="34"/>
  <c r="I34" i="34"/>
  <c r="H34" i="34"/>
  <c r="I33" i="34"/>
  <c r="H33" i="34"/>
  <c r="I32" i="34"/>
  <c r="H32" i="34"/>
  <c r="I31" i="34"/>
  <c r="H31" i="34"/>
  <c r="I30" i="34"/>
  <c r="H30" i="34"/>
  <c r="I29" i="34"/>
  <c r="H29" i="34"/>
  <c r="I28" i="34"/>
  <c r="H28" i="34"/>
  <c r="I27" i="34"/>
  <c r="H27" i="34"/>
  <c r="I26" i="34"/>
  <c r="H26" i="34"/>
  <c r="I25" i="34"/>
  <c r="H25" i="34"/>
  <c r="I19" i="34"/>
  <c r="H19" i="34"/>
  <c r="I18" i="34"/>
  <c r="H18" i="34"/>
  <c r="I17" i="34"/>
  <c r="H17" i="34"/>
  <c r="I16" i="34"/>
  <c r="H16" i="34"/>
  <c r="I15" i="34"/>
  <c r="H15" i="34"/>
  <c r="I14" i="34"/>
  <c r="H14" i="34"/>
  <c r="I13" i="34"/>
  <c r="H13" i="34"/>
  <c r="I12" i="34"/>
  <c r="H12" i="34"/>
  <c r="I11" i="34"/>
  <c r="H11" i="34"/>
  <c r="I10" i="34"/>
  <c r="H10" i="34"/>
  <c r="I9" i="34"/>
  <c r="H9" i="34"/>
  <c r="I8" i="34"/>
  <c r="H8" i="34"/>
  <c r="I7" i="34"/>
  <c r="H7" i="34"/>
  <c r="H6" i="34"/>
  <c r="I6" i="34" s="1"/>
  <c r="I51" i="32"/>
  <c r="H51" i="32"/>
  <c r="I50" i="32"/>
  <c r="H50" i="32"/>
  <c r="I49" i="32"/>
  <c r="H49" i="32"/>
  <c r="I48" i="32"/>
  <c r="H48" i="32"/>
  <c r="I47" i="32"/>
  <c r="H47" i="32"/>
  <c r="I46" i="32"/>
  <c r="H46" i="32"/>
  <c r="I45" i="32"/>
  <c r="H45" i="32"/>
  <c r="I44" i="32"/>
  <c r="H44" i="32"/>
  <c r="I43" i="32"/>
  <c r="H43" i="32"/>
  <c r="I42" i="32"/>
  <c r="H42" i="32"/>
  <c r="I41" i="32"/>
  <c r="H41" i="32"/>
  <c r="I40" i="32"/>
  <c r="H40" i="32"/>
  <c r="I39" i="32"/>
  <c r="H39" i="32"/>
  <c r="I32" i="32"/>
  <c r="H32" i="32"/>
  <c r="I31" i="32"/>
  <c r="H31" i="32"/>
  <c r="I30" i="32"/>
  <c r="H30" i="32"/>
  <c r="I29" i="32"/>
  <c r="H29" i="32"/>
  <c r="I28" i="32"/>
  <c r="H28" i="32"/>
  <c r="I27" i="32"/>
  <c r="H27" i="32"/>
  <c r="I26" i="32"/>
  <c r="H26" i="32"/>
  <c r="I25" i="32"/>
  <c r="H25" i="32"/>
  <c r="I24" i="32"/>
  <c r="H24" i="32"/>
  <c r="I23" i="32"/>
  <c r="H23" i="32"/>
  <c r="I22" i="32"/>
  <c r="H22" i="32"/>
  <c r="I21" i="32"/>
  <c r="H21" i="32"/>
  <c r="I20" i="32"/>
  <c r="H20" i="32"/>
  <c r="H19" i="32"/>
  <c r="I14" i="32"/>
  <c r="H14" i="32"/>
  <c r="H13" i="32"/>
  <c r="I13" i="32" s="1"/>
  <c r="H12" i="32"/>
  <c r="I12" i="32" s="1"/>
  <c r="H11" i="32"/>
  <c r="I11" i="32" s="1"/>
  <c r="H10" i="32"/>
  <c r="I10" i="32" s="1"/>
  <c r="H9" i="32"/>
  <c r="I9" i="32" s="1"/>
  <c r="I8" i="32"/>
  <c r="H8" i="32"/>
</calcChain>
</file>

<file path=xl/sharedStrings.xml><?xml version="1.0" encoding="utf-8"?>
<sst xmlns="http://schemas.openxmlformats.org/spreadsheetml/2006/main" count="2736" uniqueCount="551">
  <si>
    <t>PBS</t>
  </si>
  <si>
    <t>Mono-hGH-(FL3)-Fc</t>
  </si>
  <si>
    <t>Mono-hGH-(FL3)-Fc</t>
    <phoneticPr fontId="1" type="noConversion"/>
  </si>
  <si>
    <t>Fc-(FL3)-di-hGH</t>
    <phoneticPr fontId="1" type="noConversion"/>
  </si>
  <si>
    <t>Di-hGH-(FL3)-Fc</t>
    <phoneticPr fontId="1" type="noConversion"/>
  </si>
  <si>
    <t>Conc. (nM)</t>
    <phoneticPr fontId="1" type="noConversion"/>
  </si>
  <si>
    <t>PBS</t>
    <phoneticPr fontId="1" type="noConversion"/>
  </si>
  <si>
    <t>Samples</t>
    <phoneticPr fontId="1" type="noConversion"/>
  </si>
  <si>
    <t>1. Plate layout</t>
    <phoneticPr fontId="1" type="noConversion"/>
  </si>
  <si>
    <t>Di-hGH-(RL)-Fc</t>
  </si>
  <si>
    <t>Di-hGH-(RL)-Fc</t>
    <phoneticPr fontId="1" type="noConversion"/>
  </si>
  <si>
    <t>Conc.(nM)</t>
    <phoneticPr fontId="1" type="noConversion"/>
  </si>
  <si>
    <t>Di-hGH-(FL2)-Fc</t>
  </si>
  <si>
    <t>Di-hGH-(FL1)-Fc</t>
  </si>
  <si>
    <t>Di-hGH-(NL)-Fc</t>
  </si>
  <si>
    <t>256 nM</t>
    <phoneticPr fontId="1" type="noConversion"/>
  </si>
  <si>
    <t>128 nM</t>
    <phoneticPr fontId="1" type="noConversion"/>
  </si>
  <si>
    <t>64 nM</t>
    <phoneticPr fontId="1" type="noConversion"/>
  </si>
  <si>
    <t>32 nM</t>
    <phoneticPr fontId="1" type="noConversion"/>
  </si>
  <si>
    <t>8 nM</t>
    <phoneticPr fontId="1" type="noConversion"/>
  </si>
  <si>
    <t>4 nM</t>
    <phoneticPr fontId="1" type="noConversion"/>
  </si>
  <si>
    <t>Fc-(FL3)-di-hGH</t>
  </si>
  <si>
    <t>Di-hGH-(FL3)-Fc</t>
  </si>
  <si>
    <t>Mono-hGH-(RL)-Fc</t>
  </si>
  <si>
    <t>Mono-hGH-(RL)-Fc</t>
    <phoneticPr fontId="1" type="noConversion"/>
  </si>
  <si>
    <t>Fc-(FL3)-mono-hGH</t>
  </si>
  <si>
    <t>Fc-(FL3)-mono-hGH</t>
    <phoneticPr fontId="1" type="noConversion"/>
  </si>
  <si>
    <t>PBS sample</t>
    <phoneticPr fontId="1" type="noConversion"/>
  </si>
  <si>
    <t>[Agonist] vs. response -- Variable slope (four parameters) </t>
  </si>
  <si>
    <t>Best-fit values</t>
  </si>
  <si>
    <t>     Bottom</t>
  </si>
  <si>
    <t>     Hillslope</t>
  </si>
  <si>
    <t>     Top</t>
  </si>
  <si>
    <t>     EC50</t>
  </si>
  <si>
    <t>     logEC50</t>
  </si>
  <si>
    <t>     Span</t>
  </si>
  <si>
    <t>Goodness of Fit</t>
  </si>
  <si>
    <t>     Degrees of Freedom</t>
  </si>
  <si>
    <t>     R squared</t>
  </si>
  <si>
    <t>     Sum of Squares</t>
  </si>
  <si>
    <t>     Sy.x</t>
  </si>
  <si>
    <t>16 nM</t>
    <phoneticPr fontId="1" type="noConversion"/>
  </si>
  <si>
    <t>2 nM</t>
    <phoneticPr fontId="1" type="noConversion"/>
  </si>
  <si>
    <t>1 nM</t>
    <phoneticPr fontId="1" type="noConversion"/>
  </si>
  <si>
    <t>0.5 nM</t>
    <phoneticPr fontId="1" type="noConversion"/>
  </si>
  <si>
    <t>0.25 nM</t>
    <phoneticPr fontId="1" type="noConversion"/>
  </si>
  <si>
    <t>0.125 nM</t>
    <phoneticPr fontId="1" type="noConversion"/>
  </si>
  <si>
    <t>0.0625 nM</t>
    <phoneticPr fontId="1" type="noConversion"/>
  </si>
  <si>
    <t>0.03125 nM</t>
    <phoneticPr fontId="1" type="noConversion"/>
  </si>
  <si>
    <t>Di-hGH-(FL2)-Fc</t>
    <phoneticPr fontId="1" type="noConversion"/>
  </si>
  <si>
    <t>Di-hGH-(NL)-Fc</t>
    <phoneticPr fontId="1" type="noConversion"/>
  </si>
  <si>
    <t>Di-hGH-(FL1)-Fc</t>
    <phoneticPr fontId="1" type="noConversion"/>
  </si>
  <si>
    <t>3. EC50 analysis by Graphpad Prism</t>
    <phoneticPr fontId="1" type="noConversion"/>
  </si>
  <si>
    <t>Conc. (nM)</t>
  </si>
  <si>
    <t>1  nM</t>
    <phoneticPr fontId="1" type="noConversion"/>
  </si>
  <si>
    <t>0.06 nM</t>
    <phoneticPr fontId="1" type="noConversion"/>
  </si>
  <si>
    <t>Plate #1</t>
    <phoneticPr fontId="1" type="noConversion"/>
  </si>
  <si>
    <t>Plate #2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x</t>
    <phoneticPr fontId="1" type="noConversion"/>
  </si>
  <si>
    <t xml:space="preserve">3. EC50 analysis by Graphpad Prism </t>
    <phoneticPr fontId="1" type="noConversion"/>
  </si>
  <si>
    <t>Yes</t>
  </si>
  <si>
    <t>&lt;0.001</t>
  </si>
  <si>
    <t>Col 15 vs. Col 16</t>
  </si>
  <si>
    <t>P&lt;0.050</t>
  </si>
  <si>
    <t>P</t>
  </si>
  <si>
    <t>q</t>
  </si>
  <si>
    <t>p</t>
  </si>
  <si>
    <t>Diff of Means</t>
  </si>
  <si>
    <t>Comparison</t>
  </si>
  <si>
    <t xml:space="preserve">Comparisons for factor: </t>
  </si>
  <si>
    <t>All Pairwise Multiple Comparison Procedures (Tukey Test):</t>
  </si>
  <si>
    <t>Power of performed test with alpha = 0.050: 1.000</t>
  </si>
  <si>
    <t>The differences in the mean values among the treatment groups are greater than would be expected by chance; there is a statistically significant difference  (P = &lt;0.001).</t>
  </si>
  <si>
    <t>Total</t>
  </si>
  <si>
    <t>Residual</t>
  </si>
  <si>
    <t>Between Groups</t>
  </si>
  <si>
    <t xml:space="preserve">  P </t>
  </si>
  <si>
    <t xml:space="preserve">  F </t>
  </si>
  <si>
    <t xml:space="preserve"> MS </t>
  </si>
  <si>
    <t xml:space="preserve"> SS </t>
  </si>
  <si>
    <t xml:space="preserve"> DF </t>
  </si>
  <si>
    <t>Source of Variation</t>
  </si>
  <si>
    <t>--</t>
  </si>
  <si>
    <t>SEM</t>
  </si>
  <si>
    <t>Std Dev</t>
  </si>
  <si>
    <t>Mean</t>
  </si>
  <si>
    <t>Missing</t>
  </si>
  <si>
    <t xml:space="preserve">N </t>
  </si>
  <si>
    <t xml:space="preserve">Group Name </t>
  </si>
  <si>
    <t>(P = 0.861)</t>
  </si>
  <si>
    <t>Passed</t>
  </si>
  <si>
    <t>Equal Variance Test (Brown-Forsythe):</t>
  </si>
  <si>
    <t>(P = 0.854)</t>
  </si>
  <si>
    <t xml:space="preserve">Normality Test (Shapiro-Wilk): </t>
  </si>
  <si>
    <t>One Way Analysis of Variance</t>
  </si>
  <si>
    <t>Statistical output of AUCinf  using SigmaStat</t>
    <phoneticPr fontId="1" type="noConversion"/>
  </si>
  <si>
    <t>-</t>
    <phoneticPr fontId="1" type="noConversion"/>
  </si>
  <si>
    <t>rhGH</t>
    <phoneticPr fontId="1" type="noConversion"/>
  </si>
  <si>
    <t>Subject</t>
    <phoneticPr fontId="1" type="noConversion"/>
  </si>
  <si>
    <t>4. AUCinf (day*ng/mL)</t>
    <phoneticPr fontId="1" type="noConversion"/>
  </si>
  <si>
    <t>Col 11 vs. Col 10</t>
  </si>
  <si>
    <t>Col 12 vs. Col 11</t>
  </si>
  <si>
    <t>Col 12 vs. Col 10</t>
  </si>
  <si>
    <t>Col 12 (Fc-(FL3)-di-hGH)</t>
    <phoneticPr fontId="1" type="noConversion"/>
  </si>
  <si>
    <t>Col 11 (Di-hGH-(FL3)-Fc)</t>
    <phoneticPr fontId="1" type="noConversion"/>
  </si>
  <si>
    <t>Col 10 (rhGH)</t>
    <phoneticPr fontId="1" type="noConversion"/>
  </si>
  <si>
    <t>(P &lt; 0.050)</t>
  </si>
  <si>
    <t>Failed</t>
  </si>
  <si>
    <t>(P = 0.071)</t>
  </si>
  <si>
    <t>Statistical output of Cmax using SigmaStat</t>
    <phoneticPr fontId="1" type="noConversion"/>
  </si>
  <si>
    <t>3. Cmax (ng/mL)</t>
    <phoneticPr fontId="1" type="noConversion"/>
  </si>
  <si>
    <t>No</t>
  </si>
  <si>
    <t>Col 8 vs. Col 6</t>
  </si>
  <si>
    <t>Col 7 vs. Col 8</t>
  </si>
  <si>
    <t>Col 7 vs. Col 6</t>
  </si>
  <si>
    <t>Power of performed test with alpha = 0.050: 0.793</t>
  </si>
  <si>
    <t>Col 8 (Fc-(FL3)-di-hGH)</t>
    <phoneticPr fontId="1" type="noConversion"/>
  </si>
  <si>
    <t>Col 7 (Di-hGH-(FL3)-Fc)</t>
    <phoneticPr fontId="1" type="noConversion"/>
  </si>
  <si>
    <t>Col 6 (rhGH)</t>
    <phoneticPr fontId="1" type="noConversion"/>
  </si>
  <si>
    <t>(P = 0.117)</t>
  </si>
  <si>
    <t>Statistical output of Tmax using SigmaStat</t>
    <phoneticPr fontId="1" type="noConversion"/>
  </si>
  <si>
    <t>2. Tmax (day)</t>
    <phoneticPr fontId="1" type="noConversion"/>
  </si>
  <si>
    <t>Col 3 vs. Col 2</t>
  </si>
  <si>
    <t>Col 4 vs. Col 3</t>
  </si>
  <si>
    <t>Col 4 vs. Col 2</t>
  </si>
  <si>
    <t>Col 4 (Fc-(FL3)-di-hGH)</t>
    <phoneticPr fontId="1" type="noConversion"/>
  </si>
  <si>
    <t>Col 3 (Di-hGH-(FL3)-Fc)</t>
    <phoneticPr fontId="1" type="noConversion"/>
  </si>
  <si>
    <t>Col 2 (rhGH)</t>
    <phoneticPr fontId="1" type="noConversion"/>
  </si>
  <si>
    <t>(P = 0.066)</t>
  </si>
  <si>
    <t>Experiment A</t>
    <phoneticPr fontId="1" type="noConversion"/>
  </si>
  <si>
    <t>1. Individual Concentration-Time Profile</t>
    <phoneticPr fontId="1" type="noConversion"/>
  </si>
  <si>
    <t>Group 1 (n=5): recombinant hGH (Growtropin) 0.2 mg/kg dosing group</t>
    <phoneticPr fontId="1" type="noConversion"/>
  </si>
  <si>
    <t>Concentration unit: ng /mL</t>
    <phoneticPr fontId="1" type="noConversion"/>
  </si>
  <si>
    <t>LLOQ</t>
    <phoneticPr fontId="1" type="noConversion"/>
  </si>
  <si>
    <t>ULOQ</t>
    <phoneticPr fontId="1" type="noConversion"/>
  </si>
  <si>
    <t>Day</t>
  </si>
  <si>
    <t>Subject 1</t>
    <phoneticPr fontId="1" type="noConversion"/>
  </si>
  <si>
    <t>Subject 2</t>
  </si>
  <si>
    <t>Subject 3</t>
  </si>
  <si>
    <t>Subject 4</t>
  </si>
  <si>
    <t>Subject 5</t>
  </si>
  <si>
    <t>Mean</t>
    <phoneticPr fontId="1" type="noConversion"/>
  </si>
  <si>
    <t>SD</t>
    <phoneticPr fontId="1" type="noConversion"/>
  </si>
  <si>
    <t>*N.D.</t>
    <phoneticPr fontId="1" type="noConversion"/>
  </si>
  <si>
    <t>N.D.</t>
    <phoneticPr fontId="1" type="noConversion"/>
  </si>
  <si>
    <t xml:space="preserve">*N.D : Not determined </t>
    <phoneticPr fontId="1" type="noConversion"/>
  </si>
  <si>
    <t>Group 2 (n=5): Di-hGH-(FL3)-Fc 1 mg/kg dosing group</t>
    <phoneticPr fontId="1" type="noConversion"/>
  </si>
  <si>
    <t>N.D</t>
    <phoneticPr fontId="1" type="noConversion"/>
  </si>
  <si>
    <t>15,54</t>
    <phoneticPr fontId="1" type="noConversion"/>
  </si>
  <si>
    <t>Group 3 (n=5): Fc-(FL3)-di-hGH 1 mg/kg dosing group</t>
    <phoneticPr fontId="1" type="noConversion"/>
  </si>
  <si>
    <t>WinNonlin analysis data</t>
    <phoneticPr fontId="1" type="noConversion"/>
  </si>
  <si>
    <t>Treatment</t>
    <phoneticPr fontId="1" type="noConversion"/>
  </si>
  <si>
    <t>Subject</t>
  </si>
  <si>
    <t>HL_Lambda_z</t>
  </si>
  <si>
    <t>Tmax</t>
  </si>
  <si>
    <t>Cmax</t>
  </si>
  <si>
    <t>AUClast</t>
  </si>
  <si>
    <t>AUCINF_obs</t>
  </si>
  <si>
    <t>(day)</t>
  </si>
  <si>
    <t>(ng/mL)</t>
  </si>
  <si>
    <t>(day*ng/mL)</t>
  </si>
  <si>
    <t>rhGH (Growtropin)</t>
  </si>
  <si>
    <t>SD</t>
  </si>
  <si>
    <t>Group 1 (n=5): Di-hGH-(FL3)-Fc 1mg/kg dosing group</t>
    <phoneticPr fontId="1" type="noConversion"/>
  </si>
  <si>
    <t>Concentration unit: ng /ml</t>
    <phoneticPr fontId="1" type="noConversion"/>
  </si>
  <si>
    <t>Group 2 (n=5): Mono-hGH-(FL3)-Fc 1 mg/kg dosing group</t>
    <phoneticPr fontId="1" type="noConversion"/>
  </si>
  <si>
    <t>Group 3 (n=5): Di-hGH-(RL)-Fc 1 mg/kg dosing group</t>
    <phoneticPr fontId="1" type="noConversion"/>
  </si>
  <si>
    <t>Treatment</t>
  </si>
  <si>
    <t>Experiment B</t>
    <phoneticPr fontId="1" type="noConversion"/>
  </si>
  <si>
    <t>(P = 0.072)</t>
  </si>
  <si>
    <t>(P = 0.623)</t>
  </si>
  <si>
    <t>Col 2 (Di-hGH-(FL3)-Fc)</t>
    <phoneticPr fontId="1" type="noConversion"/>
  </si>
  <si>
    <t>Col 3 (Mono-hGH-(FL3)-Fc)</t>
    <phoneticPr fontId="1" type="noConversion"/>
  </si>
  <si>
    <t>Col 4 (Di-hGH-(RL)-Fc)</t>
    <phoneticPr fontId="1" type="noConversion"/>
  </si>
  <si>
    <t>Power of performed test with alpha = 0.050: 0.089</t>
  </si>
  <si>
    <t>The power of the performed test (0.089) is below the desired power of 0.800.</t>
  </si>
  <si>
    <t>Less than desired power indicates you are less likely to detect a difference when one actually exists. Negative results should be interpreted cautiously.</t>
  </si>
  <si>
    <t>(P = 0.209)</t>
  </si>
  <si>
    <t>(P = 0.213)</t>
  </si>
  <si>
    <t>Col 6 (Di-hGH-(FL3)-Fc)</t>
    <phoneticPr fontId="1" type="noConversion"/>
  </si>
  <si>
    <t>Col 7 (Mono-hGH-(FL3)-Fc)</t>
    <phoneticPr fontId="1" type="noConversion"/>
  </si>
  <si>
    <t>Col 8 (Di-hGH-(RL)-Fc)</t>
    <phoneticPr fontId="1" type="noConversion"/>
  </si>
  <si>
    <t>Power of performed test with alpha = 0.050: 0.345</t>
  </si>
  <si>
    <t>The power of the performed test (0.345) is below the desired power of 0.800.</t>
  </si>
  <si>
    <t>(P = 0.617)</t>
  </si>
  <si>
    <t>Col 10 (Di-hGH-(FL3)-Fc)</t>
    <phoneticPr fontId="1" type="noConversion"/>
  </si>
  <si>
    <t>Col 11 (Mono-hGH-(FL3)-Fc)</t>
    <phoneticPr fontId="1" type="noConversion"/>
  </si>
  <si>
    <t>Col 12 (Di-hGH-(RL)-Fc)</t>
    <phoneticPr fontId="1" type="noConversion"/>
  </si>
  <si>
    <t>Col 11 vs. Col 12</t>
    <phoneticPr fontId="1" type="noConversion"/>
  </si>
  <si>
    <t>Col 11 vs. Col 10</t>
    <phoneticPr fontId="1" type="noConversion"/>
  </si>
  <si>
    <t>Col 10 vs. Col 12</t>
    <phoneticPr fontId="1" type="noConversion"/>
  </si>
  <si>
    <t>(P = 0.080)</t>
  </si>
  <si>
    <t>(P = 0.105)</t>
  </si>
  <si>
    <t>Col 14 (Di-hGH-(FL3)-Fc)</t>
    <phoneticPr fontId="1" type="noConversion"/>
  </si>
  <si>
    <t>Col 15 (Mono-hGH-(FL3)-Fc)</t>
    <phoneticPr fontId="1" type="noConversion"/>
  </si>
  <si>
    <t>Col 16 (Di-hGH-(RL)-Fc)</t>
    <phoneticPr fontId="1" type="noConversion"/>
  </si>
  <si>
    <t>Col 15 vs. Col 16</t>
    <phoneticPr fontId="1" type="noConversion"/>
  </si>
  <si>
    <t>Col 15 vs. Col 14</t>
    <phoneticPr fontId="1" type="noConversion"/>
  </si>
  <si>
    <t>Col 14 vs. Col 16</t>
    <phoneticPr fontId="1" type="noConversion"/>
  </si>
  <si>
    <t>Group 2 (n=5): Fc-(FL3)-mono-hGH 1mg/kg dosing group</t>
    <phoneticPr fontId="1" type="noConversion"/>
  </si>
  <si>
    <t>Group 3 (n=5): Mono-hGH-(RL)-Fc 1mg/kg dosing group</t>
    <phoneticPr fontId="1" type="noConversion"/>
  </si>
  <si>
    <t>WinNonlin analysis data</t>
  </si>
  <si>
    <t>Experiment C</t>
    <phoneticPr fontId="1" type="noConversion"/>
  </si>
  <si>
    <r>
      <t>1. T</t>
    </r>
    <r>
      <rPr>
        <b/>
        <sz val="11"/>
        <color theme="1"/>
        <rFont val="Arial"/>
        <family val="2"/>
      </rPr>
      <t>1/2</t>
    </r>
    <r>
      <rPr>
        <b/>
        <sz val="12"/>
        <color theme="1"/>
        <rFont val="Arial"/>
        <family val="2"/>
      </rPr>
      <t xml:space="preserve"> (day)</t>
    </r>
    <phoneticPr fontId="1" type="noConversion"/>
  </si>
  <si>
    <r>
      <t>Statistical output of T</t>
    </r>
    <r>
      <rPr>
        <b/>
        <vertAlign val="subscript"/>
        <sz val="12"/>
        <color theme="1"/>
        <rFont val="Arial"/>
        <family val="2"/>
      </rPr>
      <t xml:space="preserve">1/2 </t>
    </r>
    <r>
      <rPr>
        <b/>
        <sz val="12"/>
        <color theme="1"/>
        <rFont val="Arial"/>
        <family val="2"/>
      </rPr>
      <t>using SigmaStat</t>
    </r>
    <phoneticPr fontId="1" type="noConversion"/>
  </si>
  <si>
    <t>(P = 0.123)</t>
  </si>
  <si>
    <t>(P = 0.524)</t>
  </si>
  <si>
    <t>Col 3 (Fc-(FL3)-mono-hGH)</t>
    <phoneticPr fontId="1" type="noConversion"/>
  </si>
  <si>
    <t>Col 4 (Mono-hGH-(RL)-Fc)</t>
    <phoneticPr fontId="1" type="noConversion"/>
  </si>
  <si>
    <t>Power of performed test with alpha = 0.050: 0.997</t>
  </si>
  <si>
    <t>Col 2 vs. Col 4</t>
  </si>
  <si>
    <t>Col 2 vs. Col 3</t>
  </si>
  <si>
    <t>Col 3 vs. Col 4</t>
  </si>
  <si>
    <r>
      <t>Statistical output of Tmax</t>
    </r>
    <r>
      <rPr>
        <b/>
        <vertAlign val="subscript"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using SigmaStat</t>
    </r>
    <phoneticPr fontId="1" type="noConversion"/>
  </si>
  <si>
    <t>(P = 0.859)</t>
  </si>
  <si>
    <t>Col 7 (Fc-(FL3)-mono-hGH)</t>
    <phoneticPr fontId="1" type="noConversion"/>
  </si>
  <si>
    <t>Col 8 (Mono-hGH-(RL)-Fc)</t>
    <phoneticPr fontId="1" type="noConversion"/>
  </si>
  <si>
    <t>Power of performed test with alpha = 0.050: 0.806</t>
  </si>
  <si>
    <t>Col 6 vs. Col 8</t>
  </si>
  <si>
    <r>
      <t>Statistical output of Cmax</t>
    </r>
    <r>
      <rPr>
        <b/>
        <vertAlign val="subscript"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using SigmaStat</t>
    </r>
    <phoneticPr fontId="1" type="noConversion"/>
  </si>
  <si>
    <t>(P = 0.412)</t>
  </si>
  <si>
    <t>(P = 0.844)</t>
  </si>
  <si>
    <t>Col 11 (Fc-(FL3)-mono-hGH)</t>
    <phoneticPr fontId="1" type="noConversion"/>
  </si>
  <si>
    <t>Col 12 (Mono-hGH-(RL)-Fc)</t>
    <phoneticPr fontId="1" type="noConversion"/>
  </si>
  <si>
    <t>Col 11 vs. Col 12</t>
  </si>
  <si>
    <r>
      <t>Statistical output of AUCinf</t>
    </r>
    <r>
      <rPr>
        <b/>
        <vertAlign val="subscript"/>
        <sz val="12"/>
        <color theme="1"/>
        <rFont val="Arial"/>
        <family val="2"/>
      </rPr>
      <t xml:space="preserve"> </t>
    </r>
    <r>
      <rPr>
        <b/>
        <sz val="12"/>
        <color theme="1"/>
        <rFont val="Arial"/>
        <family val="2"/>
      </rPr>
      <t>using SigmaStat</t>
    </r>
    <phoneticPr fontId="1" type="noConversion"/>
  </si>
  <si>
    <t>(P = 0.470)</t>
  </si>
  <si>
    <t>Col 15 (Fc-(FL3)-mono-hGH)</t>
    <phoneticPr fontId="1" type="noConversion"/>
  </si>
  <si>
    <t>Col 16 (Mono-hGH-(RL)-Fc)</t>
    <phoneticPr fontId="1" type="noConversion"/>
  </si>
  <si>
    <t>Col 15 vs. Col 14</t>
  </si>
  <si>
    <t>Col 14 vs. Col 16</t>
  </si>
  <si>
    <t xml:space="preserve">       </t>
    <phoneticPr fontId="1" type="noConversion"/>
  </si>
  <si>
    <t>Group 1 (n=5): Di-hGH-(FL3)-Fc 1 mg/kg dosing group</t>
    <phoneticPr fontId="1" type="noConversion"/>
  </si>
  <si>
    <t>Group 2 (n=5): Di-hGH-(GL)-Fc 1mg/kg dosing group</t>
    <phoneticPr fontId="1" type="noConversion"/>
  </si>
  <si>
    <t>Group 3 (n=5): Mono-hGH-(FL3)-Fc 1mg/kg dosing group</t>
    <phoneticPr fontId="1" type="noConversion"/>
  </si>
  <si>
    <t>Group 4 (n=5): Mono-hGH-(GL)-Fc 1mg/kg dosing group</t>
    <phoneticPr fontId="1" type="noConversion"/>
  </si>
  <si>
    <t>Concentraiton unit: ng/ml</t>
    <phoneticPr fontId="1" type="noConversion"/>
  </si>
  <si>
    <t>Day</t>
    <phoneticPr fontId="1" type="noConversion"/>
  </si>
  <si>
    <t>DI-hGH-(FL3)-FC</t>
    <phoneticPr fontId="1" type="noConversion"/>
  </si>
  <si>
    <t>Di-hGH-(GL)-Fc</t>
    <phoneticPr fontId="1" type="noConversion"/>
  </si>
  <si>
    <t>Mono-hGH-(GL)-Fc</t>
    <phoneticPr fontId="1" type="noConversion"/>
  </si>
  <si>
    <t>Experiment D</t>
    <phoneticPr fontId="1" type="noConversion"/>
  </si>
  <si>
    <r>
      <t>1. T</t>
    </r>
    <r>
      <rPr>
        <b/>
        <vertAlign val="subscript"/>
        <sz val="11"/>
        <color theme="1"/>
        <rFont val="Arial"/>
        <family val="2"/>
      </rPr>
      <t>1/2</t>
    </r>
    <r>
      <rPr>
        <b/>
        <sz val="12"/>
        <color theme="1"/>
        <rFont val="Arial"/>
        <family val="2"/>
      </rPr>
      <t xml:space="preserve"> (day)</t>
    </r>
    <phoneticPr fontId="1" type="noConversion"/>
  </si>
  <si>
    <t>DI-hGH-(GL)-Fc</t>
    <phoneticPr fontId="1" type="noConversion"/>
  </si>
  <si>
    <t>(P = 0.286)</t>
  </si>
  <si>
    <t>(P = 0.800)</t>
  </si>
  <si>
    <t>Col 3 (DI-hGH-(GL)-Fc)</t>
    <phoneticPr fontId="1" type="noConversion"/>
  </si>
  <si>
    <t>Col 4 (Mono-hGH-(FL3)-Fc)</t>
    <phoneticPr fontId="1" type="noConversion"/>
  </si>
  <si>
    <t>Col 5 (Mono-hGH-(GL)-Fc)</t>
    <phoneticPr fontId="1" type="noConversion"/>
  </si>
  <si>
    <t>Power of performed test with alpha = 0.050: 0.993</t>
  </si>
  <si>
    <t>Col 4 vs. Col 5</t>
  </si>
  <si>
    <t>Col 2 vs. Col 5</t>
  </si>
  <si>
    <t>Do Not Test</t>
  </si>
  <si>
    <t>Col 3 vs. Col 5</t>
  </si>
  <si>
    <t>A result of "Do Not Test" occurs for a comparison when no significant difference is found between two means that enclose that comparison.  For example, if you had four means sorted in order, and found no difference between means 4 vs. 2, then you would not test 4 vs. 3 and 3 vs. 2, but still test 4 vs. 1 and 3 vs. 1 (4 vs. 3 and 3 vs. 2 are enclosed by 4 vs. 2: 4 3 2 1).  Note that not testing the enclosed means is a procedural rule, and a result of Do Not Test should be treated as if there is no significant difference between the means, even though one may appear to exist.</t>
  </si>
  <si>
    <t>Mono-hGH-(GL)-Fc</t>
  </si>
  <si>
    <t>(P = 1.000)</t>
  </si>
  <si>
    <t>Col 8 (DI-hGH-(GL)-Fc)</t>
    <phoneticPr fontId="1" type="noConversion"/>
  </si>
  <si>
    <t>Col 9 (Mono-hGH-(FL3)-Fc)</t>
    <phoneticPr fontId="1" type="noConversion"/>
  </si>
  <si>
    <t>Col 10 (Mono-hGH-(GL)-Fc)</t>
    <phoneticPr fontId="1" type="noConversion"/>
  </si>
  <si>
    <t>Col 9 vs. Col 10</t>
  </si>
  <si>
    <t>Col 9 vs. Col 8</t>
  </si>
  <si>
    <t>Col 9 vs. Col 7</t>
  </si>
  <si>
    <t>Col 7 vs. Col 10</t>
  </si>
  <si>
    <t>Col 8 vs. Col 10</t>
  </si>
  <si>
    <t>Col 12 (Di-hGH-(FL3)-Fc)</t>
    <phoneticPr fontId="1" type="noConversion"/>
  </si>
  <si>
    <t>Col 13 (DI-hGH-(GL)-Fc)</t>
    <phoneticPr fontId="1" type="noConversion"/>
  </si>
  <si>
    <t>Col 14 (Mono-hGH-(FL3)-Fc)</t>
    <phoneticPr fontId="1" type="noConversion"/>
  </si>
  <si>
    <t>Col 15 (Mono-hGH-(GL)-Fc)</t>
    <phoneticPr fontId="1" type="noConversion"/>
  </si>
  <si>
    <t>Col 14 vs. Col 13</t>
  </si>
  <si>
    <t>Col 14 vs. Col 15</t>
  </si>
  <si>
    <t>Col 14 vs. Col 12</t>
  </si>
  <si>
    <t>Col 12 vs. Col 13</t>
  </si>
  <si>
    <t>Col 12 vs. Col 15</t>
  </si>
  <si>
    <t>Col 15 vs. Col 13</t>
  </si>
  <si>
    <t>Body weight change (g)</t>
    <phoneticPr fontId="1" type="noConversion"/>
  </si>
  <si>
    <t>Group</t>
  </si>
  <si>
    <t>Test substance</t>
    <phoneticPr fontId="1" type="noConversion"/>
  </si>
  <si>
    <t>Day0</t>
  </si>
  <si>
    <t>Day1</t>
  </si>
  <si>
    <t>Day2</t>
  </si>
  <si>
    <t>Day3</t>
  </si>
  <si>
    <t>Day4</t>
  </si>
  <si>
    <t>Day5</t>
  </si>
  <si>
    <t>Day6</t>
  </si>
  <si>
    <t>Day7</t>
  </si>
  <si>
    <t>Day8</t>
  </si>
  <si>
    <t>Day9</t>
  </si>
  <si>
    <t>Day10</t>
  </si>
  <si>
    <t>Day11</t>
  </si>
  <si>
    <t>Day12</t>
  </si>
  <si>
    <t>Day13</t>
  </si>
  <si>
    <t>Day14</t>
  </si>
  <si>
    <t>G1</t>
  </si>
  <si>
    <t>Vehicle (PBS)</t>
    <phoneticPr fontId="1" type="noConversion"/>
  </si>
  <si>
    <t>G1-1</t>
    <phoneticPr fontId="1" type="noConversion"/>
  </si>
  <si>
    <t>G1-2</t>
  </si>
  <si>
    <t>G1-3</t>
  </si>
  <si>
    <t>G1-4</t>
  </si>
  <si>
    <t>G1-5</t>
  </si>
  <si>
    <t>G1-6</t>
  </si>
  <si>
    <t>G1-7</t>
  </si>
  <si>
    <t>G2</t>
  </si>
  <si>
    <t>recombinant hGH, 
15 µg/week</t>
    <phoneticPr fontId="1" type="noConversion"/>
  </si>
  <si>
    <t>G2-1</t>
  </si>
  <si>
    <t>G2-2</t>
  </si>
  <si>
    <t>G2-3</t>
  </si>
  <si>
    <t>G2-4</t>
  </si>
  <si>
    <t>G2-5</t>
  </si>
  <si>
    <t>G2-6</t>
  </si>
  <si>
    <t>G2-7</t>
  </si>
  <si>
    <t>G3</t>
  </si>
  <si>
    <t>Di-hGH-(FL3)-Fc, 
230 µg/week</t>
    <phoneticPr fontId="1" type="noConversion"/>
  </si>
  <si>
    <t>G3-1</t>
  </si>
  <si>
    <t>G3-2</t>
  </si>
  <si>
    <t>G3-3</t>
  </si>
  <si>
    <t>G3-4</t>
  </si>
  <si>
    <t>G3-5</t>
  </si>
  <si>
    <t>G3-6</t>
  </si>
  <si>
    <t>G3-7</t>
  </si>
  <si>
    <t>G4</t>
  </si>
  <si>
    <r>
      <t xml:space="preserve">Fc-(FL3)-di-hGH, 
230 </t>
    </r>
    <r>
      <rPr>
        <sz val="11"/>
        <color rgb="FF1E1E23"/>
        <rFont val="맑은 고딕"/>
        <family val="3"/>
        <charset val="129"/>
      </rPr>
      <t>µ</t>
    </r>
    <r>
      <rPr>
        <sz val="11"/>
        <color rgb="FF1E1E23"/>
        <rFont val="Arial"/>
        <family val="2"/>
      </rPr>
      <t>g/week</t>
    </r>
    <phoneticPr fontId="1" type="noConversion"/>
  </si>
  <si>
    <t>G4-1</t>
  </si>
  <si>
    <t>G4-2</t>
  </si>
  <si>
    <t>G4-3</t>
  </si>
  <si>
    <t>G4-4</t>
  </si>
  <si>
    <t>G4-5</t>
  </si>
  <si>
    <t>G4-6</t>
  </si>
  <si>
    <t>G4-7</t>
  </si>
  <si>
    <t>G5</t>
  </si>
  <si>
    <t>Mono-hGH-(FL3)-Fc, 
175 µg/week</t>
    <phoneticPr fontId="1" type="noConversion"/>
  </si>
  <si>
    <t>G5-1</t>
  </si>
  <si>
    <t>G5-2</t>
  </si>
  <si>
    <t>G5-3</t>
  </si>
  <si>
    <t>G5-4</t>
  </si>
  <si>
    <t>G5-5</t>
  </si>
  <si>
    <t>G5-6</t>
  </si>
  <si>
    <t>G5-7</t>
  </si>
  <si>
    <t>G6</t>
  </si>
  <si>
    <t>Mono-hGH-(FL3)-Fc, 
350 µg/week</t>
    <phoneticPr fontId="1" type="noConversion"/>
  </si>
  <si>
    <t>G6-1</t>
  </si>
  <si>
    <t>G6-2</t>
  </si>
  <si>
    <t>G6-3</t>
  </si>
  <si>
    <t>G6-4</t>
  </si>
  <si>
    <t>G6-5</t>
  </si>
  <si>
    <t>G6-6</t>
  </si>
  <si>
    <t>G6-7</t>
  </si>
  <si>
    <t>1. Weight gain on day 7</t>
    <phoneticPr fontId="1" type="noConversion"/>
  </si>
  <si>
    <t>Subject No.</t>
    <phoneticPr fontId="1" type="noConversion"/>
  </si>
  <si>
    <t>Vehicle (PBS)</t>
  </si>
  <si>
    <t xml:space="preserve">recombinant hGH, </t>
  </si>
  <si>
    <t xml:space="preserve">Di-hGH-(FL3)-Fc, </t>
  </si>
  <si>
    <t xml:space="preserve">Fc-(FL3)-di-hGH, </t>
  </si>
  <si>
    <t xml:space="preserve">Mono-hGH-(FL3)-Fc, </t>
  </si>
  <si>
    <t>15 µg/week</t>
    <phoneticPr fontId="1" type="noConversion"/>
  </si>
  <si>
    <t>230 µg/week</t>
    <phoneticPr fontId="1" type="noConversion"/>
  </si>
  <si>
    <t>175 µg/week</t>
    <phoneticPr fontId="1" type="noConversion"/>
  </si>
  <si>
    <t>350 µg/week</t>
  </si>
  <si>
    <t>Statistical output of weight gain on day 7 Using SigmaStat</t>
    <phoneticPr fontId="1" type="noConversion"/>
  </si>
  <si>
    <t>(P = 0.073)</t>
  </si>
  <si>
    <t>(P = 0.318)</t>
  </si>
  <si>
    <t>Col 1 (Vehicle (PBS))</t>
    <phoneticPr fontId="1" type="noConversion"/>
  </si>
  <si>
    <t>Col 2 (rhGH, 15 µg/week)</t>
    <phoneticPr fontId="1" type="noConversion"/>
  </si>
  <si>
    <t>Col 3 (Di-hGH-(FL3)-Fc, 230 µg/week)</t>
    <phoneticPr fontId="1" type="noConversion"/>
  </si>
  <si>
    <t>Col 4 (Fc-(FL3)-di-hGH, 230 µg/week)</t>
    <phoneticPr fontId="1" type="noConversion"/>
  </si>
  <si>
    <t>Col 5 (Mono-hGH-(FL3)-Fc, 175 µg/week)</t>
    <phoneticPr fontId="1" type="noConversion"/>
  </si>
  <si>
    <t>Col 6 (Mono-hGH-(FL3)-Fc, 350 µg/week)</t>
    <phoneticPr fontId="1" type="noConversion"/>
  </si>
  <si>
    <t>Col 6 vs. Col 1</t>
  </si>
  <si>
    <t>Col 6 vs. Col 4</t>
  </si>
  <si>
    <t>Col 6 vs. Col 5</t>
  </si>
  <si>
    <t>Col 6 vs. Col 2</t>
  </si>
  <si>
    <t>Col 6 vs. Col 3</t>
  </si>
  <si>
    <t>Col 3 vs. Col 1</t>
  </si>
  <si>
    <t>Col 2 vs. Col 1</t>
  </si>
  <si>
    <t>Col 5 vs. Col 1</t>
  </si>
  <si>
    <t>Col 5 vs. Col 4</t>
  </si>
  <si>
    <t>Col 4 vs. Col 1</t>
  </si>
  <si>
    <t>2. Weight gain on day 14</t>
    <phoneticPr fontId="1" type="noConversion"/>
  </si>
  <si>
    <t>15 µg/week</t>
  </si>
  <si>
    <t>230 µg/week</t>
  </si>
  <si>
    <t>175 µg/week</t>
  </si>
  <si>
    <t>Statistical output of weight gain on day 14 Using SigmaStat</t>
    <phoneticPr fontId="1" type="noConversion"/>
  </si>
  <si>
    <t>(P = 0.059)</t>
  </si>
  <si>
    <t>(P = 0.103)</t>
  </si>
  <si>
    <t>Col 7 (Vehicle (PBS))</t>
    <phoneticPr fontId="1" type="noConversion"/>
  </si>
  <si>
    <t>Col 8 (rhGH)</t>
    <phoneticPr fontId="1" type="noConversion"/>
  </si>
  <si>
    <t>Col 9 (Di-hGH-(FL3)-Fc)</t>
    <phoneticPr fontId="1" type="noConversion"/>
  </si>
  <si>
    <t>Col 10 (Fc-(FL3)-di-hGH)</t>
    <phoneticPr fontId="1" type="noConversion"/>
  </si>
  <si>
    <t>Col 11 (Mono-hGH-(FL3)-Fc, 175 µg/week)</t>
    <phoneticPr fontId="1" type="noConversion"/>
  </si>
  <si>
    <t>Col 12 (Mono-hGH-(FL3)-Fc, 350 µg/week)</t>
    <phoneticPr fontId="1" type="noConversion"/>
  </si>
  <si>
    <t>Col 12 vs. Col 7</t>
  </si>
  <si>
    <t>Col 12 vs. Col 8</t>
  </si>
  <si>
    <t>Col 12 vs. Col 9</t>
  </si>
  <si>
    <t>Col 9 vs. Col 11</t>
  </si>
  <si>
    <t>Col 8 vs. Col 7</t>
  </si>
  <si>
    <t>Col 8 vs. Col 11</t>
  </si>
  <si>
    <t>Col 11 vs. Col 7</t>
  </si>
  <si>
    <t>Col 10 vs. Col 7</t>
  </si>
  <si>
    <t>Tibia growth plate analysis</t>
    <phoneticPr fontId="1" type="noConversion"/>
  </si>
  <si>
    <r>
      <t>Area (</t>
    </r>
    <r>
      <rPr>
        <b/>
        <sz val="11"/>
        <color rgb="FF1E1E23"/>
        <rFont val="맑은 고딕"/>
        <family val="3"/>
        <charset val="129"/>
      </rPr>
      <t>µ</t>
    </r>
    <r>
      <rPr>
        <b/>
        <sz val="11"/>
        <color rgb="FF1E1E23"/>
        <rFont val="Arial"/>
        <family val="2"/>
      </rPr>
      <t>m</t>
    </r>
    <r>
      <rPr>
        <b/>
        <vertAlign val="superscript"/>
        <sz val="11"/>
        <color rgb="FF1E1E23"/>
        <rFont val="Arial"/>
        <family val="2"/>
      </rPr>
      <t>2</t>
    </r>
    <r>
      <rPr>
        <b/>
        <sz val="11"/>
        <color rgb="FF1E1E23"/>
        <rFont val="Arial"/>
        <family val="2"/>
      </rPr>
      <t>)</t>
    </r>
    <phoneticPr fontId="1" type="noConversion"/>
  </si>
  <si>
    <t>Length (µm)</t>
    <phoneticPr fontId="1" type="noConversion"/>
  </si>
  <si>
    <t>Width (µm)</t>
    <phoneticPr fontId="1" type="noConversion"/>
  </si>
  <si>
    <t>recombinant hGH, 15 µg/week</t>
    <phoneticPr fontId="1" type="noConversion"/>
  </si>
  <si>
    <t>Di-hGH-(FL3)-Fc, 230 µg/week</t>
    <phoneticPr fontId="1" type="noConversion"/>
  </si>
  <si>
    <r>
      <t xml:space="preserve">Fc-(FL3)-di-hGH, 230 </t>
    </r>
    <r>
      <rPr>
        <sz val="11"/>
        <color rgb="FF1E1E23"/>
        <rFont val="맑은 고딕"/>
        <family val="3"/>
        <charset val="129"/>
      </rPr>
      <t>µ</t>
    </r>
    <r>
      <rPr>
        <sz val="11"/>
        <color rgb="FF1E1E23"/>
        <rFont val="Arial"/>
        <family val="2"/>
      </rPr>
      <t>g/week</t>
    </r>
    <phoneticPr fontId="1" type="noConversion"/>
  </si>
  <si>
    <t>Mono-hGH-(FL3)-Fc, 175 µg/week</t>
    <phoneticPr fontId="1" type="noConversion"/>
  </si>
  <si>
    <t>Mono-hGH-(FL3)-Fc, 350 µg/week</t>
    <phoneticPr fontId="1" type="noConversion"/>
  </si>
  <si>
    <t>Tibia growth plate width (unit : µm)</t>
    <phoneticPr fontId="1" type="noConversion"/>
  </si>
  <si>
    <t xml:space="preserve">Recombinant hGH, 
15 µg/day </t>
    <phoneticPr fontId="1" type="noConversion"/>
  </si>
  <si>
    <t>Fc-(FL3)-di-hGH,  
230 µg/week</t>
    <phoneticPr fontId="1" type="noConversion"/>
  </si>
  <si>
    <t>Statistical output of tibia growth plate width using SigmaStat</t>
    <phoneticPr fontId="1" type="noConversion"/>
  </si>
  <si>
    <t>(P = 0.263)</t>
  </si>
  <si>
    <t>Col 2 (Recombinant hGH, 15 µg/day)</t>
    <phoneticPr fontId="1" type="noConversion"/>
  </si>
  <si>
    <t>Col 4 (Fc-(FL3)-di-hGH,  230 µg/week)</t>
    <phoneticPr fontId="1" type="noConversion"/>
  </si>
  <si>
    <t>Col 2 vs. Col 6</t>
  </si>
  <si>
    <t>Col 3 vs. Col 6</t>
  </si>
  <si>
    <t>N.D</t>
  </si>
  <si>
    <t>Subject 1</t>
  </si>
  <si>
    <t>ULOQ:</t>
    <phoneticPr fontId="1" type="noConversion"/>
  </si>
  <si>
    <t>LLOQ:</t>
  </si>
  <si>
    <t>Concentration unit: ng/ml</t>
  </si>
  <si>
    <t>Group 4 (n=5): Di-hGH-(NL)-Fc 1mg/kg dosing group</t>
  </si>
  <si>
    <t>LLOQ:</t>
    <phoneticPr fontId="1" type="noConversion"/>
  </si>
  <si>
    <t>Group 3 (n=5): Di-hGH-(FL1)-Fc 1mg/kg dosing group</t>
  </si>
  <si>
    <t>Group 2 (n=5): Di-hGH-(FL2)-Fc 1mg/kg dosing group</t>
  </si>
  <si>
    <t>Group 1 (n=5): Di-hGH-(FL3)-Fc 1mg/kg dosing group</t>
  </si>
  <si>
    <t>Di-hGH-(FL3)-Fc </t>
  </si>
  <si>
    <t>HL_Lambda_z</t>
    <phoneticPr fontId="1" type="noConversion"/>
  </si>
  <si>
    <t>A result of "Do Not Test" occurs for a comparison when no significant difference is found between two means that enclose that comparison.  For example, if you had four means sorted in order, and found no difference between means 4 vs. 2, then you would not test 4 vs. 3 and 3 vs. 2, but still test 4 vs. 1 and 3 vs. 1 (4 vs. 3 and 3 vs. 2 are enclosed by 4 vs. 2: 4 3 2 1).  Note that not testing the enclosed means is a procedural rule, and a result of Do Not Test should be treated as if there is no significant difference between the means, even though one may appear to exist.</t>
    <phoneticPr fontId="1" type="noConversion"/>
  </si>
  <si>
    <t>Col 17 vs. Col 18</t>
    <phoneticPr fontId="1" type="noConversion"/>
  </si>
  <si>
    <t>Col 19 vs. Col 17</t>
    <phoneticPr fontId="1" type="noConversion"/>
  </si>
  <si>
    <t>Col 19 vs. Col 18</t>
    <phoneticPr fontId="1" type="noConversion"/>
  </si>
  <si>
    <t>Col 20 vs. Col 19</t>
    <phoneticPr fontId="1" type="noConversion"/>
  </si>
  <si>
    <t>Col 20 vs. Col 17</t>
    <phoneticPr fontId="1" type="noConversion"/>
  </si>
  <si>
    <t>Col 20 vs. Col 18</t>
    <phoneticPr fontId="1" type="noConversion"/>
  </si>
  <si>
    <t>Col 20 (Di-hGH-(NL)-Fc)</t>
    <phoneticPr fontId="1" type="noConversion"/>
  </si>
  <si>
    <t>Col 19 (Di-hGH-(FL1)-Fc)</t>
    <phoneticPr fontId="1" type="noConversion"/>
  </si>
  <si>
    <t>Col 18 (Di-hGH-(FL2)-Fc)</t>
    <phoneticPr fontId="1" type="noConversion"/>
  </si>
  <si>
    <t>Col 17 (Di-hGH-(FL3)-Fc)</t>
    <phoneticPr fontId="1" type="noConversion"/>
  </si>
  <si>
    <t>(P = 0.926)</t>
  </si>
  <si>
    <t>Statistical output of AUCinf using SigmaStat</t>
    <phoneticPr fontId="1" type="noConversion"/>
  </si>
  <si>
    <t xml:space="preserve">Di-hGH-(FL3)-Fc </t>
    <phoneticPr fontId="1" type="noConversion"/>
  </si>
  <si>
    <t xml:space="preserve">Subject </t>
    <phoneticPr fontId="1" type="noConversion"/>
  </si>
  <si>
    <t>Power of performed test with alpha = 0.050: 0.772</t>
  </si>
  <si>
    <t>Col 12 (Di-hGH-(NL)-Fc)</t>
    <phoneticPr fontId="1" type="noConversion"/>
  </si>
  <si>
    <t>Col 11 (Di-hGH-(FL1)-Fc)</t>
    <phoneticPr fontId="1" type="noConversion"/>
  </si>
  <si>
    <t>Col 10 (Di-hGH-(FL2)-Fc)</t>
    <phoneticPr fontId="1" type="noConversion"/>
  </si>
  <si>
    <t xml:space="preserve">Col 9 (Di-hGH-(FL3)-Fc) </t>
    <phoneticPr fontId="1" type="noConversion"/>
  </si>
  <si>
    <t>(P = 0.220)</t>
  </si>
  <si>
    <t>Col 5 vs. Col 6</t>
    <phoneticPr fontId="1" type="noConversion"/>
  </si>
  <si>
    <t>Col 7 vs. Col 5</t>
    <phoneticPr fontId="1" type="noConversion"/>
  </si>
  <si>
    <t>Col 7 vs. Col 6</t>
    <phoneticPr fontId="1" type="noConversion"/>
  </si>
  <si>
    <t>Col 8  vs.Col 7</t>
    <phoneticPr fontId="1" type="noConversion"/>
  </si>
  <si>
    <t>Col 8  vs. Col 5</t>
    <phoneticPr fontId="1" type="noConversion"/>
  </si>
  <si>
    <t>Col 8  vs. Col 6</t>
    <phoneticPr fontId="1" type="noConversion"/>
  </si>
  <si>
    <t>Col 8 (Di-hGH-(NL)-Fc)</t>
    <phoneticPr fontId="1" type="noConversion"/>
  </si>
  <si>
    <t>Col 7 (Di-hGH-(FL1)-Fc)</t>
    <phoneticPr fontId="1" type="noConversion"/>
  </si>
  <si>
    <t>Col 6 (Di-hGH-(FL2)-Fc)</t>
    <phoneticPr fontId="1" type="noConversion"/>
  </si>
  <si>
    <t xml:space="preserve">Col 5 (Di-hGH-(FL3)-Fc) </t>
    <phoneticPr fontId="1" type="noConversion"/>
  </si>
  <si>
    <t>Less than desired power indicates you are less likely to detect a difference when one actually exists. Negative results should be interpreted cautiously.</t>
    <phoneticPr fontId="1" type="noConversion"/>
  </si>
  <si>
    <t>The power of the performed test (0.087) is below the desired power of 0.800.</t>
  </si>
  <si>
    <t>Power of performed test with alpha = 0.050: 0.087</t>
  </si>
  <si>
    <t>Col 4 (Di-hGH-(NL)-Fc)</t>
    <phoneticPr fontId="1" type="noConversion"/>
  </si>
  <si>
    <t>Col 3 (Di-hGH-(FL1)-Fc)</t>
    <phoneticPr fontId="1" type="noConversion"/>
  </si>
  <si>
    <t>Col 2 (Di-hGH-(FL2)-Fc)</t>
    <phoneticPr fontId="1" type="noConversion"/>
  </si>
  <si>
    <t>Col 1 (Di-hGH-(FL3)-Fc)</t>
    <phoneticPr fontId="1" type="noConversion"/>
  </si>
  <si>
    <t>(P = 0.495)</t>
  </si>
  <si>
    <t>(P = 0.829)</t>
  </si>
  <si>
    <t>Data source: Data 1 in Notebook 1</t>
  </si>
  <si>
    <r>
      <t>Statistical output of T</t>
    </r>
    <r>
      <rPr>
        <b/>
        <vertAlign val="subscript"/>
        <sz val="12"/>
        <color theme="1"/>
        <rFont val="Arial"/>
        <family val="2"/>
      </rPr>
      <t>1/2</t>
    </r>
    <r>
      <rPr>
        <b/>
        <sz val="12"/>
        <color theme="1"/>
        <rFont val="Arial"/>
        <family val="2"/>
      </rPr>
      <t xml:space="preserve"> using SigmaStat</t>
    </r>
    <phoneticPr fontId="1" type="noConversion"/>
  </si>
  <si>
    <r>
      <t>1. T</t>
    </r>
    <r>
      <rPr>
        <b/>
        <vertAlign val="subscript"/>
        <sz val="12"/>
        <color theme="1"/>
        <rFont val="Arial"/>
        <family val="2"/>
      </rPr>
      <t xml:space="preserve">1/2 </t>
    </r>
    <r>
      <rPr>
        <b/>
        <sz val="12"/>
        <color theme="1"/>
        <rFont val="Arial"/>
        <family val="2"/>
      </rPr>
      <t>(day)</t>
    </r>
    <phoneticPr fontId="1" type="noConversion"/>
  </si>
  <si>
    <t>Body weight change (unit: g)</t>
    <phoneticPr fontId="1" type="noConversion"/>
  </si>
  <si>
    <t>Day11</t>
    <phoneticPr fontId="1" type="noConversion"/>
  </si>
  <si>
    <t>G1-8</t>
  </si>
  <si>
    <t>G2-1</t>
    <phoneticPr fontId="1" type="noConversion"/>
  </si>
  <si>
    <t>G2-8</t>
  </si>
  <si>
    <t>G3-1</t>
    <phoneticPr fontId="1" type="noConversion"/>
  </si>
  <si>
    <t>G3-8</t>
  </si>
  <si>
    <t>G4-1</t>
    <phoneticPr fontId="1" type="noConversion"/>
  </si>
  <si>
    <t>G4-8</t>
  </si>
  <si>
    <t>G5-1</t>
    <phoneticPr fontId="1" type="noConversion"/>
  </si>
  <si>
    <t>G5-8</t>
  </si>
  <si>
    <t>1. Weight gain on day 7 (unit: g)</t>
    <phoneticPr fontId="1" type="noConversion"/>
  </si>
  <si>
    <t>Statistical output of weight gain on day 7 using SigmaStat</t>
  </si>
  <si>
    <t>(P = 0.243)</t>
  </si>
  <si>
    <t>(P = 0.277)</t>
  </si>
  <si>
    <t>Col 10 (Vehicle (PBS))</t>
    <phoneticPr fontId="1" type="noConversion"/>
  </si>
  <si>
    <t>Col 11 (Di-hGH-(NL)-Fc)</t>
    <phoneticPr fontId="1" type="noConversion"/>
  </si>
  <si>
    <t>Col 13 (Di-hGH-(FL2)-Fc)</t>
    <phoneticPr fontId="1" type="noConversion"/>
  </si>
  <si>
    <t>Col 14 (Di-hGH-(FL1)-Fc)</t>
    <phoneticPr fontId="1" type="noConversion"/>
  </si>
  <si>
    <t>Col 11 vs. Col 14</t>
  </si>
  <si>
    <t>Col 11 vs. Col 13</t>
  </si>
  <si>
    <t>Col 12 vs. Col 14</t>
  </si>
  <si>
    <t>Col 13 vs. Col 10</t>
  </si>
  <si>
    <t>Col 13 vs. Col 14</t>
  </si>
  <si>
    <t>Col 14 vs. Col 10</t>
  </si>
  <si>
    <t>Statistical output of weight gain on day 14 using SigmaStat</t>
  </si>
  <si>
    <t>(P = 0.520)</t>
  </si>
  <si>
    <t>(P = 0.874)</t>
  </si>
  <si>
    <t>Col 16 (Vehicle(PBS))</t>
    <phoneticPr fontId="1" type="noConversion"/>
  </si>
  <si>
    <t>Col 17 (Di-hGH-(NL)-Fc)</t>
    <phoneticPr fontId="1" type="noConversion"/>
  </si>
  <si>
    <t>Col 18 (Di-hGH-(FL3)-Fc)</t>
    <phoneticPr fontId="1" type="noConversion"/>
  </si>
  <si>
    <t>Col 19 (Di-hGH-(FL2)-Fc)</t>
    <phoneticPr fontId="1" type="noConversion"/>
  </si>
  <si>
    <t>Col 20 (Di-hGH-(FL1)-Fc)</t>
    <phoneticPr fontId="1" type="noConversion"/>
  </si>
  <si>
    <t>Col 17 vs. Col 16</t>
  </si>
  <si>
    <t>Col 17 vs. Col 20</t>
  </si>
  <si>
    <t>Col 17 vs. Col 18</t>
  </si>
  <si>
    <t>Col 17 vs. Col 19</t>
  </si>
  <si>
    <t>Col 19 vs. Col 16</t>
  </si>
  <si>
    <t>Col 19 vs. Col 20</t>
  </si>
  <si>
    <t>Col 19 vs. Col 18</t>
  </si>
  <si>
    <t>Col 18 vs. Col 16</t>
  </si>
  <si>
    <t>Col 18 vs. Col 20</t>
  </si>
  <si>
    <t>Col 20 vs. Col 16</t>
  </si>
  <si>
    <r>
      <t>1. T</t>
    </r>
    <r>
      <rPr>
        <b/>
        <vertAlign val="subscript"/>
        <sz val="12"/>
        <color theme="1"/>
        <rFont val="Arial"/>
        <family val="2"/>
      </rPr>
      <t>1/2</t>
    </r>
    <r>
      <rPr>
        <b/>
        <sz val="12"/>
        <color theme="1"/>
        <rFont val="Arial"/>
        <family val="2"/>
      </rPr>
      <t xml:space="preserve"> (day)</t>
    </r>
    <phoneticPr fontId="1" type="noConversion"/>
  </si>
  <si>
    <t>Col 14 (rhGH)</t>
    <phoneticPr fontId="1" type="noConversion"/>
  </si>
  <si>
    <t>Col 15 (Di-hGH-(FL3)-Fc)</t>
    <phoneticPr fontId="1" type="noConversion"/>
  </si>
  <si>
    <t>Col 16 (Fc-(FL3)-di-hGH)</t>
    <phoneticPr fontId="1" type="noConversion"/>
  </si>
  <si>
    <t>Col 19 vs. Col 17</t>
  </si>
  <si>
    <t>Col 20 vs. Col 18</t>
  </si>
  <si>
    <t>Between Groups</t>
    <phoneticPr fontId="1" type="noConversion"/>
  </si>
  <si>
    <t>Col 19 (Mono-hGH-(FL3)-Fc)</t>
    <phoneticPr fontId="1" type="noConversion"/>
  </si>
  <si>
    <t>Col 20 (Mono-hGH-(GL)-Fc)</t>
    <phoneticPr fontId="1" type="noConversion"/>
  </si>
  <si>
    <t>Col 18 (DI-hGH-(GL)-Fc)</t>
    <phoneticPr fontId="1" type="noConversion"/>
  </si>
  <si>
    <t>*N.D</t>
    <phoneticPr fontId="1" type="noConversion"/>
  </si>
  <si>
    <t xml:space="preserve">* N.D : not determined </t>
    <phoneticPr fontId="1" type="noConversion"/>
  </si>
  <si>
    <r>
      <t>Normality Test (Shapiro</t>
    </r>
    <r>
      <rPr>
        <sz val="11"/>
        <color rgb="FFFF0000"/>
        <rFont val="Arial"/>
        <family val="2"/>
      </rPr>
      <t>–</t>
    </r>
    <r>
      <rPr>
        <sz val="11"/>
        <color theme="1"/>
        <rFont val="Arial"/>
        <family val="2"/>
      </rPr>
      <t xml:space="preserve">Wilk): </t>
    </r>
  </si>
  <si>
    <r>
      <t>Equal Variance Test (Brown</t>
    </r>
    <r>
      <rPr>
        <sz val="11"/>
        <color rgb="FFFF0000"/>
        <rFont val="Arial"/>
        <family val="2"/>
      </rPr>
      <t>–</t>
    </r>
    <r>
      <rPr>
        <sz val="11"/>
        <color theme="1"/>
        <rFont val="Arial"/>
        <family val="2"/>
      </rPr>
      <t>Forsythe):</t>
    </r>
  </si>
  <si>
    <r>
      <t xml:space="preserve">All </t>
    </r>
    <r>
      <rPr>
        <sz val="11"/>
        <color rgb="FFFF0000"/>
        <rFont val="Arial"/>
        <family val="2"/>
      </rPr>
      <t>p</t>
    </r>
    <r>
      <rPr>
        <sz val="11"/>
        <color theme="1"/>
        <rFont val="Arial"/>
        <family val="2"/>
      </rPr>
      <t xml:space="preserve">airwise </t>
    </r>
    <r>
      <rPr>
        <sz val="11"/>
        <color rgb="FFFF0000"/>
        <rFont val="Arial"/>
        <family val="2"/>
      </rPr>
      <t>m</t>
    </r>
    <r>
      <rPr>
        <sz val="11"/>
        <color theme="1"/>
        <rFont val="Arial"/>
        <family val="2"/>
      </rPr>
      <t xml:space="preserve">ultiple </t>
    </r>
    <r>
      <rPr>
        <sz val="11"/>
        <color rgb="FFFF0000"/>
        <rFont val="Arial"/>
        <family val="2"/>
      </rPr>
      <t>c</t>
    </r>
    <r>
      <rPr>
        <sz val="11"/>
        <color theme="1"/>
        <rFont val="Arial"/>
        <family val="2"/>
      </rPr>
      <t xml:space="preserve">omparison </t>
    </r>
    <r>
      <rPr>
        <sz val="11"/>
        <color rgb="FFFF0000"/>
        <rFont val="Arial"/>
        <family val="2"/>
      </rPr>
      <t>p</t>
    </r>
    <r>
      <rPr>
        <sz val="11"/>
        <color theme="1"/>
        <rFont val="Arial"/>
        <family val="2"/>
      </rPr>
      <t>rocedures (Tukey Test):</t>
    </r>
  </si>
  <si>
    <r>
      <t xml:space="preserve">2. Weight gain on </t>
    </r>
    <r>
      <rPr>
        <b/>
        <sz val="12"/>
        <color rgb="FFFF0000"/>
        <rFont val="Arial"/>
        <family val="2"/>
      </rPr>
      <t>day</t>
    </r>
    <r>
      <rPr>
        <b/>
        <sz val="12"/>
        <color theme="1"/>
        <rFont val="Arial"/>
        <family val="2"/>
      </rPr>
      <t xml:space="preserve"> 14 (unit: g) </t>
    </r>
  </si>
  <si>
    <r>
      <t xml:space="preserve">The differences in the mean values among the treatment groups are not </t>
    </r>
    <r>
      <rPr>
        <sz val="11"/>
        <color rgb="FFFF0000"/>
        <rFont val="Arial"/>
        <family val="2"/>
      </rPr>
      <t>good</t>
    </r>
    <r>
      <rPr>
        <sz val="11"/>
        <color theme="1"/>
        <rFont val="Arial"/>
        <family val="2"/>
      </rPr>
      <t xml:space="preserve"> enough to exclude the possibility that the difference is due to random sampling variability; there is not a statistically significant difference  (P = 0.325).</t>
    </r>
  </si>
  <si>
    <r>
      <t xml:space="preserve">The differences in the mean values among the treatment groups are greater than </t>
    </r>
    <r>
      <rPr>
        <sz val="11"/>
        <color rgb="FFFF0000"/>
        <rFont val="Arial"/>
        <family val="2"/>
      </rPr>
      <t>what</t>
    </r>
    <r>
      <rPr>
        <sz val="11"/>
        <color theme="1"/>
        <rFont val="Arial"/>
        <family val="2"/>
      </rPr>
      <t xml:space="preserve"> would be expected by chance; there is a statistically significant difference  (P = &lt;0.001).</t>
    </r>
  </si>
  <si>
    <r>
      <t xml:space="preserve">The differences in the mean values among the treatment groups are greater than </t>
    </r>
    <r>
      <rPr>
        <sz val="11"/>
        <color rgb="FFFF0000"/>
        <rFont val="Arial"/>
        <family val="2"/>
      </rPr>
      <t>what</t>
    </r>
    <r>
      <rPr>
        <sz val="11"/>
        <color theme="1"/>
        <rFont val="Arial"/>
        <family val="2"/>
      </rPr>
      <t xml:space="preserve"> would be expected by chance; there is a statistically significant difference  (P = 0.009).</t>
    </r>
  </si>
  <si>
    <r>
      <t>2. Concentration-</t>
    </r>
    <r>
      <rPr>
        <b/>
        <sz val="12"/>
        <color rgb="FFFF0000"/>
        <rFont val="Arial"/>
        <family val="2"/>
      </rPr>
      <t>d</t>
    </r>
    <r>
      <rPr>
        <b/>
        <sz val="12"/>
        <color rgb="FF000000"/>
        <rFont val="Arial"/>
        <family val="2"/>
      </rPr>
      <t>ependent RFU Values for samples</t>
    </r>
  </si>
  <si>
    <r>
      <t>Normality Test (Shapiro</t>
    </r>
    <r>
      <rPr>
        <sz val="11"/>
        <color rgb="FFFF0000"/>
        <rFont val="Aptos Narrow (Body)"/>
      </rPr>
      <t>–</t>
    </r>
    <r>
      <rPr>
        <sz val="11"/>
        <color theme="1"/>
        <rFont val="Aptos Narrow"/>
        <family val="2"/>
        <scheme val="minor"/>
      </rPr>
      <t xml:space="preserve">Wilk): </t>
    </r>
  </si>
  <si>
    <r>
      <t>Equal Variance Test (Brown</t>
    </r>
    <r>
      <rPr>
        <sz val="11"/>
        <color rgb="FFFF0000"/>
        <rFont val="Aptos Narrow (Body)"/>
      </rPr>
      <t>–</t>
    </r>
    <r>
      <rPr>
        <sz val="11"/>
        <color theme="1"/>
        <rFont val="Aptos Narrow"/>
        <family val="2"/>
        <scheme val="minor"/>
      </rPr>
      <t>Forsythe):</t>
    </r>
  </si>
  <si>
    <r>
      <t xml:space="preserve">The differences in the mean values among the treatment groups are greater than </t>
    </r>
    <r>
      <rPr>
        <sz val="11"/>
        <color rgb="FFFF0000"/>
        <rFont val="Aptos Narrow (Body)"/>
      </rPr>
      <t>what</t>
    </r>
    <r>
      <rPr>
        <sz val="11"/>
        <color theme="1"/>
        <rFont val="Aptos Narrow"/>
        <family val="2"/>
        <scheme val="minor"/>
      </rPr>
      <t xml:space="preserve"> would be expected by chance; there is a statistically significant difference  (P = &lt;0.001).</t>
    </r>
  </si>
  <si>
    <r>
      <t xml:space="preserve">All </t>
    </r>
    <r>
      <rPr>
        <sz val="11"/>
        <color rgb="FFFF0000"/>
        <rFont val="Aptos Narrow (Body)"/>
      </rPr>
      <t>p</t>
    </r>
    <r>
      <rPr>
        <sz val="11"/>
        <color theme="1"/>
        <rFont val="Aptos Narrow"/>
        <family val="2"/>
        <scheme val="minor"/>
      </rPr>
      <t xml:space="preserve">airwise </t>
    </r>
    <r>
      <rPr>
        <sz val="11"/>
        <color rgb="FFFF0000"/>
        <rFont val="Aptos Narrow (Body)"/>
      </rPr>
      <t>m</t>
    </r>
    <r>
      <rPr>
        <sz val="11"/>
        <color theme="1"/>
        <rFont val="Aptos Narrow"/>
        <family val="2"/>
        <scheme val="minor"/>
      </rPr>
      <t xml:space="preserve">ultiple </t>
    </r>
    <r>
      <rPr>
        <sz val="11"/>
        <color rgb="FFFF0000"/>
        <rFont val="Aptos Narrow (Body)"/>
      </rPr>
      <t>c</t>
    </r>
    <r>
      <rPr>
        <sz val="11"/>
        <color theme="1"/>
        <rFont val="Aptos Narrow"/>
        <family val="2"/>
        <scheme val="minor"/>
      </rPr>
      <t xml:space="preserve">omparison </t>
    </r>
    <r>
      <rPr>
        <sz val="11"/>
        <color rgb="FFFF0000"/>
        <rFont val="Aptos Narrow (Body)"/>
      </rPr>
      <t>p</t>
    </r>
    <r>
      <rPr>
        <sz val="11"/>
        <color theme="1"/>
        <rFont val="Aptos Narrow"/>
        <family val="2"/>
        <scheme val="minor"/>
      </rPr>
      <t>rocedures (Tukey Test):</t>
    </r>
  </si>
  <si>
    <r>
      <t xml:space="preserve">The differences in the mean values among the treatment groups are greater than </t>
    </r>
    <r>
      <rPr>
        <sz val="11"/>
        <color rgb="FFFF0000"/>
        <rFont val="Arial"/>
        <family val="2"/>
      </rPr>
      <t>what</t>
    </r>
    <r>
      <rPr>
        <sz val="11"/>
        <color theme="1"/>
        <rFont val="Arial"/>
        <family val="2"/>
      </rPr>
      <t xml:space="preserve"> would be expected by chance; there is a statistically significant difference  (P = 0.008).</t>
    </r>
  </si>
  <si>
    <r>
      <t xml:space="preserve">All </t>
    </r>
    <r>
      <rPr>
        <sz val="11"/>
        <color rgb="FFFF0000"/>
        <rFont val="Arial"/>
        <family val="2"/>
      </rPr>
      <t>p</t>
    </r>
    <r>
      <rPr>
        <sz val="11"/>
        <color theme="1"/>
        <rFont val="Arial"/>
        <family val="2"/>
      </rPr>
      <t xml:space="preserve">airwise multiple </t>
    </r>
    <r>
      <rPr>
        <sz val="11"/>
        <color rgb="FFFF0000"/>
        <rFont val="Arial"/>
        <family val="2"/>
      </rPr>
      <t>c</t>
    </r>
    <r>
      <rPr>
        <sz val="11"/>
        <color theme="1"/>
        <rFont val="Arial"/>
        <family val="2"/>
      </rPr>
      <t xml:space="preserve">omparison </t>
    </r>
    <r>
      <rPr>
        <sz val="11"/>
        <color rgb="FFFF0000"/>
        <rFont val="Arial"/>
        <family val="2"/>
      </rPr>
      <t>p</t>
    </r>
    <r>
      <rPr>
        <sz val="11"/>
        <color theme="1"/>
        <rFont val="Arial"/>
        <family val="2"/>
      </rPr>
      <t>rocedures (Tukey Test):</t>
    </r>
  </si>
  <si>
    <r>
      <t>2. Concentration-</t>
    </r>
    <r>
      <rPr>
        <b/>
        <sz val="12"/>
        <color rgb="FFFF0000"/>
        <rFont val="Arial"/>
        <family val="2"/>
      </rPr>
      <t>d</t>
    </r>
    <r>
      <rPr>
        <b/>
        <sz val="12"/>
        <color theme="1"/>
        <rFont val="Arial"/>
        <family val="2"/>
      </rPr>
      <t>ependent RFU Values for samples</t>
    </r>
  </si>
  <si>
    <r>
      <t xml:space="preserve">The differences in the mean values among the treatment groups are not </t>
    </r>
    <r>
      <rPr>
        <sz val="11"/>
        <color rgb="FFFF0000"/>
        <rFont val="Arial"/>
        <family val="2"/>
      </rPr>
      <t>good</t>
    </r>
    <r>
      <rPr>
        <sz val="11"/>
        <color theme="1"/>
        <rFont val="Arial"/>
        <family val="2"/>
      </rPr>
      <t xml:space="preserve"> enough to exclude the possibility that the difference is due to random sampling variability; there is not a statistically significant difference  (P = 0.304).</t>
    </r>
  </si>
  <si>
    <r>
      <t xml:space="preserve">The differences in the mean values among the treatment groups are not </t>
    </r>
    <r>
      <rPr>
        <sz val="11"/>
        <color rgb="FFFF0000"/>
        <rFont val="Arial"/>
        <family val="2"/>
      </rPr>
      <t>good</t>
    </r>
    <r>
      <rPr>
        <sz val="11"/>
        <color theme="1"/>
        <rFont val="Arial"/>
        <family val="2"/>
      </rPr>
      <t xml:space="preserve"> enough to exclude the possibility that the difference is due to random sampling variability; there is not a statistically significant difference  (P = 0.083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mm&quot;월&quot;\ dd&quot;일&quot;"/>
  </numFmts>
  <fonts count="45">
    <font>
      <sz val="11"/>
      <color theme="1"/>
      <name val="Aptos Narrow"/>
      <family val="2"/>
      <scheme val="minor"/>
    </font>
    <font>
      <sz val="8"/>
      <name val="Aptos Narrow"/>
      <family val="3"/>
      <charset val="129"/>
      <scheme val="minor"/>
    </font>
    <font>
      <sz val="10"/>
      <color rgb="FF1E1E23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2"/>
      <color rgb="FF1E1E23"/>
      <name val="Arial"/>
      <family val="2"/>
    </font>
    <font>
      <sz val="10"/>
      <color theme="1"/>
      <name val="Arial"/>
      <family val="2"/>
    </font>
    <font>
      <sz val="11"/>
      <color rgb="FF1E1E23"/>
      <name val="Arial"/>
      <family val="2"/>
    </font>
    <font>
      <sz val="11"/>
      <name val="Arial"/>
      <family val="2"/>
    </font>
    <font>
      <b/>
      <sz val="10"/>
      <name val="Arial"/>
      <family val="2"/>
    </font>
    <font>
      <b/>
      <sz val="11"/>
      <name val="Arial"/>
      <family val="2"/>
    </font>
    <font>
      <b/>
      <sz val="12"/>
      <color theme="1"/>
      <name val="Arial"/>
      <family val="2"/>
    </font>
    <font>
      <sz val="9"/>
      <color rgb="FF000000"/>
      <name val="Arial"/>
      <family val="2"/>
    </font>
    <font>
      <b/>
      <sz val="12"/>
      <color rgb="FF000000"/>
      <name val="Arial"/>
      <family val="2"/>
    </font>
    <font>
      <sz val="11"/>
      <color rgb="FF000000"/>
      <name val="Aptos Narrow"/>
      <family val="3"/>
      <charset val="129"/>
      <scheme val="minor"/>
    </font>
    <font>
      <b/>
      <sz val="12"/>
      <color theme="1"/>
      <name val="Aptos Narrow"/>
      <family val="3"/>
      <charset val="129"/>
      <scheme val="minor"/>
    </font>
    <font>
      <b/>
      <sz val="14"/>
      <color theme="1"/>
      <name val="Arial"/>
      <family val="2"/>
    </font>
    <font>
      <sz val="10"/>
      <name val="Aptos Narrow"/>
      <family val="3"/>
      <charset val="129"/>
      <scheme val="minor"/>
    </font>
    <font>
      <b/>
      <sz val="14"/>
      <color theme="1"/>
      <name val="Aptos Narrow"/>
      <family val="3"/>
      <charset val="129"/>
      <scheme val="minor"/>
    </font>
    <font>
      <sz val="11"/>
      <color rgb="FF006100"/>
      <name val="Arial"/>
      <family val="2"/>
    </font>
    <font>
      <b/>
      <sz val="16"/>
      <color theme="1"/>
      <name val="Aptos Narrow"/>
      <family val="3"/>
      <charset val="129"/>
      <scheme val="minor"/>
    </font>
    <font>
      <b/>
      <vertAlign val="subscript"/>
      <sz val="12"/>
      <color theme="1"/>
      <name val="Arial"/>
      <family val="2"/>
    </font>
    <font>
      <sz val="11"/>
      <color rgb="FF1E1E23"/>
      <name val="Aptos Narrow"/>
      <family val="3"/>
      <charset val="129"/>
      <scheme val="minor"/>
    </font>
    <font>
      <sz val="12"/>
      <color rgb="FF1E1E23"/>
      <name val="Aptos Narrow"/>
      <family val="3"/>
      <charset val="129"/>
      <scheme val="minor"/>
    </font>
    <font>
      <sz val="6"/>
      <color rgb="FF1E1E23"/>
      <name val="Arial"/>
      <family val="2"/>
    </font>
    <font>
      <b/>
      <vertAlign val="subscript"/>
      <sz val="11"/>
      <color theme="1"/>
      <name val="Arial"/>
      <family val="2"/>
    </font>
    <font>
      <b/>
      <sz val="11"/>
      <color rgb="FF1E1E23"/>
      <name val="Arial"/>
      <family val="2"/>
    </font>
    <font>
      <b/>
      <sz val="11"/>
      <color rgb="FF1E1E23"/>
      <name val="Aptos Narrow"/>
      <family val="3"/>
      <charset val="129"/>
      <scheme val="minor"/>
    </font>
    <font>
      <sz val="11"/>
      <color rgb="FF1E1E23"/>
      <name val="맑은 고딕"/>
      <family val="3"/>
      <charset val="129"/>
    </font>
    <font>
      <b/>
      <sz val="11"/>
      <color rgb="FF1E1E23"/>
      <name val="맑은 고딕"/>
      <family val="3"/>
      <charset val="129"/>
    </font>
    <font>
      <b/>
      <vertAlign val="superscript"/>
      <sz val="11"/>
      <color rgb="FF1E1E23"/>
      <name val="Arial"/>
      <family val="2"/>
    </font>
    <font>
      <sz val="12"/>
      <color theme="1"/>
      <name val="Arial"/>
      <family val="2"/>
    </font>
    <font>
      <b/>
      <sz val="12"/>
      <name val="Arial"/>
      <family val="2"/>
    </font>
    <font>
      <sz val="11"/>
      <name val="돋움"/>
      <family val="3"/>
      <charset val="129"/>
    </font>
    <font>
      <sz val="11"/>
      <color theme="0" tint="-0.34998626667073579"/>
      <name val="Arial"/>
      <family val="2"/>
    </font>
    <font>
      <sz val="11"/>
      <color theme="2" tint="-0.249977111117893"/>
      <name val="Arial"/>
      <family val="2"/>
    </font>
    <font>
      <b/>
      <sz val="16"/>
      <color theme="1"/>
      <name val="Arial"/>
      <family val="2"/>
    </font>
    <font>
      <sz val="11"/>
      <color rgb="FFFF0000"/>
      <name val="Arial"/>
      <family val="2"/>
    </font>
    <font>
      <b/>
      <sz val="12"/>
      <color rgb="FFFF0000"/>
      <name val="Arial"/>
      <family val="2"/>
    </font>
    <font>
      <sz val="11"/>
      <color rgb="FFFF0000"/>
      <name val="Aptos Narrow (Body)"/>
    </font>
  </fonts>
  <fills count="6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9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/>
      <top style="hair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 style="thick">
        <color indexed="64"/>
      </bottom>
      <diagonal/>
    </border>
    <border>
      <left style="hair">
        <color indexed="64"/>
      </left>
      <right style="hair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hair">
        <color indexed="64"/>
      </left>
      <right/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/>
      <top style="hair">
        <color indexed="64"/>
      </top>
      <bottom style="hair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ck">
        <color rgb="FF000000"/>
      </left>
      <right style="medium">
        <color rgb="FF000000"/>
      </right>
      <top style="thick">
        <color rgb="FF000000"/>
      </top>
      <bottom/>
      <diagonal/>
    </border>
    <border>
      <left style="medium">
        <color rgb="FF000000"/>
      </left>
      <right style="medium">
        <color rgb="FF000000"/>
      </right>
      <top style="thick">
        <color rgb="FF000000"/>
      </top>
      <bottom/>
      <diagonal/>
    </border>
    <border>
      <left/>
      <right style="medium">
        <color rgb="FF000000"/>
      </right>
      <top style="thick">
        <color rgb="FF000000"/>
      </top>
      <bottom/>
      <diagonal/>
    </border>
    <border>
      <left style="thick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hair">
        <color indexed="64"/>
      </left>
      <right style="hair">
        <color indexed="64"/>
      </right>
      <top/>
      <bottom style="hair">
        <color indexed="64"/>
      </bottom>
      <diagonal/>
    </border>
    <border>
      <left style="medium">
        <color indexed="64"/>
      </left>
      <right style="medium">
        <color rgb="FF000000"/>
      </right>
      <top style="medium">
        <color indexed="64"/>
      </top>
      <bottom/>
      <diagonal/>
    </border>
    <border>
      <left style="medium">
        <color rgb="FF000000"/>
      </left>
      <right style="medium">
        <color rgb="FF000000"/>
      </right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/>
      <diagonal/>
    </border>
    <border>
      <left style="medium">
        <color indexed="64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 style="medium">
        <color rgb="FF000000"/>
      </left>
      <right style="medium">
        <color indexed="64"/>
      </right>
      <top style="medium">
        <color rgb="FF000000"/>
      </top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indexed="64"/>
      </left>
      <right style="medium">
        <color rgb="FF000000"/>
      </right>
      <top style="medium">
        <color rgb="FF000000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hair">
        <color indexed="64"/>
      </bottom>
      <diagonal/>
    </border>
    <border>
      <left/>
      <right/>
      <top/>
      <bottom style="hair">
        <color indexed="64"/>
      </bottom>
      <diagonal/>
    </border>
    <border>
      <left/>
      <right style="medium">
        <color indexed="64"/>
      </right>
      <top/>
      <bottom style="hair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hair">
        <color indexed="64"/>
      </right>
      <top/>
      <bottom style="hair">
        <color indexed="64"/>
      </bottom>
      <diagonal/>
    </border>
    <border>
      <left/>
      <right style="hair">
        <color indexed="64"/>
      </right>
      <top/>
      <bottom/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/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</borders>
  <cellStyleXfs count="1">
    <xf numFmtId="0" fontId="0" fillId="0" borderId="0"/>
  </cellStyleXfs>
  <cellXfs count="450">
    <xf numFmtId="0" fontId="0" fillId="0" borderId="0" xfId="0"/>
    <xf numFmtId="0" fontId="2" fillId="3" borderId="1" xfId="0" applyFont="1" applyFill="1" applyBorder="1" applyAlignment="1">
      <alignment vertical="center" wrapText="1"/>
    </xf>
    <xf numFmtId="0" fontId="0" fillId="0" borderId="25" xfId="0" applyBorder="1"/>
    <xf numFmtId="0" fontId="7" fillId="0" borderId="0" xfId="0" applyFont="1"/>
    <xf numFmtId="0" fontId="3" fillId="2" borderId="1" xfId="0" applyFont="1" applyFill="1" applyBorder="1" applyAlignment="1">
      <alignment horizontal="right" vertical="center" wrapText="1"/>
    </xf>
    <xf numFmtId="2" fontId="3" fillId="2" borderId="1" xfId="0" applyNumberFormat="1" applyFont="1" applyFill="1" applyBorder="1" applyAlignment="1">
      <alignment horizontal="right" vertical="center" wrapText="1"/>
    </xf>
    <xf numFmtId="2" fontId="4" fillId="2" borderId="1" xfId="0" applyNumberFormat="1" applyFont="1" applyFill="1" applyBorder="1" applyAlignment="1">
      <alignment horizontal="right" vertical="center" wrapText="1"/>
    </xf>
    <xf numFmtId="2" fontId="3" fillId="2" borderId="2" xfId="0" applyNumberFormat="1" applyFont="1" applyFill="1" applyBorder="1" applyAlignment="1">
      <alignment horizontal="right" vertical="center" wrapText="1"/>
    </xf>
    <xf numFmtId="0" fontId="3" fillId="3" borderId="2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vertical="center" wrapText="1"/>
    </xf>
    <xf numFmtId="0" fontId="11" fillId="0" borderId="0" xfId="0" applyFont="1"/>
    <xf numFmtId="0" fontId="2" fillId="3" borderId="1" xfId="0" applyFont="1" applyFill="1" applyBorder="1" applyAlignment="1">
      <alignment horizontal="center" vertical="center" wrapText="1"/>
    </xf>
    <xf numFmtId="0" fontId="12" fillId="2" borderId="16" xfId="0" applyFont="1" applyFill="1" applyBorder="1" applyAlignment="1">
      <alignment vertical="center" wrapText="1"/>
    </xf>
    <xf numFmtId="0" fontId="16" fillId="0" borderId="0" xfId="0" applyFont="1"/>
    <xf numFmtId="0" fontId="17" fillId="5" borderId="1" xfId="0" applyFont="1" applyFill="1" applyBorder="1" applyAlignment="1">
      <alignment horizontal="center" vertical="center" wrapText="1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2" fontId="14" fillId="2" borderId="1" xfId="0" applyNumberFormat="1" applyFont="1" applyFill="1" applyBorder="1" applyAlignment="1">
      <alignment vertical="center" wrapText="1"/>
    </xf>
    <xf numFmtId="2" fontId="14" fillId="0" borderId="1" xfId="0" applyNumberFormat="1" applyFont="1" applyBorder="1" applyAlignment="1">
      <alignment vertical="center"/>
    </xf>
    <xf numFmtId="0" fontId="3" fillId="2" borderId="25" xfId="0" applyFont="1" applyFill="1" applyBorder="1" applyAlignment="1">
      <alignment horizontal="right" vertical="center" wrapText="1"/>
    </xf>
    <xf numFmtId="2" fontId="3" fillId="2" borderId="25" xfId="0" applyNumberFormat="1" applyFont="1" applyFill="1" applyBorder="1" applyAlignment="1">
      <alignment horizontal="right" vertical="center" wrapText="1"/>
    </xf>
    <xf numFmtId="2" fontId="4" fillId="2" borderId="25" xfId="0" applyNumberFormat="1" applyFont="1" applyFill="1" applyBorder="1" applyAlignment="1">
      <alignment horizontal="right" vertical="center" wrapText="1"/>
    </xf>
    <xf numFmtId="0" fontId="5" fillId="0" borderId="16" xfId="0" applyFont="1" applyBorder="1" applyAlignment="1">
      <alignment horizontal="center"/>
    </xf>
    <xf numFmtId="0" fontId="5" fillId="0" borderId="16" xfId="0" applyFont="1" applyBorder="1" applyAlignment="1">
      <alignment horizontal="center" wrapText="1"/>
    </xf>
    <xf numFmtId="0" fontId="5" fillId="0" borderId="16" xfId="0" applyFont="1" applyBorder="1" applyAlignment="1">
      <alignment horizontal="left"/>
    </xf>
    <xf numFmtId="0" fontId="5" fillId="0" borderId="16" xfId="0" applyFont="1" applyBorder="1"/>
    <xf numFmtId="0" fontId="13" fillId="0" borderId="16" xfId="0" applyFont="1" applyBorder="1"/>
    <xf numFmtId="0" fontId="11" fillId="0" borderId="31" xfId="0" applyFont="1" applyBorder="1"/>
    <xf numFmtId="2" fontId="5" fillId="0" borderId="31" xfId="0" applyNumberFormat="1" applyFont="1" applyBorder="1"/>
    <xf numFmtId="0" fontId="6" fillId="0" borderId="17" xfId="0" applyFont="1" applyBorder="1"/>
    <xf numFmtId="0" fontId="11" fillId="4" borderId="35" xfId="0" applyFont="1" applyFill="1" applyBorder="1"/>
    <xf numFmtId="0" fontId="2" fillId="3" borderId="35" xfId="0" applyFont="1" applyFill="1" applyBorder="1" applyAlignment="1">
      <alignment vertical="center" wrapText="1"/>
    </xf>
    <xf numFmtId="0" fontId="2" fillId="3" borderId="36" xfId="0" applyFont="1" applyFill="1" applyBorder="1" applyAlignment="1">
      <alignment vertical="center" wrapText="1"/>
    </xf>
    <xf numFmtId="0" fontId="2" fillId="3" borderId="37" xfId="0" applyFont="1" applyFill="1" applyBorder="1" applyAlignment="1">
      <alignment vertical="center" wrapText="1"/>
    </xf>
    <xf numFmtId="0" fontId="6" fillId="0" borderId="5" xfId="0" applyFont="1" applyBorder="1"/>
    <xf numFmtId="0" fontId="9" fillId="2" borderId="0" xfId="0" applyFont="1" applyFill="1" applyAlignment="1">
      <alignment vertical="center"/>
    </xf>
    <xf numFmtId="0" fontId="3" fillId="2" borderId="30" xfId="0" applyFont="1" applyFill="1" applyBorder="1" applyAlignment="1">
      <alignment horizontal="center" vertical="center" wrapText="1"/>
    </xf>
    <xf numFmtId="2" fontId="3" fillId="2" borderId="35" xfId="0" applyNumberFormat="1" applyFont="1" applyFill="1" applyBorder="1" applyAlignment="1">
      <alignment horizontal="right" vertical="center" wrapText="1"/>
    </xf>
    <xf numFmtId="2" fontId="3" fillId="2" borderId="40" xfId="0" applyNumberFormat="1" applyFont="1" applyFill="1" applyBorder="1" applyAlignment="1">
      <alignment horizontal="right" vertical="center" wrapText="1"/>
    </xf>
    <xf numFmtId="2" fontId="3" fillId="2" borderId="36" xfId="0" applyNumberFormat="1" applyFont="1" applyFill="1" applyBorder="1" applyAlignment="1">
      <alignment horizontal="right" vertical="center" wrapText="1"/>
    </xf>
    <xf numFmtId="2" fontId="3" fillId="2" borderId="37" xfId="0" applyNumberFormat="1" applyFont="1" applyFill="1" applyBorder="1" applyAlignment="1">
      <alignment horizontal="right" vertical="center" wrapText="1"/>
    </xf>
    <xf numFmtId="0" fontId="3" fillId="2" borderId="5" xfId="0" applyFont="1" applyFill="1" applyBorder="1" applyAlignment="1">
      <alignment vertical="center" wrapText="1"/>
    </xf>
    <xf numFmtId="0" fontId="3" fillId="2" borderId="2" xfId="0" applyFont="1" applyFill="1" applyBorder="1" applyAlignment="1">
      <alignment horizontal="center" vertical="center" wrapText="1"/>
    </xf>
    <xf numFmtId="0" fontId="8" fillId="2" borderId="0" xfId="0" applyFont="1" applyFill="1" applyAlignment="1">
      <alignment vertical="center"/>
    </xf>
    <xf numFmtId="0" fontId="7" fillId="0" borderId="25" xfId="0" applyFont="1" applyBorder="1"/>
    <xf numFmtId="0" fontId="2" fillId="2" borderId="39" xfId="0" applyFont="1" applyFill="1" applyBorder="1" applyAlignment="1">
      <alignment horizontal="center" vertical="center" wrapText="1"/>
    </xf>
    <xf numFmtId="0" fontId="3" fillId="2" borderId="19" xfId="0" applyFont="1" applyFill="1" applyBorder="1" applyAlignment="1">
      <alignment vertical="center" wrapText="1"/>
    </xf>
    <xf numFmtId="0" fontId="3" fillId="2" borderId="41" xfId="0" applyFont="1" applyFill="1" applyBorder="1" applyAlignment="1">
      <alignment horizontal="center" vertical="center" wrapText="1"/>
    </xf>
    <xf numFmtId="0" fontId="2" fillId="2" borderId="41" xfId="0" applyFont="1" applyFill="1" applyBorder="1" applyAlignment="1">
      <alignment vertical="center" wrapText="1"/>
    </xf>
    <xf numFmtId="0" fontId="2" fillId="2" borderId="42" xfId="0" applyFont="1" applyFill="1" applyBorder="1" applyAlignment="1">
      <alignment vertical="center" wrapText="1"/>
    </xf>
    <xf numFmtId="0" fontId="3" fillId="2" borderId="34" xfId="0" applyFont="1" applyFill="1" applyBorder="1" applyAlignment="1">
      <alignment vertical="center" wrapText="1"/>
    </xf>
    <xf numFmtId="0" fontId="11" fillId="0" borderId="18" xfId="0" applyFont="1" applyBorder="1" applyAlignment="1">
      <alignment horizontal="center"/>
    </xf>
    <xf numFmtId="0" fontId="11" fillId="0" borderId="38" xfId="0" applyFont="1" applyBorder="1" applyAlignment="1">
      <alignment horizontal="center"/>
    </xf>
    <xf numFmtId="0" fontId="11" fillId="0" borderId="18" xfId="0" applyFont="1" applyBorder="1" applyAlignment="1">
      <alignment horizontal="center" vertical="center"/>
    </xf>
    <xf numFmtId="0" fontId="11" fillId="0" borderId="38" xfId="0" applyFont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 wrapText="1"/>
    </xf>
    <xf numFmtId="0" fontId="3" fillId="2" borderId="18" xfId="0" applyFont="1" applyFill="1" applyBorder="1" applyAlignment="1">
      <alignment horizontal="center" vertical="center" wrapText="1"/>
    </xf>
    <xf numFmtId="0" fontId="3" fillId="2" borderId="38" xfId="0" applyFont="1" applyFill="1" applyBorder="1" applyAlignment="1">
      <alignment horizontal="center" vertical="center" wrapText="1"/>
    </xf>
    <xf numFmtId="0" fontId="2" fillId="3" borderId="2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2" fillId="2" borderId="18" xfId="0" applyFont="1" applyFill="1" applyBorder="1" applyAlignment="1">
      <alignment horizontal="center" vertical="center" wrapText="1"/>
    </xf>
    <xf numFmtId="0" fontId="7" fillId="0" borderId="38" xfId="0" applyFont="1" applyBorder="1" applyAlignment="1">
      <alignment horizontal="center"/>
    </xf>
    <xf numFmtId="0" fontId="2" fillId="3" borderId="40" xfId="0" applyFont="1" applyFill="1" applyBorder="1" applyAlignment="1">
      <alignment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40" xfId="0" applyFont="1" applyFill="1" applyBorder="1" applyAlignment="1">
      <alignment horizontal="center" vertical="center" wrapText="1"/>
    </xf>
    <xf numFmtId="0" fontId="6" fillId="0" borderId="19" xfId="0" applyFont="1" applyBorder="1"/>
    <xf numFmtId="0" fontId="2" fillId="2" borderId="7" xfId="0" applyFont="1" applyFill="1" applyBorder="1" applyAlignment="1">
      <alignment horizontal="center" vertical="center" wrapText="1"/>
    </xf>
    <xf numFmtId="0" fontId="3" fillId="2" borderId="41" xfId="0" applyFont="1" applyFill="1" applyBorder="1" applyAlignment="1">
      <alignment vertical="center" wrapText="1"/>
    </xf>
    <xf numFmtId="2" fontId="4" fillId="0" borderId="35" xfId="0" applyNumberFormat="1" applyFont="1" applyBorder="1" applyAlignment="1">
      <alignment horizontal="right" vertical="center" wrapText="1"/>
    </xf>
    <xf numFmtId="2" fontId="10" fillId="0" borderId="35" xfId="0" applyNumberFormat="1" applyFont="1" applyBorder="1" applyAlignment="1">
      <alignment horizontal="right" vertical="center" wrapText="1"/>
    </xf>
    <xf numFmtId="0" fontId="3" fillId="0" borderId="43" xfId="0" applyFont="1" applyBorder="1" applyAlignment="1">
      <alignment horizontal="center" vertical="center" wrapText="1"/>
    </xf>
    <xf numFmtId="2" fontId="3" fillId="0" borderId="7" xfId="0" applyNumberFormat="1" applyFont="1" applyBorder="1" applyAlignment="1">
      <alignment horizontal="right" vertical="center" wrapText="1"/>
    </xf>
    <xf numFmtId="2" fontId="3" fillId="0" borderId="41" xfId="0" applyNumberFormat="1" applyFont="1" applyBorder="1" applyAlignment="1">
      <alignment horizontal="right" vertical="center" wrapText="1"/>
    </xf>
    <xf numFmtId="2" fontId="3" fillId="0" borderId="42" xfId="0" applyNumberFormat="1" applyFont="1" applyBorder="1" applyAlignment="1">
      <alignment horizontal="right" vertical="center" wrapText="1"/>
    </xf>
    <xf numFmtId="2" fontId="4" fillId="0" borderId="14" xfId="0" applyNumberFormat="1" applyFont="1" applyBorder="1" applyAlignment="1">
      <alignment horizontal="right" vertical="center" wrapText="1"/>
    </xf>
    <xf numFmtId="2" fontId="4" fillId="0" borderId="15" xfId="0" applyNumberFormat="1" applyFont="1" applyBorder="1" applyAlignment="1">
      <alignment horizontal="right" vertical="center" wrapText="1"/>
    </xf>
    <xf numFmtId="2" fontId="10" fillId="0" borderId="30" xfId="0" applyNumberFormat="1" applyFont="1" applyBorder="1" applyAlignment="1">
      <alignment horizontal="right" vertical="center" wrapText="1"/>
    </xf>
    <xf numFmtId="2" fontId="4" fillId="0" borderId="30" xfId="0" applyNumberFormat="1" applyFont="1" applyBorder="1" applyAlignment="1">
      <alignment horizontal="right" vertical="center" wrapText="1"/>
    </xf>
    <xf numFmtId="2" fontId="10" fillId="0" borderId="39" xfId="0" applyNumberFormat="1" applyFont="1" applyBorder="1" applyAlignment="1">
      <alignment horizontal="right" vertical="center" wrapText="1"/>
    </xf>
    <xf numFmtId="2" fontId="10" fillId="0" borderId="37" xfId="0" applyNumberFormat="1" applyFont="1" applyBorder="1" applyAlignment="1">
      <alignment horizontal="right" vertical="center" wrapText="1"/>
    </xf>
    <xf numFmtId="2" fontId="4" fillId="0" borderId="27" xfId="0" applyNumberFormat="1" applyFont="1" applyBorder="1" applyAlignment="1">
      <alignment horizontal="right" vertical="center" wrapText="1"/>
    </xf>
    <xf numFmtId="2" fontId="10" fillId="0" borderId="17" xfId="0" applyNumberFormat="1" applyFont="1" applyBorder="1" applyAlignment="1">
      <alignment horizontal="right" vertical="center" wrapText="1"/>
    </xf>
    <xf numFmtId="2" fontId="10" fillId="0" borderId="38" xfId="0" applyNumberFormat="1" applyFont="1" applyBorder="1" applyAlignment="1">
      <alignment horizontal="right" vertical="center" wrapText="1"/>
    </xf>
    <xf numFmtId="2" fontId="4" fillId="0" borderId="8" xfId="0" applyNumberFormat="1" applyFont="1" applyBorder="1" applyAlignment="1">
      <alignment horizontal="right" vertical="center" wrapText="1"/>
    </xf>
    <xf numFmtId="0" fontId="3" fillId="0" borderId="41" xfId="0" applyFont="1" applyBorder="1" applyAlignment="1">
      <alignment horizontal="center" vertical="center" wrapText="1"/>
    </xf>
    <xf numFmtId="0" fontId="2" fillId="0" borderId="42" xfId="0" applyFont="1" applyBorder="1" applyAlignment="1">
      <alignment vertical="center" wrapText="1"/>
    </xf>
    <xf numFmtId="0" fontId="2" fillId="2" borderId="14" xfId="0" applyFont="1" applyFill="1" applyBorder="1" applyAlignment="1">
      <alignment horizontal="center" vertical="center" wrapText="1"/>
    </xf>
    <xf numFmtId="0" fontId="2" fillId="0" borderId="14" xfId="0" applyFont="1" applyBorder="1" applyAlignment="1">
      <alignment vertical="center" wrapText="1"/>
    </xf>
    <xf numFmtId="0" fontId="2" fillId="0" borderId="15" xfId="0" applyFont="1" applyBorder="1" applyAlignment="1">
      <alignment vertical="center" wrapText="1"/>
    </xf>
    <xf numFmtId="2" fontId="4" fillId="0" borderId="30" xfId="0" applyNumberFormat="1" applyFont="1" applyBorder="1" applyAlignment="1">
      <alignment horizontal="center" vertical="center" wrapText="1"/>
    </xf>
    <xf numFmtId="0" fontId="4" fillId="0" borderId="35" xfId="0" applyFont="1" applyBorder="1" applyAlignment="1">
      <alignment horizontal="center" vertical="center" wrapText="1"/>
    </xf>
    <xf numFmtId="0" fontId="2" fillId="0" borderId="30" xfId="0" applyFont="1" applyBorder="1" applyAlignment="1">
      <alignment vertical="center" wrapText="1"/>
    </xf>
    <xf numFmtId="0" fontId="2" fillId="0" borderId="35" xfId="0" applyFont="1" applyBorder="1" applyAlignment="1">
      <alignment vertical="center" wrapText="1"/>
    </xf>
    <xf numFmtId="2" fontId="2" fillId="0" borderId="30" xfId="0" applyNumberFormat="1" applyFont="1" applyBorder="1" applyAlignment="1">
      <alignment vertical="center" wrapText="1"/>
    </xf>
    <xf numFmtId="0" fontId="4" fillId="0" borderId="30" xfId="0" applyFont="1" applyBorder="1" applyAlignment="1">
      <alignment horizontal="center" vertical="center" wrapText="1"/>
    </xf>
    <xf numFmtId="0" fontId="4" fillId="0" borderId="39" xfId="0" applyFont="1" applyBorder="1" applyAlignment="1">
      <alignment horizontal="center" vertical="center" wrapText="1"/>
    </xf>
    <xf numFmtId="0" fontId="4" fillId="0" borderId="37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2" fontId="4" fillId="0" borderId="35" xfId="0" applyNumberFormat="1" applyFont="1" applyBorder="1" applyAlignment="1">
      <alignment horizontal="center" vertical="center" wrapText="1"/>
    </xf>
    <xf numFmtId="2" fontId="2" fillId="0" borderId="39" xfId="0" applyNumberFormat="1" applyFont="1" applyBorder="1" applyAlignment="1">
      <alignment vertical="center" wrapText="1"/>
    </xf>
    <xf numFmtId="0" fontId="2" fillId="0" borderId="37" xfId="0" applyFont="1" applyBorder="1" applyAlignment="1">
      <alignment vertical="center" wrapText="1"/>
    </xf>
    <xf numFmtId="2" fontId="2" fillId="0" borderId="35" xfId="0" applyNumberFormat="1" applyFont="1" applyBorder="1" applyAlignment="1">
      <alignment vertical="center" wrapText="1"/>
    </xf>
    <xf numFmtId="2" fontId="4" fillId="0" borderId="39" xfId="0" applyNumberFormat="1" applyFont="1" applyBorder="1" applyAlignment="1">
      <alignment horizontal="center" vertical="center" wrapText="1"/>
    </xf>
    <xf numFmtId="2" fontId="4" fillId="0" borderId="37" xfId="0" applyNumberFormat="1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/>
    </xf>
    <xf numFmtId="0" fontId="3" fillId="2" borderId="17" xfId="0" applyFont="1" applyFill="1" applyBorder="1" applyAlignment="1">
      <alignment horizontal="center" vertical="center" wrapText="1"/>
    </xf>
    <xf numFmtId="2" fontId="3" fillId="2" borderId="30" xfId="0" applyNumberFormat="1" applyFont="1" applyFill="1" applyBorder="1" applyAlignment="1">
      <alignment horizontal="right" vertical="center" wrapText="1"/>
    </xf>
    <xf numFmtId="2" fontId="3" fillId="2" borderId="39" xfId="0" applyNumberFormat="1" applyFont="1" applyFill="1" applyBorder="1" applyAlignment="1">
      <alignment horizontal="right" vertical="center" wrapText="1"/>
    </xf>
    <xf numFmtId="2" fontId="3" fillId="2" borderId="24" xfId="0" applyNumberFormat="1" applyFont="1" applyFill="1" applyBorder="1" applyAlignment="1">
      <alignment horizontal="right" vertical="center" wrapText="1"/>
    </xf>
    <xf numFmtId="2" fontId="15" fillId="0" borderId="1" xfId="0" applyNumberFormat="1" applyFont="1" applyBorder="1"/>
    <xf numFmtId="2" fontId="7" fillId="0" borderId="45" xfId="0" applyNumberFormat="1" applyFont="1" applyBorder="1"/>
    <xf numFmtId="2" fontId="7" fillId="0" borderId="22" xfId="0" applyNumberFormat="1" applyFont="1" applyBorder="1"/>
    <xf numFmtId="2" fontId="6" fillId="0" borderId="22" xfId="0" applyNumberFormat="1" applyFont="1" applyBorder="1"/>
    <xf numFmtId="2" fontId="7" fillId="0" borderId="16" xfId="0" applyNumberFormat="1" applyFont="1" applyBorder="1"/>
    <xf numFmtId="2" fontId="6" fillId="0" borderId="16" xfId="0" applyNumberFormat="1" applyFont="1" applyBorder="1"/>
    <xf numFmtId="2" fontId="6" fillId="5" borderId="16" xfId="0" applyNumberFormat="1" applyFont="1" applyFill="1" applyBorder="1"/>
    <xf numFmtId="0" fontId="7" fillId="0" borderId="16" xfId="0" applyFont="1" applyBorder="1"/>
    <xf numFmtId="0" fontId="7" fillId="0" borderId="18" xfId="0" applyFont="1" applyBorder="1" applyAlignment="1">
      <alignment horizontal="center" vertical="center"/>
    </xf>
    <xf numFmtId="0" fontId="7" fillId="0" borderId="38" xfId="0" applyFont="1" applyBorder="1" applyAlignment="1">
      <alignment horizontal="center" vertical="center"/>
    </xf>
    <xf numFmtId="0" fontId="8" fillId="0" borderId="30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12" fillId="3" borderId="1" xfId="0" applyFont="1" applyFill="1" applyBorder="1" applyAlignment="1">
      <alignment horizontal="center" vertical="center" wrapText="1"/>
    </xf>
    <xf numFmtId="0" fontId="12" fillId="3" borderId="1" xfId="0" applyFont="1" applyFill="1" applyBorder="1" applyAlignment="1">
      <alignment vertical="center" wrapText="1"/>
    </xf>
    <xf numFmtId="0" fontId="7" fillId="4" borderId="35" xfId="0" applyFont="1" applyFill="1" applyBorder="1"/>
    <xf numFmtId="0" fontId="12" fillId="2" borderId="30" xfId="0" applyFont="1" applyFill="1" applyBorder="1" applyAlignment="1">
      <alignment vertical="center" wrapText="1"/>
    </xf>
    <xf numFmtId="0" fontId="12" fillId="2" borderId="2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right" vertical="center" wrapText="1"/>
    </xf>
    <xf numFmtId="0" fontId="8" fillId="5" borderId="1" xfId="0" applyFont="1" applyFill="1" applyBorder="1" applyAlignment="1">
      <alignment horizontal="center" vertical="center" wrapText="1"/>
    </xf>
    <xf numFmtId="0" fontId="12" fillId="3" borderId="35" xfId="0" applyFont="1" applyFill="1" applyBorder="1" applyAlignment="1">
      <alignment vertical="center" wrapText="1"/>
    </xf>
    <xf numFmtId="0" fontId="12" fillId="4" borderId="1" xfId="0" applyFont="1" applyFill="1" applyBorder="1" applyAlignment="1">
      <alignment vertical="center" wrapText="1"/>
    </xf>
    <xf numFmtId="0" fontId="12" fillId="4" borderId="35" xfId="0" applyFont="1" applyFill="1" applyBorder="1" applyAlignment="1">
      <alignment vertical="center" wrapText="1"/>
    </xf>
    <xf numFmtId="0" fontId="12" fillId="0" borderId="39" xfId="0" applyFont="1" applyBorder="1" applyAlignment="1">
      <alignment vertical="center" wrapText="1"/>
    </xf>
    <xf numFmtId="0" fontId="12" fillId="0" borderId="40" xfId="0" applyFont="1" applyBorder="1" applyAlignment="1">
      <alignment horizontal="center" vertical="center" wrapText="1"/>
    </xf>
    <xf numFmtId="0" fontId="12" fillId="4" borderId="36" xfId="0" applyFont="1" applyFill="1" applyBorder="1" applyAlignment="1">
      <alignment vertical="center" wrapText="1"/>
    </xf>
    <xf numFmtId="0" fontId="12" fillId="4" borderId="37" xfId="0" applyFont="1" applyFill="1" applyBorder="1" applyAlignment="1">
      <alignment vertical="center" wrapText="1"/>
    </xf>
    <xf numFmtId="0" fontId="12" fillId="2" borderId="30" xfId="0" applyFont="1" applyFill="1" applyBorder="1" applyAlignment="1">
      <alignment horizontal="center" vertical="center" wrapText="1"/>
    </xf>
    <xf numFmtId="0" fontId="12" fillId="4" borderId="2" xfId="0" applyFont="1" applyFill="1" applyBorder="1" applyAlignment="1">
      <alignment vertical="center" wrapText="1"/>
    </xf>
    <xf numFmtId="0" fontId="8" fillId="2" borderId="19" xfId="0" applyFont="1" applyFill="1" applyBorder="1" applyAlignment="1">
      <alignment vertical="center" wrapText="1"/>
    </xf>
    <xf numFmtId="0" fontId="8" fillId="2" borderId="5" xfId="0" applyFont="1" applyFill="1" applyBorder="1" applyAlignment="1">
      <alignment vertical="center" wrapText="1"/>
    </xf>
    <xf numFmtId="0" fontId="8" fillId="2" borderId="5" xfId="0" applyFont="1" applyFill="1" applyBorder="1" applyAlignment="1">
      <alignment horizontal="center" vertical="center" wrapText="1"/>
    </xf>
    <xf numFmtId="0" fontId="8" fillId="2" borderId="18" xfId="0" applyFont="1" applyFill="1" applyBorder="1" applyAlignment="1">
      <alignment horizontal="center" vertical="center" wrapText="1"/>
    </xf>
    <xf numFmtId="0" fontId="8" fillId="2" borderId="38" xfId="0" applyFont="1" applyFill="1" applyBorder="1" applyAlignment="1">
      <alignment horizontal="center" vertical="center" wrapText="1"/>
    </xf>
    <xf numFmtId="0" fontId="8" fillId="2" borderId="4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8" fillId="0" borderId="29" xfId="0" applyFont="1" applyBorder="1" applyAlignment="1">
      <alignment horizontal="center" vertical="center" wrapText="1"/>
    </xf>
    <xf numFmtId="0" fontId="12" fillId="2" borderId="41" xfId="0" applyFont="1" applyFill="1" applyBorder="1" applyAlignment="1">
      <alignment vertical="center" wrapText="1"/>
    </xf>
    <xf numFmtId="0" fontId="9" fillId="0" borderId="1" xfId="0" applyFont="1" applyBorder="1" applyAlignment="1">
      <alignment horizontal="right" vertical="center" wrapText="1"/>
    </xf>
    <xf numFmtId="0" fontId="8" fillId="0" borderId="6" xfId="0" applyFont="1" applyBorder="1" applyAlignment="1">
      <alignment horizontal="center" vertical="center" wrapText="1"/>
    </xf>
    <xf numFmtId="164" fontId="8" fillId="0" borderId="1" xfId="0" applyNumberFormat="1" applyFont="1" applyBorder="1" applyAlignment="1">
      <alignment horizontal="center" vertical="center" wrapText="1"/>
    </xf>
    <xf numFmtId="164" fontId="9" fillId="0" borderId="1" xfId="0" applyNumberFormat="1" applyFont="1" applyBorder="1" applyAlignment="1">
      <alignment horizontal="right" vertical="center" wrapText="1"/>
    </xf>
    <xf numFmtId="0" fontId="12" fillId="2" borderId="42" xfId="0" applyFont="1" applyFill="1" applyBorder="1" applyAlignment="1">
      <alignment vertical="center" wrapText="1"/>
    </xf>
    <xf numFmtId="0" fontId="8" fillId="0" borderId="24" xfId="0" applyFont="1" applyBorder="1" applyAlignment="1">
      <alignment horizontal="center" vertical="center" wrapText="1"/>
    </xf>
    <xf numFmtId="0" fontId="8" fillId="0" borderId="9" xfId="0" applyFont="1" applyBorder="1" applyAlignment="1">
      <alignment horizontal="center" vertical="center" wrapText="1"/>
    </xf>
    <xf numFmtId="164" fontId="8" fillId="0" borderId="10" xfId="0" applyNumberFormat="1" applyFont="1" applyBorder="1" applyAlignment="1">
      <alignment horizontal="center" vertical="center" wrapText="1"/>
    </xf>
    <xf numFmtId="0" fontId="8" fillId="2" borderId="34" xfId="0" applyFont="1" applyFill="1" applyBorder="1" applyAlignment="1">
      <alignment vertical="center" wrapText="1"/>
    </xf>
    <xf numFmtId="0" fontId="8" fillId="2" borderId="26" xfId="0" applyFont="1" applyFill="1" applyBorder="1" applyAlignment="1">
      <alignment vertical="center" wrapText="1"/>
    </xf>
    <xf numFmtId="0" fontId="12" fillId="2" borderId="41" xfId="0" applyFont="1" applyFill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 wrapText="1"/>
    </xf>
    <xf numFmtId="0" fontId="12" fillId="2" borderId="42" xfId="0" applyFont="1" applyFill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13" fillId="0" borderId="16" xfId="0" applyFont="1" applyBorder="1" applyAlignment="1">
      <alignment horizontal="center"/>
    </xf>
    <xf numFmtId="2" fontId="13" fillId="0" borderId="7" xfId="0" applyNumberFormat="1" applyFont="1" applyBorder="1"/>
    <xf numFmtId="0" fontId="9" fillId="0" borderId="4" xfId="0" applyFont="1" applyBorder="1" applyAlignment="1">
      <alignment horizontal="right" vertical="center" wrapText="1"/>
    </xf>
    <xf numFmtId="0" fontId="9" fillId="0" borderId="3" xfId="0" applyFont="1" applyBorder="1" applyAlignment="1">
      <alignment horizontal="right" vertical="center" wrapText="1"/>
    </xf>
    <xf numFmtId="164" fontId="9" fillId="0" borderId="3" xfId="0" applyNumberFormat="1" applyFont="1" applyBorder="1" applyAlignment="1">
      <alignment horizontal="right" vertical="center" wrapText="1"/>
    </xf>
    <xf numFmtId="164" fontId="15" fillId="0" borderId="3" xfId="0" applyNumberFormat="1" applyFont="1" applyBorder="1" applyAlignment="1">
      <alignment horizontal="right"/>
    </xf>
    <xf numFmtId="164" fontId="9" fillId="0" borderId="15" xfId="0" applyNumberFormat="1" applyFont="1" applyBorder="1" applyAlignment="1">
      <alignment horizontal="right" vertical="center" wrapText="1"/>
    </xf>
    <xf numFmtId="2" fontId="13" fillId="0" borderId="41" xfId="0" applyNumberFormat="1" applyFont="1" applyBorder="1"/>
    <xf numFmtId="0" fontId="9" fillId="0" borderId="2" xfId="0" applyFont="1" applyBorder="1" applyAlignment="1">
      <alignment horizontal="right" vertical="center" wrapText="1"/>
    </xf>
    <xf numFmtId="164" fontId="15" fillId="0" borderId="1" xfId="0" applyNumberFormat="1" applyFont="1" applyBorder="1" applyAlignment="1">
      <alignment horizontal="right"/>
    </xf>
    <xf numFmtId="164" fontId="9" fillId="0" borderId="35" xfId="0" applyNumberFormat="1" applyFont="1" applyBorder="1" applyAlignment="1">
      <alignment horizontal="right" vertical="center" wrapText="1"/>
    </xf>
    <xf numFmtId="2" fontId="13" fillId="0" borderId="42" xfId="0" applyNumberFormat="1" applyFont="1" applyBorder="1"/>
    <xf numFmtId="0" fontId="9" fillId="0" borderId="40" xfId="0" applyFont="1" applyBorder="1" applyAlignment="1">
      <alignment horizontal="right" vertical="center" wrapText="1"/>
    </xf>
    <xf numFmtId="0" fontId="9" fillId="0" borderId="36" xfId="0" applyFont="1" applyBorder="1" applyAlignment="1">
      <alignment horizontal="right" vertical="center" wrapText="1"/>
    </xf>
    <xf numFmtId="164" fontId="9" fillId="0" borderId="36" xfId="0" applyNumberFormat="1" applyFont="1" applyBorder="1" applyAlignment="1">
      <alignment horizontal="right" vertical="center" wrapText="1"/>
    </xf>
    <xf numFmtId="164" fontId="15" fillId="0" borderId="36" xfId="0" applyNumberFormat="1" applyFont="1" applyBorder="1" applyAlignment="1">
      <alignment horizontal="right"/>
    </xf>
    <xf numFmtId="164" fontId="9" fillId="0" borderId="37" xfId="0" applyNumberFormat="1" applyFont="1" applyBorder="1" applyAlignment="1">
      <alignment horizontal="right" vertical="center" wrapText="1"/>
    </xf>
    <xf numFmtId="0" fontId="13" fillId="0" borderId="16" xfId="0" applyFont="1" applyBorder="1" applyAlignment="1">
      <alignment horizontal="left"/>
    </xf>
    <xf numFmtId="0" fontId="16" fillId="0" borderId="32" xfId="0" applyFont="1" applyBorder="1"/>
    <xf numFmtId="0" fontId="18" fillId="2" borderId="31" xfId="0" applyFont="1" applyFill="1" applyBorder="1" applyAlignment="1">
      <alignment vertical="center"/>
    </xf>
    <xf numFmtId="0" fontId="0" fillId="0" borderId="0" xfId="0" applyAlignment="1">
      <alignment wrapText="1"/>
    </xf>
    <xf numFmtId="0" fontId="0" fillId="0" borderId="28" xfId="0" applyBorder="1"/>
    <xf numFmtId="0" fontId="0" fillId="0" borderId="50" xfId="0" applyBorder="1"/>
    <xf numFmtId="0" fontId="0" fillId="0" borderId="16" xfId="0" applyBorder="1" applyAlignment="1">
      <alignment horizontal="center"/>
    </xf>
    <xf numFmtId="0" fontId="20" fillId="0" borderId="0" xfId="0" applyFont="1"/>
    <xf numFmtId="0" fontId="21" fillId="0" borderId="0" xfId="0" applyFont="1"/>
    <xf numFmtId="0" fontId="5" fillId="2" borderId="31" xfId="0" applyFont="1" applyFill="1" applyBorder="1" applyAlignment="1">
      <alignment horizontal="left" vertical="center" wrapText="1"/>
    </xf>
    <xf numFmtId="0" fontId="13" fillId="2" borderId="16" xfId="0" applyFont="1" applyFill="1" applyBorder="1" applyAlignment="1">
      <alignment horizontal="right" vertical="center" wrapText="1"/>
    </xf>
    <xf numFmtId="2" fontId="8" fillId="2" borderId="16" xfId="0" applyNumberFormat="1" applyFont="1" applyFill="1" applyBorder="1" applyAlignment="1">
      <alignment horizontal="center" vertical="center" wrapText="1"/>
    </xf>
    <xf numFmtId="0" fontId="8" fillId="2" borderId="16" xfId="0" applyFont="1" applyFill="1" applyBorder="1" applyAlignment="1">
      <alignment horizontal="center" vertical="center" wrapText="1"/>
    </xf>
    <xf numFmtId="0" fontId="7" fillId="0" borderId="25" xfId="0" applyFont="1" applyBorder="1" applyAlignment="1">
      <alignment vertical="center"/>
    </xf>
    <xf numFmtId="0" fontId="13" fillId="2" borderId="16" xfId="0" applyFont="1" applyFill="1" applyBorder="1" applyAlignment="1">
      <alignment horizontal="center" vertical="center" wrapText="1"/>
    </xf>
    <xf numFmtId="0" fontId="8" fillId="2" borderId="16" xfId="0" applyFont="1" applyFill="1" applyBorder="1" applyAlignment="1">
      <alignment horizontal="right" vertical="center" wrapText="1"/>
    </xf>
    <xf numFmtId="2" fontId="7" fillId="0" borderId="16" xfId="0" applyNumberFormat="1" applyFont="1" applyBorder="1" applyAlignment="1">
      <alignment vertical="center"/>
    </xf>
    <xf numFmtId="0" fontId="13" fillId="0" borderId="16" xfId="0" applyFont="1" applyBorder="1" applyAlignment="1">
      <alignment horizontal="right" vertical="center" wrapText="1"/>
    </xf>
    <xf numFmtId="2" fontId="13" fillId="0" borderId="16" xfId="0" applyNumberFormat="1" applyFont="1" applyBorder="1" applyAlignment="1">
      <alignment horizontal="right" vertical="center" wrapText="1"/>
    </xf>
    <xf numFmtId="2" fontId="13" fillId="2" borderId="16" xfId="0" applyNumberFormat="1" applyFont="1" applyFill="1" applyBorder="1" applyAlignment="1">
      <alignment horizontal="right" vertical="center" wrapText="1"/>
    </xf>
    <xf numFmtId="2" fontId="8" fillId="2" borderId="16" xfId="0" applyNumberFormat="1" applyFont="1" applyFill="1" applyBorder="1" applyAlignment="1">
      <alignment horizontal="right" vertical="center" wrapText="1"/>
    </xf>
    <xf numFmtId="0" fontId="7" fillId="0" borderId="25" xfId="0" applyFont="1" applyBorder="1" applyAlignment="1">
      <alignment horizontal="left" vertical="center" wrapText="1"/>
    </xf>
    <xf numFmtId="0" fontId="7" fillId="0" borderId="53" xfId="0" applyFont="1" applyBorder="1" applyAlignment="1">
      <alignment horizontal="left" vertical="center" wrapText="1"/>
    </xf>
    <xf numFmtId="0" fontId="10" fillId="2" borderId="25" xfId="0" applyFont="1" applyFill="1" applyBorder="1" applyAlignment="1">
      <alignment vertical="center" wrapText="1"/>
    </xf>
    <xf numFmtId="2" fontId="7" fillId="0" borderId="25" xfId="0" applyNumberFormat="1" applyFont="1" applyBorder="1" applyAlignment="1">
      <alignment vertical="center"/>
    </xf>
    <xf numFmtId="2" fontId="12" fillId="2" borderId="16" xfId="0" applyNumberFormat="1" applyFont="1" applyFill="1" applyBorder="1" applyAlignment="1">
      <alignment vertical="center" wrapText="1"/>
    </xf>
    <xf numFmtId="0" fontId="7" fillId="0" borderId="25" xfId="0" applyFont="1" applyBorder="1" applyAlignment="1">
      <alignment vertical="center" wrapText="1"/>
    </xf>
    <xf numFmtId="0" fontId="8" fillId="2" borderId="25" xfId="0" applyFont="1" applyFill="1" applyBorder="1" applyAlignment="1">
      <alignment horizontal="center" vertical="center" wrapText="1"/>
    </xf>
    <xf numFmtId="0" fontId="0" fillId="0" borderId="25" xfId="0" applyBorder="1" applyAlignment="1">
      <alignment horizontal="left" vertical="center" wrapText="1"/>
    </xf>
    <xf numFmtId="0" fontId="0" fillId="0" borderId="54" xfId="0" applyBorder="1" applyAlignment="1">
      <alignment vertical="center"/>
    </xf>
    <xf numFmtId="0" fontId="0" fillId="0" borderId="55" xfId="0" applyBorder="1" applyAlignment="1">
      <alignment vertical="center"/>
    </xf>
    <xf numFmtId="0" fontId="19" fillId="2" borderId="54" xfId="0" applyFont="1" applyFill="1" applyBorder="1" applyAlignment="1">
      <alignment horizontal="center" vertical="center" wrapText="1"/>
    </xf>
    <xf numFmtId="0" fontId="0" fillId="0" borderId="54" xfId="0" applyBorder="1" applyAlignment="1">
      <alignment horizontal="center" vertical="center" wrapText="1"/>
    </xf>
    <xf numFmtId="0" fontId="0" fillId="0" borderId="54" xfId="0" applyBorder="1" applyAlignment="1">
      <alignment horizontal="center" vertical="center"/>
    </xf>
    <xf numFmtId="2" fontId="16" fillId="0" borderId="0" xfId="0" applyNumberFormat="1" applyFont="1" applyAlignment="1">
      <alignment vertical="center"/>
    </xf>
    <xf numFmtId="165" fontId="7" fillId="0" borderId="0" xfId="0" applyNumberFormat="1" applyFont="1" applyAlignment="1">
      <alignment vertical="center"/>
    </xf>
    <xf numFmtId="0" fontId="7" fillId="0" borderId="0" xfId="0" applyFont="1" applyAlignment="1">
      <alignment vertical="center"/>
    </xf>
    <xf numFmtId="0" fontId="22" fillId="0" borderId="25" xfId="0" applyFont="1" applyBorder="1" applyAlignment="1">
      <alignment horizontal="center" vertical="center" wrapText="1"/>
    </xf>
    <xf numFmtId="0" fontId="22" fillId="2" borderId="25" xfId="0" applyFont="1" applyFill="1" applyBorder="1" applyAlignment="1">
      <alignment horizontal="right" vertical="center" wrapText="1"/>
    </xf>
    <xf numFmtId="0" fontId="23" fillId="0" borderId="0" xfId="0" applyFont="1"/>
    <xf numFmtId="0" fontId="13" fillId="0" borderId="16" xfId="0" applyFont="1" applyBorder="1" applyAlignment="1">
      <alignment vertical="center" wrapText="1"/>
    </xf>
    <xf numFmtId="1" fontId="8" fillId="2" borderId="16" xfId="0" applyNumberFormat="1" applyFont="1" applyFill="1" applyBorder="1" applyAlignment="1">
      <alignment horizontal="right" vertical="center" wrapText="1"/>
    </xf>
    <xf numFmtId="2" fontId="13" fillId="0" borderId="16" xfId="0" applyNumberFormat="1" applyFont="1" applyBorder="1" applyAlignment="1">
      <alignment vertical="center" wrapText="1"/>
    </xf>
    <xf numFmtId="0" fontId="24" fillId="0" borderId="16" xfId="0" applyFont="1" applyBorder="1" applyAlignment="1">
      <alignment vertical="center" wrapText="1"/>
    </xf>
    <xf numFmtId="0" fontId="13" fillId="2" borderId="16" xfId="0" applyFont="1" applyFill="1" applyBorder="1" applyAlignment="1">
      <alignment vertical="center" wrapText="1"/>
    </xf>
    <xf numFmtId="0" fontId="12" fillId="2" borderId="25" xfId="0" applyFont="1" applyFill="1" applyBorder="1" applyAlignment="1">
      <alignment vertical="center" wrapText="1"/>
    </xf>
    <xf numFmtId="2" fontId="7" fillId="0" borderId="56" xfId="0" applyNumberFormat="1" applyFont="1" applyBorder="1" applyAlignment="1">
      <alignment vertical="center"/>
    </xf>
    <xf numFmtId="0" fontId="24" fillId="0" borderId="16" xfId="0" applyFont="1" applyBorder="1" applyAlignment="1">
      <alignment horizontal="right" vertical="center" wrapText="1"/>
    </xf>
    <xf numFmtId="0" fontId="25" fillId="0" borderId="0" xfId="0" applyFont="1"/>
    <xf numFmtId="2" fontId="13" fillId="2" borderId="16" xfId="0" applyNumberFormat="1" applyFont="1" applyFill="1" applyBorder="1" applyAlignment="1">
      <alignment vertical="center" wrapText="1"/>
    </xf>
    <xf numFmtId="0" fontId="9" fillId="2" borderId="16" xfId="0" applyFont="1" applyFill="1" applyBorder="1" applyAlignment="1">
      <alignment horizontal="center" vertical="center" wrapText="1"/>
    </xf>
    <xf numFmtId="0" fontId="8" fillId="2" borderId="13" xfId="0" applyFont="1" applyFill="1" applyBorder="1" applyAlignment="1">
      <alignment horizontal="center" vertical="center" wrapText="1"/>
    </xf>
    <xf numFmtId="0" fontId="7" fillId="0" borderId="16" xfId="0" applyFont="1" applyBorder="1" applyAlignment="1">
      <alignment horizontal="center"/>
    </xf>
    <xf numFmtId="2" fontId="8" fillId="2" borderId="52" xfId="0" applyNumberFormat="1" applyFont="1" applyFill="1" applyBorder="1" applyAlignment="1">
      <alignment horizontal="right" vertical="center" wrapText="1"/>
    </xf>
    <xf numFmtId="0" fontId="8" fillId="2" borderId="34" xfId="0" applyFont="1" applyFill="1" applyBorder="1" applyAlignment="1">
      <alignment horizontal="center" vertical="center" wrapText="1"/>
    </xf>
    <xf numFmtId="0" fontId="16" fillId="0" borderId="13" xfId="0" applyFont="1" applyBorder="1"/>
    <xf numFmtId="0" fontId="7" fillId="0" borderId="50" xfId="0" applyFont="1" applyBorder="1"/>
    <xf numFmtId="0" fontId="7" fillId="0" borderId="28" xfId="0" applyFont="1" applyBorder="1"/>
    <xf numFmtId="0" fontId="7" fillId="0" borderId="21" xfId="0" applyFont="1" applyBorder="1"/>
    <xf numFmtId="0" fontId="7" fillId="0" borderId="26" xfId="0" applyFont="1" applyBorder="1"/>
    <xf numFmtId="0" fontId="7" fillId="0" borderId="23" xfId="0" applyFont="1" applyBorder="1"/>
    <xf numFmtId="0" fontId="7" fillId="0" borderId="49" xfId="0" applyFont="1" applyBorder="1"/>
    <xf numFmtId="0" fontId="7" fillId="0" borderId="48" xfId="0" applyFont="1" applyBorder="1"/>
    <xf numFmtId="0" fontId="7" fillId="0" borderId="49" xfId="0" applyFont="1" applyBorder="1" applyAlignment="1">
      <alignment wrapText="1"/>
    </xf>
    <xf numFmtId="0" fontId="7" fillId="0" borderId="0" xfId="0" applyFont="1" applyAlignment="1">
      <alignment wrapText="1"/>
    </xf>
    <xf numFmtId="0" fontId="7" fillId="0" borderId="48" xfId="0" applyFont="1" applyBorder="1" applyAlignment="1">
      <alignment wrapText="1"/>
    </xf>
    <xf numFmtId="0" fontId="7" fillId="0" borderId="47" xfId="0" applyFont="1" applyBorder="1"/>
    <xf numFmtId="0" fontId="7" fillId="0" borderId="46" xfId="0" applyFont="1" applyBorder="1"/>
    <xf numFmtId="0" fontId="7" fillId="0" borderId="10" xfId="0" applyFont="1" applyBorder="1"/>
    <xf numFmtId="2" fontId="8" fillId="2" borderId="51" xfId="0" applyNumberFormat="1" applyFont="1" applyFill="1" applyBorder="1" applyAlignment="1">
      <alignment horizontal="right" vertical="center" wrapText="1"/>
    </xf>
    <xf numFmtId="0" fontId="16" fillId="0" borderId="31" xfId="0" applyFont="1" applyBorder="1"/>
    <xf numFmtId="0" fontId="7" fillId="0" borderId="31" xfId="0" applyFont="1" applyBorder="1"/>
    <xf numFmtId="0" fontId="27" fillId="2" borderId="54" xfId="0" applyFont="1" applyFill="1" applyBorder="1" applyAlignment="1">
      <alignment vertical="center" wrapText="1"/>
    </xf>
    <xf numFmtId="166" fontId="27" fillId="2" borderId="54" xfId="0" applyNumberFormat="1" applyFont="1" applyFill="1" applyBorder="1" applyAlignment="1">
      <alignment vertical="center" wrapText="1"/>
    </xf>
    <xf numFmtId="2" fontId="24" fillId="0" borderId="16" xfId="0" applyNumberFormat="1" applyFont="1" applyBorder="1" applyAlignment="1">
      <alignment horizontal="right" vertical="center" wrapText="1"/>
    </xf>
    <xf numFmtId="0" fontId="28" fillId="2" borderId="63" xfId="0" applyFont="1" applyFill="1" applyBorder="1" applyAlignment="1">
      <alignment horizontal="left" vertical="center" wrapText="1"/>
    </xf>
    <xf numFmtId="0" fontId="28" fillId="0" borderId="63" xfId="0" applyFont="1" applyBorder="1" applyAlignment="1">
      <alignment horizontal="left" vertical="center" wrapText="1"/>
    </xf>
    <xf numFmtId="0" fontId="28" fillId="2" borderId="63" xfId="0" applyFont="1" applyFill="1" applyBorder="1" applyAlignment="1">
      <alignment horizontal="center" vertical="center" wrapText="1"/>
    </xf>
    <xf numFmtId="0" fontId="28" fillId="2" borderId="63" xfId="0" applyFont="1" applyFill="1" applyBorder="1" applyAlignment="1">
      <alignment vertical="center" wrapText="1"/>
    </xf>
    <xf numFmtId="0" fontId="28" fillId="2" borderId="25" xfId="0" applyFont="1" applyFill="1" applyBorder="1" applyAlignment="1">
      <alignment vertical="center" wrapText="1"/>
    </xf>
    <xf numFmtId="0" fontId="8" fillId="2" borderId="0" xfId="0" applyFont="1" applyFill="1" applyAlignment="1">
      <alignment horizontal="right" vertical="center" wrapText="1"/>
    </xf>
    <xf numFmtId="0" fontId="12" fillId="2" borderId="0" xfId="0" applyFont="1" applyFill="1" applyAlignment="1">
      <alignment vertical="center" wrapText="1"/>
    </xf>
    <xf numFmtId="2" fontId="13" fillId="2" borderId="16" xfId="0" applyNumberFormat="1" applyFont="1" applyFill="1" applyBorder="1" applyAlignment="1">
      <alignment horizontal="center" vertical="center" wrapText="1"/>
    </xf>
    <xf numFmtId="0" fontId="9" fillId="2" borderId="66" xfId="0" applyFont="1" applyFill="1" applyBorder="1" applyAlignment="1">
      <alignment horizontal="center" vertical="center" wrapText="1"/>
    </xf>
    <xf numFmtId="0" fontId="9" fillId="2" borderId="23" xfId="0" applyFont="1" applyFill="1" applyBorder="1" applyAlignment="1">
      <alignment horizontal="center" vertical="center" wrapText="1"/>
    </xf>
    <xf numFmtId="0" fontId="9" fillId="2" borderId="62" xfId="0" applyFont="1" applyFill="1" applyBorder="1" applyAlignment="1">
      <alignment horizontal="center" vertical="center" wrapText="1"/>
    </xf>
    <xf numFmtId="0" fontId="9" fillId="2" borderId="68" xfId="0" applyFont="1" applyFill="1" applyBorder="1" applyAlignment="1">
      <alignment horizontal="center" vertical="center" wrapText="1"/>
    </xf>
    <xf numFmtId="0" fontId="8" fillId="2" borderId="67" xfId="0" applyFont="1" applyFill="1" applyBorder="1" applyAlignment="1">
      <alignment horizontal="center" vertical="center" wrapText="1"/>
    </xf>
    <xf numFmtId="0" fontId="8" fillId="2" borderId="52" xfId="0" applyFont="1" applyFill="1" applyBorder="1" applyAlignment="1">
      <alignment horizontal="center" vertical="center" wrapText="1"/>
    </xf>
    <xf numFmtId="2" fontId="8" fillId="2" borderId="69" xfId="0" applyNumberFormat="1" applyFont="1" applyFill="1" applyBorder="1" applyAlignment="1">
      <alignment horizontal="right" vertical="center" wrapText="1"/>
    </xf>
    <xf numFmtId="0" fontId="29" fillId="2" borderId="67" xfId="0" applyFont="1" applyFill="1" applyBorder="1" applyAlignment="1">
      <alignment vertical="center" wrapText="1"/>
    </xf>
    <xf numFmtId="0" fontId="8" fillId="2" borderId="52" xfId="0" applyFont="1" applyFill="1" applyBorder="1" applyAlignment="1">
      <alignment horizontal="right" vertical="center" wrapText="1"/>
    </xf>
    <xf numFmtId="0" fontId="8" fillId="2" borderId="51" xfId="0" applyFont="1" applyFill="1" applyBorder="1" applyAlignment="1">
      <alignment horizontal="right" vertical="center" wrapText="1"/>
    </xf>
    <xf numFmtId="0" fontId="31" fillId="4" borderId="16" xfId="0" applyFont="1" applyFill="1" applyBorder="1" applyAlignment="1">
      <alignment horizontal="center" vertical="center" wrapText="1"/>
    </xf>
    <xf numFmtId="0" fontId="32" fillId="4" borderId="16" xfId="0" applyFont="1" applyFill="1" applyBorder="1" applyAlignment="1">
      <alignment horizontal="center" vertical="center" wrapText="1"/>
    </xf>
    <xf numFmtId="0" fontId="12" fillId="2" borderId="72" xfId="0" applyFont="1" applyFill="1" applyBorder="1" applyAlignment="1">
      <alignment horizontal="center" vertical="center" wrapText="1"/>
    </xf>
    <xf numFmtId="1" fontId="12" fillId="2" borderId="62" xfId="0" applyNumberFormat="1" applyFont="1" applyFill="1" applyBorder="1" applyAlignment="1">
      <alignment horizontal="right" vertical="center" wrapText="1"/>
    </xf>
    <xf numFmtId="1" fontId="12" fillId="2" borderId="73" xfId="0" applyNumberFormat="1" applyFont="1" applyFill="1" applyBorder="1" applyAlignment="1">
      <alignment horizontal="right" vertical="center" wrapText="1"/>
    </xf>
    <xf numFmtId="1" fontId="12" fillId="2" borderId="16" xfId="0" applyNumberFormat="1" applyFont="1" applyFill="1" applyBorder="1" applyAlignment="1">
      <alignment horizontal="right" vertical="center" wrapText="1"/>
    </xf>
    <xf numFmtId="0" fontId="12" fillId="2" borderId="16" xfId="0" applyFont="1" applyFill="1" applyBorder="1" applyAlignment="1">
      <alignment horizontal="center" vertical="center" wrapText="1"/>
    </xf>
    <xf numFmtId="0" fontId="7" fillId="0" borderId="75" xfId="0" applyFont="1" applyBorder="1"/>
    <xf numFmtId="0" fontId="7" fillId="0" borderId="76" xfId="0" applyFont="1" applyBorder="1"/>
    <xf numFmtId="0" fontId="0" fillId="0" borderId="34" xfId="0" applyBorder="1"/>
    <xf numFmtId="0" fontId="0" fillId="0" borderId="22" xfId="0" applyBorder="1"/>
    <xf numFmtId="1" fontId="2" fillId="2" borderId="22" xfId="0" applyNumberFormat="1" applyFont="1" applyFill="1" applyBorder="1" applyAlignment="1">
      <alignment horizontal="right" vertical="center" wrapText="1"/>
    </xf>
    <xf numFmtId="1" fontId="2" fillId="2" borderId="77" xfId="0" applyNumberFormat="1" applyFont="1" applyFill="1" applyBorder="1" applyAlignment="1">
      <alignment horizontal="right" vertical="center" wrapText="1"/>
    </xf>
    <xf numFmtId="0" fontId="0" fillId="0" borderId="34" xfId="0" applyBorder="1" applyAlignment="1">
      <alignment horizontal="center"/>
    </xf>
    <xf numFmtId="1" fontId="2" fillId="2" borderId="78" xfId="0" applyNumberFormat="1" applyFont="1" applyFill="1" applyBorder="1" applyAlignment="1">
      <alignment horizontal="right" vertical="center" wrapText="1"/>
    </xf>
    <xf numFmtId="0" fontId="21" fillId="0" borderId="13" xfId="0" applyFont="1" applyBorder="1"/>
    <xf numFmtId="0" fontId="31" fillId="0" borderId="16" xfId="0" applyFont="1" applyBorder="1" applyAlignment="1">
      <alignment horizontal="center" vertical="center" wrapText="1"/>
    </xf>
    <xf numFmtId="0" fontId="32" fillId="0" borderId="16" xfId="0" applyFont="1" applyBorder="1" applyAlignment="1">
      <alignment horizontal="center" vertical="center" wrapText="1"/>
    </xf>
    <xf numFmtId="0" fontId="2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/>
    </xf>
    <xf numFmtId="0" fontId="7" fillId="0" borderId="16" xfId="0" applyFont="1" applyBorder="1" applyAlignment="1">
      <alignment horizontal="center" vertical="center"/>
    </xf>
    <xf numFmtId="0" fontId="7" fillId="0" borderId="16" xfId="0" applyFont="1" applyBorder="1" applyAlignment="1">
      <alignment horizontal="left" vertical="center"/>
    </xf>
    <xf numFmtId="0" fontId="7" fillId="0" borderId="16" xfId="0" applyFont="1" applyBorder="1" applyAlignment="1">
      <alignment horizontal="left" vertical="center" wrapText="1"/>
    </xf>
    <xf numFmtId="0" fontId="2" fillId="2" borderId="16" xfId="0" applyFont="1" applyFill="1" applyBorder="1" applyAlignment="1">
      <alignment horizontal="center" vertical="center" wrapText="1"/>
    </xf>
    <xf numFmtId="2" fontId="7" fillId="0" borderId="16" xfId="0" applyNumberFormat="1" applyFont="1" applyBorder="1" applyAlignment="1">
      <alignment horizontal="center"/>
    </xf>
    <xf numFmtId="2" fontId="2" fillId="2" borderId="16" xfId="0" applyNumberFormat="1" applyFont="1" applyFill="1" applyBorder="1" applyAlignment="1">
      <alignment horizontal="center" vertical="center" wrapText="1"/>
    </xf>
    <xf numFmtId="0" fontId="2" fillId="2" borderId="26" xfId="0" applyFont="1" applyFill="1" applyBorder="1" applyAlignment="1">
      <alignment horizontal="center" vertical="center" wrapText="1"/>
    </xf>
    <xf numFmtId="0" fontId="2" fillId="2" borderId="23" xfId="0" applyFont="1" applyFill="1" applyBorder="1" applyAlignment="1">
      <alignment horizontal="center" vertical="center" wrapText="1"/>
    </xf>
    <xf numFmtId="0" fontId="36" fillId="0" borderId="0" xfId="0" applyFont="1" applyAlignment="1">
      <alignment vertical="center"/>
    </xf>
    <xf numFmtId="0" fontId="36" fillId="0" borderId="0" xfId="0" applyFont="1"/>
    <xf numFmtId="0" fontId="7" fillId="0" borderId="0" xfId="0" applyFont="1" applyAlignment="1">
      <alignment horizontal="center"/>
    </xf>
    <xf numFmtId="0" fontId="7" fillId="0" borderId="48" xfId="0" applyFont="1" applyBorder="1" applyAlignment="1">
      <alignment horizontal="center"/>
    </xf>
    <xf numFmtId="0" fontId="36" fillId="0" borderId="0" xfId="0" applyFont="1" applyAlignment="1">
      <alignment horizontal="left" vertical="center"/>
    </xf>
    <xf numFmtId="0" fontId="36" fillId="0" borderId="49" xfId="0" applyFont="1" applyBorder="1" applyAlignment="1">
      <alignment vertical="center"/>
    </xf>
    <xf numFmtId="0" fontId="7" fillId="0" borderId="0" xfId="0" applyFont="1" applyAlignment="1">
      <alignment horizontal="center" vertical="center"/>
    </xf>
    <xf numFmtId="0" fontId="7" fillId="0" borderId="48" xfId="0" applyFont="1" applyBorder="1" applyAlignment="1">
      <alignment horizontal="center" vertical="center"/>
    </xf>
    <xf numFmtId="0" fontId="7" fillId="0" borderId="79" xfId="0" applyFont="1" applyBorder="1"/>
    <xf numFmtId="0" fontId="7" fillId="0" borderId="80" xfId="0" applyFont="1" applyBorder="1"/>
    <xf numFmtId="0" fontId="7" fillId="0" borderId="80" xfId="0" applyFont="1" applyBorder="1" applyAlignment="1">
      <alignment horizontal="center" vertical="center"/>
    </xf>
    <xf numFmtId="0" fontId="7" fillId="0" borderId="81" xfId="0" applyFont="1" applyBorder="1" applyAlignment="1">
      <alignment horizontal="center" vertical="center"/>
    </xf>
    <xf numFmtId="0" fontId="7" fillId="0" borderId="16" xfId="0" applyFont="1" applyBorder="1" applyAlignment="1">
      <alignment horizontal="right"/>
    </xf>
    <xf numFmtId="0" fontId="7" fillId="2" borderId="25" xfId="0" applyFont="1" applyFill="1" applyBorder="1"/>
    <xf numFmtId="0" fontId="29" fillId="2" borderId="25" xfId="0" applyFont="1" applyFill="1" applyBorder="1" applyAlignment="1">
      <alignment wrapText="1"/>
    </xf>
    <xf numFmtId="0" fontId="29" fillId="2" borderId="63" xfId="0" applyFont="1" applyFill="1" applyBorder="1" applyAlignment="1">
      <alignment wrapText="1"/>
    </xf>
    <xf numFmtId="0" fontId="13" fillId="2" borderId="54" xfId="0" applyFont="1" applyFill="1" applyBorder="1" applyAlignment="1">
      <alignment horizontal="right" wrapText="1"/>
    </xf>
    <xf numFmtId="2" fontId="13" fillId="0" borderId="16" xfId="0" applyNumberFormat="1" applyFont="1" applyBorder="1" applyAlignment="1">
      <alignment horizontal="right" wrapText="1"/>
    </xf>
    <xf numFmtId="0" fontId="29" fillId="2" borderId="16" xfId="0" applyFont="1" applyFill="1" applyBorder="1" applyAlignment="1">
      <alignment wrapText="1"/>
    </xf>
    <xf numFmtId="0" fontId="29" fillId="2" borderId="53" xfId="0" applyFont="1" applyFill="1" applyBorder="1" applyAlignment="1">
      <alignment wrapText="1"/>
    </xf>
    <xf numFmtId="0" fontId="13" fillId="2" borderId="16" xfId="0" applyFont="1" applyFill="1" applyBorder="1" applyAlignment="1">
      <alignment wrapText="1"/>
    </xf>
    <xf numFmtId="0" fontId="13" fillId="2" borderId="54" xfId="0" applyFont="1" applyFill="1" applyBorder="1" applyAlignment="1">
      <alignment horizontal="center" vertical="center" wrapText="1"/>
    </xf>
    <xf numFmtId="0" fontId="15" fillId="0" borderId="16" xfId="0" applyFont="1" applyBorder="1" applyAlignment="1">
      <alignment horizontal="center" vertical="center" wrapText="1"/>
    </xf>
    <xf numFmtId="0" fontId="0" fillId="2" borderId="25" xfId="0" applyFill="1" applyBorder="1"/>
    <xf numFmtId="0" fontId="0" fillId="2" borderId="31" xfId="0" applyFill="1" applyBorder="1"/>
    <xf numFmtId="0" fontId="7" fillId="0" borderId="48" xfId="0" applyFont="1" applyBorder="1" applyAlignment="1">
      <alignment vertical="top"/>
    </xf>
    <xf numFmtId="0" fontId="7" fillId="0" borderId="0" xfId="0" applyFont="1" applyAlignment="1">
      <alignment vertical="top"/>
    </xf>
    <xf numFmtId="0" fontId="7" fillId="0" borderId="49" xfId="0" applyFont="1" applyBorder="1" applyAlignment="1">
      <alignment vertical="top"/>
    </xf>
    <xf numFmtId="0" fontId="36" fillId="0" borderId="28" xfId="0" applyFont="1" applyBorder="1"/>
    <xf numFmtId="0" fontId="36" fillId="0" borderId="50" xfId="0" applyFont="1" applyBorder="1"/>
    <xf numFmtId="0" fontId="13" fillId="0" borderId="34" xfId="0" applyFont="1" applyBorder="1" applyAlignment="1">
      <alignment horizontal="right" wrapText="1"/>
    </xf>
    <xf numFmtId="0" fontId="7" fillId="0" borderId="34" xfId="0" applyFont="1" applyBorder="1" applyAlignment="1">
      <alignment horizontal="center"/>
    </xf>
    <xf numFmtId="0" fontId="13" fillId="0" borderId="16" xfId="0" applyFont="1" applyBorder="1" applyAlignment="1">
      <alignment horizontal="right" wrapText="1"/>
    </xf>
    <xf numFmtId="0" fontId="13" fillId="2" borderId="16" xfId="0" applyFont="1" applyFill="1" applyBorder="1" applyAlignment="1">
      <alignment horizontal="center" wrapText="1"/>
    </xf>
    <xf numFmtId="0" fontId="37" fillId="0" borderId="31" xfId="0" applyFont="1" applyBorder="1" applyAlignment="1">
      <alignment horizontal="left" vertical="center" wrapText="1"/>
    </xf>
    <xf numFmtId="2" fontId="13" fillId="2" borderId="34" xfId="0" applyNumberFormat="1" applyFont="1" applyFill="1" applyBorder="1" applyAlignment="1">
      <alignment horizontal="right" wrapText="1"/>
    </xf>
    <xf numFmtId="2" fontId="13" fillId="2" borderId="16" xfId="0" applyNumberFormat="1" applyFont="1" applyFill="1" applyBorder="1" applyAlignment="1">
      <alignment horizontal="right" wrapText="1"/>
    </xf>
    <xf numFmtId="0" fontId="38" fillId="0" borderId="0" xfId="0" applyFont="1" applyAlignment="1">
      <alignment horizontal="right" wrapText="1"/>
    </xf>
    <xf numFmtId="2" fontId="13" fillId="2" borderId="82" xfId="0" applyNumberFormat="1" applyFont="1" applyFill="1" applyBorder="1" applyAlignment="1">
      <alignment horizontal="right" wrapText="1"/>
    </xf>
    <xf numFmtId="2" fontId="13" fillId="2" borderId="1" xfId="0" applyNumberFormat="1" applyFont="1" applyFill="1" applyBorder="1" applyAlignment="1">
      <alignment horizontal="right" wrapText="1"/>
    </xf>
    <xf numFmtId="0" fontId="0" fillId="0" borderId="83" xfId="0" applyBorder="1" applyAlignment="1">
      <alignment wrapText="1"/>
    </xf>
    <xf numFmtId="0" fontId="0" fillId="0" borderId="84" xfId="0" applyBorder="1"/>
    <xf numFmtId="2" fontId="13" fillId="2" borderId="4" xfId="0" applyNumberFormat="1" applyFont="1" applyFill="1" applyBorder="1" applyAlignment="1">
      <alignment horizontal="right" wrapText="1"/>
    </xf>
    <xf numFmtId="0" fontId="7" fillId="0" borderId="88" xfId="0" applyFont="1" applyBorder="1"/>
    <xf numFmtId="0" fontId="7" fillId="0" borderId="89" xfId="0" applyFont="1" applyBorder="1"/>
    <xf numFmtId="0" fontId="7" fillId="0" borderId="88" xfId="0" applyFont="1" applyBorder="1" applyAlignment="1">
      <alignment wrapText="1"/>
    </xf>
    <xf numFmtId="0" fontId="7" fillId="0" borderId="25" xfId="0" applyFont="1" applyBorder="1" applyAlignment="1">
      <alignment wrapText="1"/>
    </xf>
    <xf numFmtId="0" fontId="7" fillId="0" borderId="89" xfId="0" applyFont="1" applyBorder="1" applyAlignment="1">
      <alignment wrapText="1"/>
    </xf>
    <xf numFmtId="0" fontId="38" fillId="0" borderId="80" xfId="0" applyFont="1" applyBorder="1" applyAlignment="1">
      <alignment horizontal="right" wrapText="1"/>
    </xf>
    <xf numFmtId="0" fontId="13" fillId="2" borderId="88" xfId="0" applyFont="1" applyFill="1" applyBorder="1" applyAlignment="1">
      <alignment horizontal="right" wrapText="1"/>
    </xf>
    <xf numFmtId="0" fontId="13" fillId="2" borderId="25" xfId="0" applyFont="1" applyFill="1" applyBorder="1" applyAlignment="1">
      <alignment horizontal="right" wrapText="1"/>
    </xf>
    <xf numFmtId="0" fontId="0" fillId="0" borderId="90" xfId="0" applyBorder="1"/>
    <xf numFmtId="0" fontId="7" fillId="0" borderId="91" xfId="0" applyFont="1" applyBorder="1"/>
    <xf numFmtId="0" fontId="7" fillId="0" borderId="92" xfId="0" applyFont="1" applyBorder="1"/>
    <xf numFmtId="0" fontId="7" fillId="0" borderId="93" xfId="0" applyFont="1" applyBorder="1"/>
    <xf numFmtId="0" fontId="13" fillId="2" borderId="0" xfId="0" applyFont="1" applyFill="1" applyAlignment="1">
      <alignment horizontal="right" wrapText="1"/>
    </xf>
    <xf numFmtId="2" fontId="13" fillId="2" borderId="21" xfId="0" applyNumberFormat="1" applyFont="1" applyFill="1" applyBorder="1" applyAlignment="1">
      <alignment horizontal="right" wrapText="1"/>
    </xf>
    <xf numFmtId="2" fontId="13" fillId="2" borderId="13" xfId="0" applyNumberFormat="1" applyFont="1" applyFill="1" applyBorder="1" applyAlignment="1">
      <alignment horizontal="right" wrapText="1"/>
    </xf>
    <xf numFmtId="0" fontId="38" fillId="0" borderId="0" xfId="0" applyFont="1" applyAlignment="1">
      <alignment horizontal="center" vertical="center" wrapText="1"/>
    </xf>
    <xf numFmtId="0" fontId="13" fillId="2" borderId="0" xfId="0" applyFont="1" applyFill="1" applyAlignment="1">
      <alignment horizontal="center" wrapText="1"/>
    </xf>
    <xf numFmtId="0" fontId="13" fillId="2" borderId="13" xfId="0" applyFont="1" applyFill="1" applyBorder="1" applyAlignment="1">
      <alignment horizontal="center" wrapText="1"/>
    </xf>
    <xf numFmtId="0" fontId="12" fillId="0" borderId="16" xfId="0" applyFont="1" applyBorder="1" applyAlignment="1">
      <alignment horizontal="center" vertical="center" wrapText="1"/>
    </xf>
    <xf numFmtId="1" fontId="12" fillId="0" borderId="16" xfId="0" applyNumberFormat="1" applyFont="1" applyBorder="1" applyAlignment="1">
      <alignment horizontal="right" vertical="center" wrapText="1"/>
    </xf>
    <xf numFmtId="1" fontId="39" fillId="0" borderId="16" xfId="0" applyNumberFormat="1" applyFont="1" applyBorder="1" applyAlignment="1">
      <alignment horizontal="right" vertical="center" wrapText="1"/>
    </xf>
    <xf numFmtId="165" fontId="13" fillId="0" borderId="16" xfId="0" applyNumberFormat="1" applyFont="1" applyBorder="1"/>
    <xf numFmtId="0" fontId="8" fillId="2" borderId="51" xfId="0" applyFont="1" applyFill="1" applyBorder="1" applyAlignment="1">
      <alignment horizontal="center" vertical="center" wrapText="1"/>
    </xf>
    <xf numFmtId="0" fontId="8" fillId="2" borderId="52" xfId="0" quotePrefix="1" applyFont="1" applyFill="1" applyBorder="1" applyAlignment="1">
      <alignment horizontal="center" vertical="center" wrapText="1"/>
    </xf>
    <xf numFmtId="2" fontId="8" fillId="2" borderId="25" xfId="0" applyNumberFormat="1" applyFont="1" applyFill="1" applyBorder="1" applyAlignment="1">
      <alignment horizontal="right" vertical="center" wrapText="1"/>
    </xf>
    <xf numFmtId="0" fontId="8" fillId="2" borderId="51" xfId="0" quotePrefix="1" applyFont="1" applyFill="1" applyBorder="1" applyAlignment="1">
      <alignment horizontal="center" vertical="center" wrapText="1"/>
    </xf>
    <xf numFmtId="2" fontId="8" fillId="2" borderId="34" xfId="0" applyNumberFormat="1" applyFont="1" applyFill="1" applyBorder="1" applyAlignment="1">
      <alignment horizontal="right" vertical="center" wrapText="1"/>
    </xf>
    <xf numFmtId="2" fontId="8" fillId="2" borderId="31" xfId="0" applyNumberFormat="1" applyFont="1" applyFill="1" applyBorder="1" applyAlignment="1">
      <alignment horizontal="right" vertical="center" wrapText="1"/>
    </xf>
    <xf numFmtId="0" fontId="6" fillId="0" borderId="13" xfId="0" applyFont="1" applyBorder="1"/>
    <xf numFmtId="2" fontId="40" fillId="2" borderId="16" xfId="0" applyNumberFormat="1" applyFont="1" applyFill="1" applyBorder="1" applyAlignment="1">
      <alignment horizontal="right" vertical="center" wrapText="1"/>
    </xf>
    <xf numFmtId="0" fontId="29" fillId="2" borderId="16" xfId="0" applyFont="1" applyFill="1" applyBorder="1" applyAlignment="1">
      <alignment vertical="center" wrapText="1"/>
    </xf>
    <xf numFmtId="164" fontId="8" fillId="2" borderId="16" xfId="0" applyNumberFormat="1" applyFont="1" applyFill="1" applyBorder="1" applyAlignment="1">
      <alignment horizontal="right" vertical="center" wrapText="1"/>
    </xf>
    <xf numFmtId="164" fontId="13" fillId="2" borderId="16" xfId="0" applyNumberFormat="1" applyFont="1" applyFill="1" applyBorder="1" applyAlignment="1">
      <alignment horizontal="right" vertical="center" wrapText="1"/>
    </xf>
    <xf numFmtId="0" fontId="9" fillId="2" borderId="59" xfId="0" applyFont="1" applyFill="1" applyBorder="1" applyAlignment="1">
      <alignment horizontal="center" vertical="center" wrapText="1"/>
    </xf>
    <xf numFmtId="0" fontId="8" fillId="2" borderId="60" xfId="0" applyFont="1" applyFill="1" applyBorder="1" applyAlignment="1">
      <alignment horizontal="center" vertical="center" wrapText="1"/>
    </xf>
    <xf numFmtId="0" fontId="29" fillId="2" borderId="60" xfId="0" applyFont="1" applyFill="1" applyBorder="1" applyAlignment="1">
      <alignment vertical="center" wrapText="1"/>
    </xf>
    <xf numFmtId="0" fontId="41" fillId="0" borderId="0" xfId="0" applyFont="1"/>
    <xf numFmtId="0" fontId="0" fillId="0" borderId="49" xfId="0" applyBorder="1"/>
    <xf numFmtId="0" fontId="0" fillId="0" borderId="48" xfId="0" applyBorder="1"/>
    <xf numFmtId="0" fontId="0" fillId="0" borderId="47" xfId="0" applyBorder="1"/>
    <xf numFmtId="0" fontId="0" fillId="0" borderId="46" xfId="0" applyBorder="1"/>
    <xf numFmtId="0" fontId="0" fillId="0" borderId="10" xfId="0" applyBorder="1"/>
    <xf numFmtId="2" fontId="12" fillId="2" borderId="16" xfId="0" applyNumberFormat="1" applyFont="1" applyFill="1" applyBorder="1" applyAlignment="1">
      <alignment horizontal="center" vertical="center" wrapText="1"/>
    </xf>
    <xf numFmtId="2" fontId="7" fillId="0" borderId="16" xfId="0" applyNumberFormat="1" applyFont="1" applyBorder="1" applyAlignment="1">
      <alignment horizontal="center" vertical="center"/>
    </xf>
    <xf numFmtId="2" fontId="7" fillId="0" borderId="56" xfId="0" applyNumberFormat="1" applyFont="1" applyBorder="1" applyAlignment="1">
      <alignment horizontal="center" vertical="center"/>
    </xf>
    <xf numFmtId="0" fontId="3" fillId="0" borderId="44" xfId="0" applyFont="1" applyBorder="1" applyAlignment="1">
      <alignment horizontal="center" vertical="center" wrapText="1"/>
    </xf>
    <xf numFmtId="0" fontId="3" fillId="0" borderId="33" xfId="0" applyFont="1" applyBorder="1" applyAlignment="1">
      <alignment horizontal="center" vertical="center" wrapText="1"/>
    </xf>
    <xf numFmtId="0" fontId="3" fillId="0" borderId="21" xfId="0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 wrapText="1"/>
    </xf>
    <xf numFmtId="0" fontId="3" fillId="0" borderId="28" xfId="0" applyFont="1" applyBorder="1" applyAlignment="1">
      <alignment horizontal="center" vertical="center" wrapText="1"/>
    </xf>
    <xf numFmtId="0" fontId="7" fillId="0" borderId="28" xfId="0" applyFont="1" applyBorder="1" applyAlignment="1">
      <alignment horizontal="center" vertical="center" wrapText="1"/>
    </xf>
    <xf numFmtId="0" fontId="12" fillId="2" borderId="16" xfId="0" applyFont="1" applyFill="1" applyBorder="1" applyAlignment="1">
      <alignment vertical="center" wrapText="1"/>
    </xf>
    <xf numFmtId="0" fontId="7" fillId="0" borderId="16" xfId="0" applyFont="1" applyBorder="1" applyAlignment="1">
      <alignment vertical="center" wrapText="1"/>
    </xf>
    <xf numFmtId="0" fontId="12" fillId="2" borderId="13" xfId="0" applyFont="1" applyFill="1" applyBorder="1" applyAlignment="1">
      <alignment vertical="center" wrapText="1"/>
    </xf>
    <xf numFmtId="0" fontId="7" fillId="0" borderId="50" xfId="0" applyFont="1" applyBorder="1" applyAlignment="1">
      <alignment vertical="center" wrapText="1"/>
    </xf>
    <xf numFmtId="0" fontId="7" fillId="0" borderId="28" xfId="0" applyFont="1" applyBorder="1" applyAlignment="1">
      <alignment vertical="center" wrapText="1"/>
    </xf>
    <xf numFmtId="0" fontId="9" fillId="2" borderId="64" xfId="0" applyFont="1" applyFill="1" applyBorder="1" applyAlignment="1">
      <alignment horizontal="center" vertical="center" wrapText="1"/>
    </xf>
    <xf numFmtId="0" fontId="9" fillId="2" borderId="67" xfId="0" applyFont="1" applyFill="1" applyBorder="1" applyAlignment="1">
      <alignment horizontal="center" vertical="center" wrapText="1"/>
    </xf>
    <xf numFmtId="0" fontId="9" fillId="2" borderId="65" xfId="0" applyFont="1" applyFill="1" applyBorder="1" applyAlignment="1">
      <alignment horizontal="center" vertical="center" wrapText="1"/>
    </xf>
    <xf numFmtId="0" fontId="9" fillId="2" borderId="61" xfId="0" applyFont="1" applyFill="1" applyBorder="1" applyAlignment="1">
      <alignment horizontal="center" vertical="center" wrapText="1"/>
    </xf>
    <xf numFmtId="0" fontId="9" fillId="2" borderId="16" xfId="0" applyFont="1" applyFill="1" applyBorder="1" applyAlignment="1">
      <alignment horizontal="center" vertical="center" wrapText="1"/>
    </xf>
    <xf numFmtId="0" fontId="9" fillId="2" borderId="57" xfId="0" applyFont="1" applyFill="1" applyBorder="1" applyAlignment="1">
      <alignment horizontal="center" vertical="center" wrapText="1"/>
    </xf>
    <xf numFmtId="0" fontId="9" fillId="2" borderId="60" xfId="0" applyFont="1" applyFill="1" applyBorder="1" applyAlignment="1">
      <alignment horizontal="center" vertical="center" wrapText="1"/>
    </xf>
    <xf numFmtId="0" fontId="9" fillId="2" borderId="58" xfId="0" applyFont="1" applyFill="1" applyBorder="1" applyAlignment="1">
      <alignment horizontal="center" vertical="center" wrapText="1"/>
    </xf>
    <xf numFmtId="0" fontId="7" fillId="0" borderId="49" xfId="0" applyFont="1" applyBorder="1" applyAlignment="1">
      <alignment wrapText="1"/>
    </xf>
    <xf numFmtId="0" fontId="7" fillId="0" borderId="0" xfId="0" applyFont="1" applyAlignment="1">
      <alignment wrapText="1"/>
    </xf>
    <xf numFmtId="0" fontId="7" fillId="0" borderId="48" xfId="0" applyFont="1" applyBorder="1" applyAlignment="1">
      <alignment wrapText="1"/>
    </xf>
    <xf numFmtId="0" fontId="0" fillId="0" borderId="0" xfId="0" applyAlignment="1">
      <alignment wrapText="1"/>
    </xf>
    <xf numFmtId="0" fontId="0" fillId="0" borderId="48" xfId="0" applyBorder="1" applyAlignment="1">
      <alignment wrapText="1"/>
    </xf>
    <xf numFmtId="0" fontId="7" fillId="0" borderId="47" xfId="0" applyFont="1" applyBorder="1" applyAlignment="1">
      <alignment wrapText="1"/>
    </xf>
    <xf numFmtId="0" fontId="7" fillId="0" borderId="46" xfId="0" applyFont="1" applyBorder="1" applyAlignment="1">
      <alignment wrapText="1"/>
    </xf>
    <xf numFmtId="0" fontId="7" fillId="0" borderId="10" xfId="0" applyFont="1" applyBorder="1" applyAlignment="1">
      <alignment wrapText="1"/>
    </xf>
    <xf numFmtId="0" fontId="0" fillId="0" borderId="49" xfId="0" applyBorder="1" applyAlignment="1">
      <alignment wrapText="1"/>
    </xf>
    <xf numFmtId="0" fontId="0" fillId="0" borderId="47" xfId="0" applyBorder="1" applyAlignment="1">
      <alignment wrapText="1"/>
    </xf>
    <xf numFmtId="0" fontId="0" fillId="0" borderId="46" xfId="0" applyBorder="1" applyAlignment="1">
      <alignment wrapText="1"/>
    </xf>
    <xf numFmtId="0" fontId="0" fillId="0" borderId="10" xfId="0" applyBorder="1" applyAlignment="1">
      <alignment wrapText="1"/>
    </xf>
    <xf numFmtId="0" fontId="12" fillId="2" borderId="70" xfId="0" applyFont="1" applyFill="1" applyBorder="1" applyAlignment="1">
      <alignment horizontal="center" vertical="center" wrapText="1"/>
    </xf>
    <xf numFmtId="0" fontId="12" fillId="2" borderId="71" xfId="0" applyFont="1" applyFill="1" applyBorder="1" applyAlignment="1">
      <alignment horizontal="left" vertical="center" wrapText="1"/>
    </xf>
    <xf numFmtId="0" fontId="12" fillId="2" borderId="74" xfId="0" applyFont="1" applyFill="1" applyBorder="1" applyAlignment="1">
      <alignment horizontal="center" vertical="center" wrapText="1"/>
    </xf>
    <xf numFmtId="0" fontId="27" fillId="2" borderId="51" xfId="0" applyFont="1" applyFill="1" applyBorder="1" applyAlignment="1">
      <alignment horizontal="left" vertical="center" wrapText="1"/>
    </xf>
    <xf numFmtId="0" fontId="27" fillId="2" borderId="71" xfId="0" applyFont="1" applyFill="1" applyBorder="1" applyAlignment="1">
      <alignment horizontal="left" vertical="center" wrapText="1"/>
    </xf>
    <xf numFmtId="0" fontId="12" fillId="2" borderId="51" xfId="0" applyFont="1" applyFill="1" applyBorder="1" applyAlignment="1">
      <alignment horizontal="left" vertical="center" wrapText="1"/>
    </xf>
    <xf numFmtId="0" fontId="0" fillId="0" borderId="71" xfId="0" applyBorder="1" applyAlignment="1">
      <alignment vertical="center" wrapText="1"/>
    </xf>
    <xf numFmtId="0" fontId="12" fillId="2" borderId="16" xfId="0" applyFont="1" applyFill="1" applyBorder="1" applyAlignment="1">
      <alignment horizontal="center" vertical="center" wrapText="1"/>
    </xf>
    <xf numFmtId="0" fontId="12" fillId="2" borderId="16" xfId="0" applyFont="1" applyFill="1" applyBorder="1" applyAlignment="1">
      <alignment horizontal="left" vertical="center" wrapText="1"/>
    </xf>
    <xf numFmtId="0" fontId="0" fillId="0" borderId="16" xfId="0" applyBorder="1" applyAlignment="1">
      <alignment vertical="center" wrapText="1"/>
    </xf>
    <xf numFmtId="0" fontId="7" fillId="0" borderId="34" xfId="0" applyFont="1" applyBorder="1" applyAlignment="1">
      <alignment horizontal="center" vertical="center"/>
    </xf>
    <xf numFmtId="0" fontId="7" fillId="0" borderId="22" xfId="0" applyFont="1" applyBorder="1" applyAlignment="1">
      <alignment horizontal="center" vertical="center"/>
    </xf>
    <xf numFmtId="0" fontId="27" fillId="2" borderId="16" xfId="0" applyFont="1" applyFill="1" applyBorder="1" applyAlignment="1">
      <alignment horizontal="left" vertical="center" wrapText="1"/>
    </xf>
    <xf numFmtId="0" fontId="0" fillId="0" borderId="0" xfId="0"/>
    <xf numFmtId="0" fontId="13" fillId="0" borderId="20" xfId="0" applyFont="1" applyBorder="1" applyAlignment="1">
      <alignment horizontal="center"/>
    </xf>
    <xf numFmtId="0" fontId="13" fillId="0" borderId="11" xfId="0" applyFont="1" applyBorder="1" applyAlignment="1">
      <alignment horizontal="center"/>
    </xf>
    <xf numFmtId="0" fontId="13" fillId="0" borderId="12" xfId="0" applyFont="1" applyBorder="1" applyAlignment="1">
      <alignment horizontal="center"/>
    </xf>
    <xf numFmtId="0" fontId="15" fillId="2" borderId="16" xfId="0" applyFont="1" applyFill="1" applyBorder="1" applyAlignment="1">
      <alignment horizontal="center" vertical="center" wrapText="1"/>
    </xf>
    <xf numFmtId="0" fontId="7" fillId="0" borderId="89" xfId="0" applyFont="1" applyBorder="1" applyAlignment="1">
      <alignment wrapText="1"/>
    </xf>
    <xf numFmtId="0" fontId="7" fillId="0" borderId="25" xfId="0" applyFont="1" applyBorder="1" applyAlignment="1">
      <alignment wrapText="1"/>
    </xf>
    <xf numFmtId="0" fontId="7" fillId="0" borderId="88" xfId="0" applyFont="1" applyBorder="1" applyAlignment="1">
      <alignment wrapText="1"/>
    </xf>
    <xf numFmtId="0" fontId="11" fillId="0" borderId="87" xfId="0" applyFont="1" applyBorder="1" applyAlignment="1">
      <alignment wrapText="1"/>
    </xf>
    <xf numFmtId="0" fontId="11" fillId="0" borderId="86" xfId="0" applyFont="1" applyBorder="1" applyAlignment="1">
      <alignment wrapText="1"/>
    </xf>
    <xf numFmtId="0" fontId="11" fillId="0" borderId="85" xfId="0" applyFont="1" applyBorder="1" applyAlignment="1">
      <alignment wrapText="1"/>
    </xf>
    <xf numFmtId="0" fontId="7" fillId="0" borderId="79" xfId="0" applyFont="1" applyBorder="1" applyAlignment="1">
      <alignment wrapText="1"/>
    </xf>
    <xf numFmtId="0" fontId="7" fillId="0" borderId="80" xfId="0" applyFont="1" applyBorder="1" applyAlignment="1">
      <alignment wrapText="1"/>
    </xf>
    <xf numFmtId="0" fontId="7" fillId="0" borderId="81" xfId="0" applyFont="1" applyBorder="1" applyAlignment="1">
      <alignment wrapText="1"/>
    </xf>
    <xf numFmtId="0" fontId="7" fillId="0" borderId="16" xfId="0" applyFont="1" applyBorder="1" applyAlignment="1">
      <alignment horizontal="center" vertical="center" wrapText="1"/>
    </xf>
    <xf numFmtId="0" fontId="7" fillId="0" borderId="16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F4E41-F984-4B27-A77B-578F449226C5}">
  <dimension ref="B1:O53"/>
  <sheetViews>
    <sheetView topLeftCell="A32" zoomScale="130" zoomScaleNormal="130" workbookViewId="0">
      <selection activeCell="C17" sqref="C17"/>
    </sheetView>
  </sheetViews>
  <sheetFormatPr baseColWidth="10" defaultColWidth="8.83203125" defaultRowHeight="15"/>
  <cols>
    <col min="2" max="2" width="17.5" customWidth="1"/>
    <col min="3" max="3" width="10.33203125" customWidth="1"/>
    <col min="4" max="14" width="10.5" customWidth="1"/>
    <col min="15" max="15" width="9.5" customWidth="1"/>
    <col min="16" max="16" width="14.5" customWidth="1"/>
    <col min="17" max="17" width="15.5" customWidth="1"/>
    <col min="18" max="18" width="17.5" customWidth="1"/>
    <col min="19" max="19" width="18" customWidth="1"/>
  </cols>
  <sheetData>
    <row r="1" spans="2:15" ht="25.5" customHeight="1" thickBot="1">
      <c r="B1" s="181" t="s">
        <v>8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2:15" ht="20" customHeight="1">
      <c r="B2" s="66"/>
      <c r="C2" s="35"/>
      <c r="D2" s="60">
        <v>1</v>
      </c>
      <c r="E2" s="61">
        <v>2</v>
      </c>
      <c r="F2" s="61">
        <v>3</v>
      </c>
      <c r="G2" s="61">
        <v>4</v>
      </c>
      <c r="H2" s="61">
        <v>5</v>
      </c>
      <c r="I2" s="61">
        <v>6</v>
      </c>
      <c r="J2" s="61">
        <v>7</v>
      </c>
      <c r="K2" s="61">
        <v>8</v>
      </c>
      <c r="L2" s="61">
        <v>9</v>
      </c>
      <c r="M2" s="61">
        <v>10</v>
      </c>
      <c r="N2" s="61">
        <v>11</v>
      </c>
      <c r="O2" s="62">
        <v>12</v>
      </c>
    </row>
    <row r="3" spans="2:15" ht="20" customHeight="1">
      <c r="B3" s="67" t="s">
        <v>7</v>
      </c>
      <c r="C3" s="64" t="s">
        <v>58</v>
      </c>
      <c r="D3" s="8" t="s">
        <v>0</v>
      </c>
      <c r="E3" s="1"/>
      <c r="F3" s="1"/>
      <c r="G3" s="1"/>
      <c r="H3" s="1"/>
      <c r="I3" s="1"/>
      <c r="J3" s="1"/>
      <c r="K3" s="1"/>
      <c r="L3" s="1"/>
      <c r="M3" s="1"/>
      <c r="N3" s="1"/>
      <c r="O3" s="32"/>
    </row>
    <row r="4" spans="2:15" ht="20" customHeight="1">
      <c r="B4" s="68" t="s">
        <v>4</v>
      </c>
      <c r="C4" s="43" t="s">
        <v>59</v>
      </c>
      <c r="D4" s="9"/>
      <c r="E4" s="4" t="s">
        <v>15</v>
      </c>
      <c r="F4" s="4" t="s">
        <v>17</v>
      </c>
      <c r="G4" s="4" t="s">
        <v>18</v>
      </c>
      <c r="H4" s="4" t="s">
        <v>19</v>
      </c>
      <c r="I4" s="4" t="s">
        <v>20</v>
      </c>
      <c r="J4" s="4" t="s">
        <v>42</v>
      </c>
      <c r="K4" s="4" t="s">
        <v>44</v>
      </c>
      <c r="L4" s="4" t="s">
        <v>45</v>
      </c>
      <c r="M4" s="4" t="s">
        <v>47</v>
      </c>
      <c r="N4" s="14" t="s">
        <v>27</v>
      </c>
      <c r="O4" s="32"/>
    </row>
    <row r="5" spans="2:15" ht="20" customHeight="1">
      <c r="B5" s="68" t="s">
        <v>3</v>
      </c>
      <c r="C5" s="43" t="s">
        <v>60</v>
      </c>
      <c r="D5" s="9"/>
      <c r="E5" s="4" t="s">
        <v>15</v>
      </c>
      <c r="F5" s="4" t="s">
        <v>17</v>
      </c>
      <c r="G5" s="4" t="s">
        <v>18</v>
      </c>
      <c r="H5" s="4" t="s">
        <v>19</v>
      </c>
      <c r="I5" s="4" t="s">
        <v>20</v>
      </c>
      <c r="J5" s="4" t="s">
        <v>42</v>
      </c>
      <c r="K5" s="4" t="s">
        <v>44</v>
      </c>
      <c r="L5" s="4" t="s">
        <v>45</v>
      </c>
      <c r="M5" s="4" t="s">
        <v>47</v>
      </c>
      <c r="N5" s="14" t="s">
        <v>27</v>
      </c>
      <c r="O5" s="32"/>
    </row>
    <row r="6" spans="2:15" ht="20" customHeight="1">
      <c r="B6" s="68" t="s">
        <v>1</v>
      </c>
      <c r="C6" s="43" t="s">
        <v>61</v>
      </c>
      <c r="D6" s="9"/>
      <c r="E6" s="4" t="s">
        <v>16</v>
      </c>
      <c r="F6" s="4" t="s">
        <v>18</v>
      </c>
      <c r="G6" s="4" t="s">
        <v>41</v>
      </c>
      <c r="H6" s="4" t="s">
        <v>20</v>
      </c>
      <c r="I6" s="4" t="s">
        <v>42</v>
      </c>
      <c r="J6" s="4" t="s">
        <v>43</v>
      </c>
      <c r="K6" s="4" t="s">
        <v>45</v>
      </c>
      <c r="L6" s="4" t="s">
        <v>46</v>
      </c>
      <c r="M6" s="4" t="s">
        <v>48</v>
      </c>
      <c r="N6" s="14" t="s">
        <v>27</v>
      </c>
      <c r="O6" s="32"/>
    </row>
    <row r="7" spans="2:15" ht="20" customHeight="1">
      <c r="B7" s="68" t="s">
        <v>4</v>
      </c>
      <c r="C7" s="43" t="s">
        <v>62</v>
      </c>
      <c r="D7" s="9"/>
      <c r="E7" s="4" t="s">
        <v>15</v>
      </c>
      <c r="F7" s="4" t="s">
        <v>17</v>
      </c>
      <c r="G7" s="4" t="s">
        <v>18</v>
      </c>
      <c r="H7" s="4" t="s">
        <v>19</v>
      </c>
      <c r="I7" s="4" t="s">
        <v>20</v>
      </c>
      <c r="J7" s="4" t="s">
        <v>42</v>
      </c>
      <c r="K7" s="4" t="s">
        <v>44</v>
      </c>
      <c r="L7" s="4" t="s">
        <v>45</v>
      </c>
      <c r="M7" s="4" t="s">
        <v>47</v>
      </c>
      <c r="N7" s="14" t="s">
        <v>27</v>
      </c>
      <c r="O7" s="32"/>
    </row>
    <row r="8" spans="2:15" ht="20" customHeight="1">
      <c r="B8" s="68" t="s">
        <v>3</v>
      </c>
      <c r="C8" s="43" t="s">
        <v>63</v>
      </c>
      <c r="D8" s="9"/>
      <c r="E8" s="4" t="s">
        <v>16</v>
      </c>
      <c r="F8" s="4" t="s">
        <v>18</v>
      </c>
      <c r="G8" s="4" t="s">
        <v>41</v>
      </c>
      <c r="H8" s="4" t="s">
        <v>20</v>
      </c>
      <c r="I8" s="4" t="s">
        <v>42</v>
      </c>
      <c r="J8" s="4" t="s">
        <v>43</v>
      </c>
      <c r="K8" s="4" t="s">
        <v>45</v>
      </c>
      <c r="L8" s="4" t="s">
        <v>46</v>
      </c>
      <c r="M8" s="4" t="s">
        <v>48</v>
      </c>
      <c r="N8" s="14" t="s">
        <v>27</v>
      </c>
      <c r="O8" s="32"/>
    </row>
    <row r="9" spans="2:15" ht="20" customHeight="1">
      <c r="B9" s="68" t="s">
        <v>1</v>
      </c>
      <c r="C9" s="43" t="s">
        <v>64</v>
      </c>
      <c r="D9" s="9"/>
      <c r="E9" s="4" t="s">
        <v>16</v>
      </c>
      <c r="F9" s="4" t="s">
        <v>18</v>
      </c>
      <c r="G9" s="4" t="s">
        <v>41</v>
      </c>
      <c r="H9" s="4" t="s">
        <v>20</v>
      </c>
      <c r="I9" s="4" t="s">
        <v>42</v>
      </c>
      <c r="J9" s="4" t="s">
        <v>43</v>
      </c>
      <c r="K9" s="4" t="s">
        <v>45</v>
      </c>
      <c r="L9" s="4" t="s">
        <v>46</v>
      </c>
      <c r="M9" s="4" t="s">
        <v>48</v>
      </c>
      <c r="N9" s="14" t="s">
        <v>27</v>
      </c>
      <c r="O9" s="32"/>
    </row>
    <row r="10" spans="2:15" ht="20" customHeight="1" thickBot="1">
      <c r="B10" s="50"/>
      <c r="C10" s="65" t="s">
        <v>65</v>
      </c>
      <c r="D10" s="63"/>
      <c r="E10" s="33"/>
      <c r="F10" s="33"/>
      <c r="G10" s="33"/>
      <c r="H10" s="33"/>
      <c r="I10" s="33"/>
      <c r="J10" s="33"/>
      <c r="K10" s="33"/>
      <c r="L10" s="33"/>
      <c r="M10" s="33"/>
      <c r="N10" s="33"/>
      <c r="O10" s="34"/>
    </row>
    <row r="11" spans="2:15"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</row>
    <row r="12" spans="2:15" ht="17" thickBot="1">
      <c r="B12" s="13" t="s">
        <v>548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</row>
    <row r="13" spans="2:15" ht="20" customHeight="1">
      <c r="B13" s="47"/>
      <c r="C13" s="42"/>
      <c r="D13" s="56">
        <v>1</v>
      </c>
      <c r="E13" s="57">
        <v>2</v>
      </c>
      <c r="F13" s="57">
        <v>3</v>
      </c>
      <c r="G13" s="57">
        <v>4</v>
      </c>
      <c r="H13" s="57">
        <v>5</v>
      </c>
      <c r="I13" s="57">
        <v>6</v>
      </c>
      <c r="J13" s="57">
        <v>7</v>
      </c>
      <c r="K13" s="57">
        <v>8</v>
      </c>
      <c r="L13" s="57">
        <v>9</v>
      </c>
      <c r="M13" s="57">
        <v>10</v>
      </c>
      <c r="N13" s="57">
        <v>11</v>
      </c>
      <c r="O13" s="58">
        <v>12</v>
      </c>
    </row>
    <row r="14" spans="2:15" ht="20" customHeight="1">
      <c r="B14" s="48" t="s">
        <v>7</v>
      </c>
      <c r="C14" s="64" t="s">
        <v>58</v>
      </c>
      <c r="D14" s="7">
        <v>0.92100000000000004</v>
      </c>
      <c r="E14" s="5">
        <v>0.95599999999999996</v>
      </c>
      <c r="F14" s="5">
        <v>1.2250000000000001</v>
      </c>
      <c r="G14" s="5">
        <v>0.91600000000000004</v>
      </c>
      <c r="H14" s="5">
        <v>1.01</v>
      </c>
      <c r="I14" s="5">
        <v>1.028</v>
      </c>
      <c r="J14" s="5">
        <v>1.091</v>
      </c>
      <c r="K14" s="5">
        <v>0.91900000000000004</v>
      </c>
      <c r="L14" s="5">
        <v>0.96799999999999997</v>
      </c>
      <c r="M14" s="5">
        <v>0.66900000000000004</v>
      </c>
      <c r="N14" s="5">
        <v>1.018</v>
      </c>
      <c r="O14" s="38">
        <v>0.86399999999999999</v>
      </c>
    </row>
    <row r="15" spans="2:15" ht="20" customHeight="1">
      <c r="B15" s="68" t="s">
        <v>4</v>
      </c>
      <c r="C15" s="43" t="s">
        <v>59</v>
      </c>
      <c r="D15" s="7">
        <v>58.255000000000003</v>
      </c>
      <c r="E15" s="6">
        <v>8477.5830000000005</v>
      </c>
      <c r="F15" s="6">
        <v>8084.3829999999998</v>
      </c>
      <c r="G15" s="6">
        <v>7512.3519999999999</v>
      </c>
      <c r="H15" s="6">
        <v>5618.1719999999996</v>
      </c>
      <c r="I15" s="6">
        <v>3437.9560000000001</v>
      </c>
      <c r="J15" s="6">
        <v>2425.681</v>
      </c>
      <c r="K15" s="6">
        <v>1615.8589999999999</v>
      </c>
      <c r="L15" s="6">
        <v>1748.7370000000001</v>
      </c>
      <c r="M15" s="6">
        <v>1410.3630000000001</v>
      </c>
      <c r="N15" s="5">
        <v>1558.5650000000001</v>
      </c>
      <c r="O15" s="38">
        <v>7.8310000000000004</v>
      </c>
    </row>
    <row r="16" spans="2:15" ht="20" customHeight="1">
      <c r="B16" s="68" t="s">
        <v>3</v>
      </c>
      <c r="C16" s="43" t="s">
        <v>60</v>
      </c>
      <c r="D16" s="7">
        <v>50.215000000000003</v>
      </c>
      <c r="E16" s="6">
        <v>9219.99</v>
      </c>
      <c r="F16" s="6">
        <v>8866.0280000000002</v>
      </c>
      <c r="G16" s="6">
        <v>8762.1049999999996</v>
      </c>
      <c r="H16" s="6">
        <v>7852.44</v>
      </c>
      <c r="I16" s="6">
        <v>8247.83</v>
      </c>
      <c r="J16" s="6">
        <v>4098.7209999999995</v>
      </c>
      <c r="K16" s="6">
        <v>2667.68</v>
      </c>
      <c r="L16" s="6">
        <v>1654.58</v>
      </c>
      <c r="M16" s="6">
        <v>1856.2919999999999</v>
      </c>
      <c r="N16" s="5">
        <v>1511.8430000000001</v>
      </c>
      <c r="O16" s="38">
        <v>6.9</v>
      </c>
    </row>
    <row r="17" spans="2:15" ht="20" customHeight="1">
      <c r="B17" s="68" t="s">
        <v>1</v>
      </c>
      <c r="C17" s="43" t="s">
        <v>61</v>
      </c>
      <c r="D17" s="7">
        <v>61.578000000000003</v>
      </c>
      <c r="E17" s="6">
        <v>10119.74</v>
      </c>
      <c r="F17" s="6">
        <v>9815.7170000000006</v>
      </c>
      <c r="G17" s="6">
        <v>9563.6049999999996</v>
      </c>
      <c r="H17" s="6">
        <v>7589.9740000000002</v>
      </c>
      <c r="I17" s="6">
        <v>5093.1530000000002</v>
      </c>
      <c r="J17" s="6">
        <v>3184.9430000000002</v>
      </c>
      <c r="K17" s="6">
        <v>2307.5520000000001</v>
      </c>
      <c r="L17" s="6">
        <v>1953.567</v>
      </c>
      <c r="M17" s="6">
        <v>2462.5300000000002</v>
      </c>
      <c r="N17" s="5">
        <v>1614.489</v>
      </c>
      <c r="O17" s="38">
        <v>7.0659999999999998</v>
      </c>
    </row>
    <row r="18" spans="2:15" ht="20" customHeight="1">
      <c r="B18" s="68" t="s">
        <v>4</v>
      </c>
      <c r="C18" s="43" t="s">
        <v>62</v>
      </c>
      <c r="D18" s="7">
        <v>65.819000000000003</v>
      </c>
      <c r="E18" s="6">
        <v>10497.27</v>
      </c>
      <c r="F18" s="6">
        <v>10586.06</v>
      </c>
      <c r="G18" s="6">
        <v>10282.83</v>
      </c>
      <c r="H18" s="6">
        <v>9201.0280000000002</v>
      </c>
      <c r="I18" s="6">
        <v>5903.75</v>
      </c>
      <c r="J18" s="6">
        <v>3774.6019999999999</v>
      </c>
      <c r="K18" s="6">
        <v>2702.576</v>
      </c>
      <c r="L18" s="6">
        <v>2641.06</v>
      </c>
      <c r="M18" s="6">
        <v>3079.8629999999998</v>
      </c>
      <c r="N18" s="5">
        <v>2606.6109999999999</v>
      </c>
      <c r="O18" s="38">
        <v>9.4290000000000003</v>
      </c>
    </row>
    <row r="19" spans="2:15" ht="20" customHeight="1">
      <c r="B19" s="68" t="s">
        <v>3</v>
      </c>
      <c r="C19" s="43" t="s">
        <v>63</v>
      </c>
      <c r="D19" s="7">
        <v>60.847999999999999</v>
      </c>
      <c r="E19" s="6">
        <v>10781.17</v>
      </c>
      <c r="F19" s="6">
        <v>10432.32</v>
      </c>
      <c r="G19" s="6">
        <v>10293.5</v>
      </c>
      <c r="H19" s="6">
        <v>13789.55</v>
      </c>
      <c r="I19" s="6">
        <v>10006.26</v>
      </c>
      <c r="J19" s="6">
        <v>9110.0110000000004</v>
      </c>
      <c r="K19" s="6">
        <v>4105.6469999999999</v>
      </c>
      <c r="L19" s="6">
        <v>3359.8589999999999</v>
      </c>
      <c r="M19" s="6">
        <v>3590.1379999999999</v>
      </c>
      <c r="N19" s="5">
        <v>3675.1170000000002</v>
      </c>
      <c r="O19" s="38">
        <v>13.153</v>
      </c>
    </row>
    <row r="20" spans="2:15" ht="20" customHeight="1">
      <c r="B20" s="68" t="s">
        <v>1</v>
      </c>
      <c r="C20" s="43" t="s">
        <v>64</v>
      </c>
      <c r="D20" s="7">
        <v>53.634</v>
      </c>
      <c r="E20" s="6">
        <v>10663.27</v>
      </c>
      <c r="F20" s="6">
        <v>10985.4</v>
      </c>
      <c r="G20" s="6">
        <v>11251.91</v>
      </c>
      <c r="H20" s="6">
        <v>14763.48</v>
      </c>
      <c r="I20" s="6">
        <v>9474.2710000000006</v>
      </c>
      <c r="J20" s="6">
        <v>6979.6940000000004</v>
      </c>
      <c r="K20" s="6">
        <v>3750.8339999999998</v>
      </c>
      <c r="L20" s="6">
        <v>4534.6980000000003</v>
      </c>
      <c r="M20" s="6">
        <v>3618.4389999999999</v>
      </c>
      <c r="N20" s="5">
        <v>5124.9669999999996</v>
      </c>
      <c r="O20" s="38">
        <v>13.385999999999999</v>
      </c>
    </row>
    <row r="21" spans="2:15" ht="20" customHeight="1" thickBot="1">
      <c r="B21" s="50"/>
      <c r="C21" s="65" t="s">
        <v>65</v>
      </c>
      <c r="D21" s="39">
        <v>1.0309999999999999</v>
      </c>
      <c r="E21" s="40">
        <v>0.92300000000000004</v>
      </c>
      <c r="F21" s="40">
        <v>1.24</v>
      </c>
      <c r="G21" s="40">
        <v>1.159</v>
      </c>
      <c r="H21" s="40">
        <v>1.4770000000000001</v>
      </c>
      <c r="I21" s="40">
        <v>1.2410000000000001</v>
      </c>
      <c r="J21" s="40">
        <v>1.343</v>
      </c>
      <c r="K21" s="40">
        <v>1.248</v>
      </c>
      <c r="L21" s="40">
        <v>0.94899999999999995</v>
      </c>
      <c r="M21" s="40">
        <v>0.874</v>
      </c>
      <c r="N21" s="40">
        <v>1.1020000000000001</v>
      </c>
      <c r="O21" s="41">
        <v>1.2330000000000001</v>
      </c>
    </row>
    <row r="22" spans="2:15" ht="16" thickBot="1"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</row>
    <row r="23" spans="2:15" ht="20" customHeight="1" thickBot="1">
      <c r="B23" s="71" t="s">
        <v>5</v>
      </c>
      <c r="C23" s="389" t="s">
        <v>4</v>
      </c>
      <c r="D23" s="390"/>
      <c r="E23" s="389" t="s">
        <v>3</v>
      </c>
      <c r="F23" s="390"/>
      <c r="G23" s="391" t="s">
        <v>2</v>
      </c>
      <c r="H23" s="392"/>
      <c r="I23" s="3"/>
      <c r="J23" s="3"/>
      <c r="K23" s="16"/>
      <c r="L23" s="16"/>
      <c r="M23" s="16"/>
      <c r="N23" s="3"/>
      <c r="O23" s="3"/>
    </row>
    <row r="24" spans="2:15" ht="20" customHeight="1" thickTop="1">
      <c r="B24" s="72">
        <v>256</v>
      </c>
      <c r="C24" s="75">
        <v>8477.5830000000005</v>
      </c>
      <c r="D24" s="76">
        <v>10497.273999999999</v>
      </c>
      <c r="E24" s="75">
        <v>9219.99</v>
      </c>
      <c r="F24" s="76">
        <v>10781.171</v>
      </c>
      <c r="G24" s="82"/>
      <c r="H24" s="83"/>
      <c r="I24" s="3"/>
      <c r="J24" s="17"/>
      <c r="K24" s="15"/>
      <c r="L24" s="15"/>
      <c r="M24" s="15"/>
      <c r="N24" s="3"/>
      <c r="O24" s="3"/>
    </row>
    <row r="25" spans="2:15" ht="20" customHeight="1">
      <c r="B25" s="73">
        <v>128</v>
      </c>
      <c r="C25" s="77"/>
      <c r="D25" s="70"/>
      <c r="E25" s="77"/>
      <c r="F25" s="70"/>
      <c r="G25" s="78">
        <v>10119.737999999999</v>
      </c>
      <c r="H25" s="69">
        <v>10663.269</v>
      </c>
      <c r="I25" s="3"/>
      <c r="J25" s="17"/>
      <c r="K25" s="15"/>
      <c r="L25" s="15"/>
      <c r="M25" s="15"/>
      <c r="N25" s="3"/>
      <c r="O25" s="3"/>
    </row>
    <row r="26" spans="2:15" ht="20" customHeight="1">
      <c r="B26" s="73">
        <v>64</v>
      </c>
      <c r="C26" s="78">
        <v>8084.3829999999998</v>
      </c>
      <c r="D26" s="69">
        <v>10586.058000000001</v>
      </c>
      <c r="E26" s="78">
        <v>8866.0280000000002</v>
      </c>
      <c r="F26" s="69">
        <v>10432.316000000001</v>
      </c>
      <c r="G26" s="77"/>
      <c r="H26" s="70"/>
      <c r="I26" s="3"/>
      <c r="J26" s="17"/>
      <c r="K26" s="15"/>
      <c r="L26" s="15"/>
      <c r="M26" s="15"/>
      <c r="N26" s="3"/>
      <c r="O26" s="3"/>
    </row>
    <row r="27" spans="2:15" ht="20" customHeight="1">
      <c r="B27" s="73">
        <v>32</v>
      </c>
      <c r="C27" s="78">
        <v>7512.3519999999999</v>
      </c>
      <c r="D27" s="69">
        <v>10282.832</v>
      </c>
      <c r="E27" s="78">
        <v>8762.1049999999996</v>
      </c>
      <c r="F27" s="69">
        <v>10293.498</v>
      </c>
      <c r="G27" s="78">
        <v>9815.7170000000006</v>
      </c>
      <c r="H27" s="69">
        <v>10985.401</v>
      </c>
      <c r="I27" s="3"/>
      <c r="J27" s="17"/>
      <c r="K27" s="15"/>
      <c r="L27" s="15"/>
      <c r="M27" s="15"/>
      <c r="N27" s="3"/>
      <c r="O27" s="3"/>
    </row>
    <row r="28" spans="2:15" ht="20" customHeight="1">
      <c r="B28" s="73">
        <v>16</v>
      </c>
      <c r="C28" s="77"/>
      <c r="D28" s="70"/>
      <c r="E28" s="77"/>
      <c r="F28" s="70"/>
      <c r="G28" s="78">
        <v>9563.6049999999996</v>
      </c>
      <c r="H28" s="69">
        <v>11251.906000000001</v>
      </c>
      <c r="I28" s="3"/>
      <c r="J28" s="17"/>
      <c r="K28" s="15"/>
      <c r="L28" s="15"/>
      <c r="M28" s="15"/>
      <c r="N28" s="3"/>
      <c r="O28" s="3"/>
    </row>
    <row r="29" spans="2:15" ht="20" customHeight="1">
      <c r="B29" s="73">
        <v>8</v>
      </c>
      <c r="C29" s="78">
        <v>5618.1719999999996</v>
      </c>
      <c r="D29" s="69">
        <v>9201.0280000000002</v>
      </c>
      <c r="E29" s="78">
        <v>7852.44</v>
      </c>
      <c r="F29" s="69">
        <v>13789.552</v>
      </c>
      <c r="G29" s="77"/>
      <c r="H29" s="70"/>
      <c r="I29" s="3"/>
      <c r="J29" s="17"/>
      <c r="K29" s="15"/>
      <c r="L29" s="15"/>
      <c r="M29" s="15"/>
      <c r="N29" s="3"/>
      <c r="O29" s="3"/>
    </row>
    <row r="30" spans="2:15" ht="20" customHeight="1">
      <c r="B30" s="73">
        <v>4</v>
      </c>
      <c r="C30" s="78">
        <v>3437.9560000000001</v>
      </c>
      <c r="D30" s="69">
        <v>5903.75</v>
      </c>
      <c r="E30" s="78">
        <v>8247.83</v>
      </c>
      <c r="F30" s="69">
        <v>10006.254999999999</v>
      </c>
      <c r="G30" s="78">
        <v>7589.9740000000002</v>
      </c>
      <c r="H30" s="69">
        <v>14763.483</v>
      </c>
      <c r="I30" s="3"/>
      <c r="J30" s="17"/>
      <c r="K30" s="15"/>
      <c r="L30" s="15"/>
      <c r="M30" s="15"/>
      <c r="N30" s="3"/>
      <c r="O30" s="3"/>
    </row>
    <row r="31" spans="2:15" ht="20" customHeight="1">
      <c r="B31" s="73">
        <v>2</v>
      </c>
      <c r="C31" s="78">
        <v>2425.681</v>
      </c>
      <c r="D31" s="69">
        <v>3774.6019999999999</v>
      </c>
      <c r="E31" s="78">
        <v>4098.7209999999995</v>
      </c>
      <c r="F31" s="69">
        <v>9110.0110000000004</v>
      </c>
      <c r="G31" s="78">
        <v>5093.1530000000002</v>
      </c>
      <c r="H31" s="69">
        <v>9474.2710000000006</v>
      </c>
      <c r="I31" s="3"/>
      <c r="J31" s="17"/>
      <c r="K31" s="15"/>
      <c r="L31" s="15"/>
      <c r="M31" s="15"/>
      <c r="N31" s="3"/>
      <c r="O31" s="3"/>
    </row>
    <row r="32" spans="2:15" ht="20" customHeight="1">
      <c r="B32" s="73">
        <v>1</v>
      </c>
      <c r="C32" s="77"/>
      <c r="D32" s="70"/>
      <c r="E32" s="77"/>
      <c r="F32" s="70"/>
      <c r="G32" s="78">
        <v>3184.9430000000002</v>
      </c>
      <c r="H32" s="69">
        <v>6979.6940000000004</v>
      </c>
      <c r="I32" s="3"/>
      <c r="J32" s="17"/>
      <c r="K32" s="15"/>
      <c r="L32" s="15"/>
      <c r="M32" s="15"/>
      <c r="N32" s="3"/>
      <c r="O32" s="3"/>
    </row>
    <row r="33" spans="2:15" ht="20" customHeight="1">
      <c r="B33" s="73">
        <v>0.5</v>
      </c>
      <c r="C33" s="78">
        <v>1615.8589999999999</v>
      </c>
      <c r="D33" s="69">
        <v>2702.576</v>
      </c>
      <c r="E33" s="78">
        <v>2667.68</v>
      </c>
      <c r="F33" s="69">
        <v>4105.6469999999999</v>
      </c>
      <c r="G33" s="77"/>
      <c r="H33" s="70"/>
      <c r="I33" s="3"/>
      <c r="J33" s="17"/>
      <c r="K33" s="15"/>
      <c r="L33" s="15"/>
      <c r="M33" s="15"/>
      <c r="N33" s="3"/>
      <c r="O33" s="3"/>
    </row>
    <row r="34" spans="2:15" ht="20" customHeight="1">
      <c r="B34" s="73">
        <v>0.25</v>
      </c>
      <c r="C34" s="78">
        <v>1748.7370000000001</v>
      </c>
      <c r="D34" s="69">
        <v>2641.06</v>
      </c>
      <c r="E34" s="78">
        <v>1654.58</v>
      </c>
      <c r="F34" s="69">
        <v>3359.8589999999999</v>
      </c>
      <c r="G34" s="78">
        <v>2307.5520000000001</v>
      </c>
      <c r="H34" s="69">
        <v>3750.8339999999998</v>
      </c>
      <c r="I34" s="3"/>
      <c r="J34" s="17"/>
      <c r="K34" s="15"/>
      <c r="L34" s="15"/>
      <c r="M34" s="15"/>
      <c r="N34" s="3"/>
      <c r="O34" s="3"/>
    </row>
    <row r="35" spans="2:15" ht="20" customHeight="1">
      <c r="B35" s="73">
        <v>0.125</v>
      </c>
      <c r="C35" s="77"/>
      <c r="D35" s="70"/>
      <c r="E35" s="77"/>
      <c r="F35" s="70"/>
      <c r="G35" s="78">
        <v>1953.567</v>
      </c>
      <c r="H35" s="69">
        <v>4534.6980000000003</v>
      </c>
      <c r="I35" s="3"/>
      <c r="J35" s="17"/>
      <c r="K35" s="15"/>
      <c r="L35" s="15"/>
      <c r="M35" s="15"/>
      <c r="N35" s="3"/>
      <c r="O35" s="3"/>
    </row>
    <row r="36" spans="2:15" ht="20" customHeight="1">
      <c r="B36" s="73">
        <v>6.25E-2</v>
      </c>
      <c r="C36" s="78">
        <v>1410.3630000000001</v>
      </c>
      <c r="D36" s="69">
        <v>3079.8629999999998</v>
      </c>
      <c r="E36" s="78">
        <v>1856.2919999999999</v>
      </c>
      <c r="F36" s="69">
        <v>3590.1379999999999</v>
      </c>
      <c r="G36" s="77"/>
      <c r="H36" s="70"/>
      <c r="I36" s="3"/>
      <c r="J36" s="17"/>
      <c r="K36" s="15"/>
      <c r="L36" s="15"/>
      <c r="M36" s="15"/>
      <c r="N36" s="3"/>
      <c r="O36" s="3"/>
    </row>
    <row r="37" spans="2:15" ht="20" customHeight="1" thickBot="1">
      <c r="B37" s="74">
        <v>3.125E-2</v>
      </c>
      <c r="C37" s="79"/>
      <c r="D37" s="80"/>
      <c r="E37" s="79"/>
      <c r="F37" s="80"/>
      <c r="G37" s="84">
        <v>2462.5300000000002</v>
      </c>
      <c r="H37" s="81">
        <v>3618.4389999999999</v>
      </c>
      <c r="I37" s="3"/>
      <c r="J37" s="17"/>
      <c r="K37" s="15"/>
      <c r="L37" s="15"/>
      <c r="M37" s="15"/>
      <c r="N37" s="3"/>
      <c r="O37" s="3"/>
    </row>
    <row r="38" spans="2:15">
      <c r="B38" s="3"/>
      <c r="C38" s="3"/>
      <c r="D38" s="3"/>
      <c r="E38" s="3"/>
      <c r="F38" s="3"/>
      <c r="G38" s="3"/>
      <c r="H38" s="3"/>
      <c r="I38" s="3"/>
      <c r="J38" s="17"/>
      <c r="K38" s="15"/>
      <c r="L38" s="15"/>
      <c r="M38" s="15"/>
      <c r="N38" s="3"/>
      <c r="O38" s="3"/>
    </row>
    <row r="39" spans="2:15" ht="17" thickBot="1">
      <c r="B39" s="13" t="s">
        <v>52</v>
      </c>
      <c r="C39" s="3"/>
      <c r="D39" s="3"/>
      <c r="E39" s="3"/>
      <c r="F39" s="3"/>
      <c r="G39" s="3"/>
      <c r="H39" s="3"/>
      <c r="I39" s="3"/>
      <c r="J39" s="17"/>
      <c r="K39" s="15"/>
      <c r="L39" s="15"/>
      <c r="M39" s="15"/>
      <c r="N39" s="3"/>
      <c r="O39" s="3"/>
    </row>
    <row r="40" spans="2:15" ht="30" thickBot="1">
      <c r="B40" s="23"/>
      <c r="C40" s="24" t="s">
        <v>22</v>
      </c>
      <c r="D40" s="24" t="s">
        <v>21</v>
      </c>
      <c r="E40" s="24" t="s">
        <v>1</v>
      </c>
      <c r="F40" s="3"/>
      <c r="G40" s="3"/>
      <c r="H40" s="3"/>
      <c r="I40" s="3"/>
      <c r="J40" s="17"/>
      <c r="K40" s="15"/>
      <c r="L40" s="15"/>
      <c r="M40" s="15"/>
      <c r="N40" s="3"/>
      <c r="O40" s="3"/>
    </row>
    <row r="41" spans="2:15" ht="16" thickBot="1">
      <c r="B41" s="25" t="s">
        <v>28</v>
      </c>
      <c r="C41" s="26"/>
      <c r="D41" s="26"/>
      <c r="E41" s="26"/>
      <c r="F41" s="3"/>
      <c r="G41" s="3"/>
      <c r="H41" s="3"/>
      <c r="I41" s="3"/>
      <c r="J41" s="17"/>
      <c r="K41" s="15"/>
      <c r="L41" s="15"/>
      <c r="M41" s="15"/>
      <c r="N41" s="3"/>
      <c r="O41" s="3"/>
    </row>
    <row r="42" spans="2:15" ht="16" thickBot="1">
      <c r="B42" s="25" t="s">
        <v>29</v>
      </c>
      <c r="C42" s="26"/>
      <c r="D42" s="26"/>
      <c r="E42" s="26"/>
      <c r="F42" s="3"/>
      <c r="G42" s="3"/>
      <c r="H42" s="3"/>
      <c r="I42" s="3"/>
      <c r="J42" s="17"/>
      <c r="K42" s="15"/>
      <c r="L42" s="15"/>
      <c r="M42" s="15"/>
      <c r="N42" s="3"/>
      <c r="O42" s="3"/>
    </row>
    <row r="43" spans="2:15" ht="16" thickBot="1">
      <c r="B43" s="25" t="s">
        <v>30</v>
      </c>
      <c r="C43" s="26">
        <v>2192</v>
      </c>
      <c r="D43" s="26">
        <v>2815</v>
      </c>
      <c r="E43" s="26">
        <v>3170</v>
      </c>
      <c r="F43" s="3"/>
      <c r="G43" s="3"/>
      <c r="H43" s="3"/>
      <c r="I43" s="3"/>
      <c r="J43" s="17"/>
      <c r="K43" s="15"/>
      <c r="L43" s="15"/>
      <c r="M43" s="15"/>
      <c r="N43" s="3"/>
      <c r="O43" s="3"/>
    </row>
    <row r="44" spans="2:15" ht="16" thickBot="1">
      <c r="B44" s="25" t="s">
        <v>31</v>
      </c>
      <c r="C44" s="26">
        <v>2.1440000000000001</v>
      </c>
      <c r="D44" s="26">
        <v>2.9580000000000002</v>
      </c>
      <c r="E44" s="26">
        <v>2.8730000000000002</v>
      </c>
      <c r="F44" s="3"/>
      <c r="G44" s="3"/>
      <c r="H44" s="3"/>
      <c r="I44" s="3"/>
      <c r="J44" s="17"/>
      <c r="K44" s="15"/>
      <c r="L44" s="15"/>
      <c r="M44" s="15"/>
      <c r="N44" s="3"/>
      <c r="O44" s="3"/>
    </row>
    <row r="45" spans="2:15" ht="16" thickBot="1">
      <c r="B45" s="25" t="s">
        <v>32</v>
      </c>
      <c r="C45" s="26">
        <v>9317</v>
      </c>
      <c r="D45" s="26">
        <v>9990</v>
      </c>
      <c r="E45" s="26">
        <v>10636</v>
      </c>
      <c r="F45" s="3"/>
      <c r="G45" s="3"/>
      <c r="H45" s="3"/>
      <c r="I45" s="3"/>
      <c r="J45" s="17"/>
      <c r="K45" s="15"/>
      <c r="L45" s="15"/>
      <c r="M45" s="15"/>
      <c r="N45" s="3"/>
      <c r="O45" s="3"/>
    </row>
    <row r="46" spans="2:15" ht="16" thickBot="1">
      <c r="B46" s="25" t="s">
        <v>33</v>
      </c>
      <c r="C46" s="26">
        <v>5.19</v>
      </c>
      <c r="D46" s="26">
        <v>1.9139999999999999</v>
      </c>
      <c r="E46" s="26">
        <v>1.6479999999999999</v>
      </c>
      <c r="F46" s="3"/>
      <c r="G46" s="3"/>
      <c r="H46" s="3"/>
      <c r="I46" s="3"/>
      <c r="J46" s="17"/>
      <c r="K46" s="15"/>
      <c r="L46" s="15"/>
      <c r="M46" s="15"/>
      <c r="N46" s="3"/>
      <c r="O46" s="3"/>
    </row>
    <row r="47" spans="2:15" ht="16" thickBot="1">
      <c r="B47" s="25" t="s">
        <v>34</v>
      </c>
      <c r="C47" s="26">
        <v>0.71519999999999995</v>
      </c>
      <c r="D47" s="26">
        <v>0.28179999999999999</v>
      </c>
      <c r="E47" s="26">
        <v>0.217</v>
      </c>
      <c r="F47" s="3"/>
      <c r="G47" s="3"/>
      <c r="H47" s="3"/>
      <c r="I47" s="3"/>
      <c r="J47" s="3"/>
      <c r="K47" s="3"/>
      <c r="L47" s="3"/>
      <c r="M47" s="3"/>
      <c r="N47" s="3"/>
      <c r="O47" s="3"/>
    </row>
    <row r="48" spans="2:15" ht="16" thickBot="1">
      <c r="B48" s="25" t="s">
        <v>35</v>
      </c>
      <c r="C48" s="26">
        <v>7124</v>
      </c>
      <c r="D48" s="26">
        <v>7175</v>
      </c>
      <c r="E48" s="26">
        <v>7466</v>
      </c>
      <c r="F48" s="3"/>
      <c r="G48" s="3"/>
      <c r="H48" s="3"/>
      <c r="I48" s="3"/>
      <c r="J48" s="3"/>
      <c r="K48" s="3"/>
      <c r="L48" s="3"/>
      <c r="M48" s="3"/>
      <c r="N48" s="3"/>
      <c r="O48" s="3"/>
    </row>
    <row r="49" spans="2:15" ht="16" thickBot="1">
      <c r="B49" s="25" t="s">
        <v>36</v>
      </c>
      <c r="C49" s="26"/>
      <c r="D49" s="26"/>
      <c r="E49" s="26"/>
      <c r="F49" s="3"/>
      <c r="G49" s="3"/>
      <c r="H49" s="3"/>
      <c r="I49" s="3"/>
      <c r="J49" s="3"/>
      <c r="K49" s="3"/>
      <c r="L49" s="3"/>
      <c r="M49" s="3"/>
      <c r="N49" s="3"/>
      <c r="O49" s="3"/>
    </row>
    <row r="50" spans="2:15" ht="16" thickBot="1">
      <c r="B50" s="25" t="s">
        <v>37</v>
      </c>
      <c r="C50" s="26">
        <v>14</v>
      </c>
      <c r="D50" s="26">
        <v>14</v>
      </c>
      <c r="E50" s="26">
        <v>14</v>
      </c>
      <c r="F50" s="3"/>
      <c r="G50" s="3"/>
      <c r="H50" s="3"/>
      <c r="I50" s="3"/>
      <c r="J50" s="3"/>
      <c r="K50" s="3"/>
      <c r="L50" s="3"/>
      <c r="M50" s="3"/>
      <c r="N50" s="3"/>
      <c r="O50" s="3"/>
    </row>
    <row r="51" spans="2:15" ht="16" thickBot="1">
      <c r="B51" s="25" t="s">
        <v>38</v>
      </c>
      <c r="C51" s="26">
        <v>0.88490000000000002</v>
      </c>
      <c r="D51" s="26">
        <v>0.81189999999999996</v>
      </c>
      <c r="E51" s="26">
        <v>0.78669999999999995</v>
      </c>
      <c r="F51" s="3"/>
      <c r="G51" s="3"/>
      <c r="H51" s="3"/>
      <c r="I51" s="3"/>
      <c r="J51" s="3"/>
      <c r="K51" s="3"/>
      <c r="L51" s="3"/>
      <c r="M51" s="3"/>
      <c r="N51" s="3"/>
      <c r="O51" s="3"/>
    </row>
    <row r="52" spans="2:15" ht="16" thickBot="1">
      <c r="B52" s="25" t="s">
        <v>39</v>
      </c>
      <c r="C52" s="26">
        <v>22062162</v>
      </c>
      <c r="D52" s="26">
        <v>42388102</v>
      </c>
      <c r="E52" s="26">
        <v>53847794</v>
      </c>
      <c r="F52" s="3"/>
      <c r="G52" s="3"/>
      <c r="H52" s="3"/>
      <c r="I52" s="3"/>
      <c r="J52" s="3"/>
      <c r="K52" s="3"/>
      <c r="L52" s="3"/>
      <c r="M52" s="3"/>
      <c r="N52" s="3"/>
      <c r="O52" s="3"/>
    </row>
    <row r="53" spans="2:15" ht="16" thickBot="1">
      <c r="B53" s="25" t="s">
        <v>40</v>
      </c>
      <c r="C53" s="26">
        <v>1255</v>
      </c>
      <c r="D53" s="26">
        <v>1740</v>
      </c>
      <c r="E53" s="26">
        <v>1961</v>
      </c>
      <c r="F53" s="3"/>
      <c r="G53" s="3"/>
      <c r="H53" s="3"/>
      <c r="I53" s="3"/>
      <c r="J53" s="3"/>
      <c r="K53" s="3"/>
      <c r="L53" s="3"/>
      <c r="M53" s="3"/>
      <c r="N53" s="3"/>
      <c r="O53" s="3"/>
    </row>
  </sheetData>
  <mergeCells count="3">
    <mergeCell ref="C23:D23"/>
    <mergeCell ref="E23:F23"/>
    <mergeCell ref="G23:H23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5E1E6-BDA9-4B80-91FD-C48C385CA782}">
  <dimension ref="B1:G104"/>
  <sheetViews>
    <sheetView topLeftCell="A90" zoomScale="140" zoomScaleNormal="140" workbookViewId="0">
      <selection activeCell="B99" sqref="B99"/>
    </sheetView>
  </sheetViews>
  <sheetFormatPr baseColWidth="10" defaultColWidth="8.83203125" defaultRowHeight="15"/>
  <cols>
    <col min="2" max="2" width="32.5" customWidth="1"/>
    <col min="3" max="6" width="18.5" customWidth="1"/>
    <col min="7" max="7" width="7.5" customWidth="1"/>
  </cols>
  <sheetData>
    <row r="1" spans="2:7" ht="20">
      <c r="B1" s="380" t="s">
        <v>176</v>
      </c>
      <c r="C1" s="3"/>
      <c r="D1" s="3"/>
      <c r="E1" s="3"/>
      <c r="F1" s="3"/>
      <c r="G1" s="3"/>
    </row>
    <row r="2" spans="2:7" ht="18" customHeight="1" thickBot="1">
      <c r="B2" s="13" t="s">
        <v>211</v>
      </c>
      <c r="C2" s="3"/>
      <c r="D2" s="3"/>
      <c r="E2" s="3"/>
      <c r="F2" s="3"/>
      <c r="G2" s="3"/>
    </row>
    <row r="3" spans="2:7" ht="18" customHeight="1" thickBot="1">
      <c r="B3" s="192" t="s">
        <v>106</v>
      </c>
      <c r="C3" s="192" t="s">
        <v>4</v>
      </c>
      <c r="D3" s="192" t="s">
        <v>2</v>
      </c>
      <c r="E3" s="192" t="s">
        <v>10</v>
      </c>
      <c r="F3" s="3"/>
      <c r="G3" s="3"/>
    </row>
    <row r="4" spans="2:7" ht="18" customHeight="1" thickBot="1">
      <c r="B4" s="232">
        <v>1</v>
      </c>
      <c r="C4" s="233">
        <v>1.58</v>
      </c>
      <c r="D4" s="233">
        <v>1.63</v>
      </c>
      <c r="E4" s="233">
        <v>2.08</v>
      </c>
      <c r="F4" s="3"/>
      <c r="G4" s="3"/>
    </row>
    <row r="5" spans="2:7" ht="18" customHeight="1" thickBot="1">
      <c r="B5" s="192">
        <v>2</v>
      </c>
      <c r="C5" s="233">
        <v>1.59</v>
      </c>
      <c r="D5" s="233">
        <v>1.29</v>
      </c>
      <c r="E5" s="233">
        <v>1.18</v>
      </c>
      <c r="F5" s="3"/>
      <c r="G5" s="3"/>
    </row>
    <row r="6" spans="2:7" ht="18" customHeight="1" thickBot="1">
      <c r="B6" s="192">
        <v>3</v>
      </c>
      <c r="C6" s="233">
        <v>1.59</v>
      </c>
      <c r="D6" s="233">
        <v>1.1499999999999999</v>
      </c>
      <c r="E6" s="233">
        <v>1.46</v>
      </c>
      <c r="F6" s="3"/>
      <c r="G6" s="3"/>
    </row>
    <row r="7" spans="2:7" ht="18" customHeight="1" thickBot="1">
      <c r="B7" s="192">
        <v>4</v>
      </c>
      <c r="C7" s="233">
        <v>3.04</v>
      </c>
      <c r="D7" s="233">
        <v>1.63</v>
      </c>
      <c r="E7" s="233">
        <v>1.92</v>
      </c>
      <c r="F7" s="3"/>
      <c r="G7" s="3"/>
    </row>
    <row r="8" spans="2:7" ht="18" customHeight="1" thickBot="1">
      <c r="B8" s="234">
        <v>5</v>
      </c>
      <c r="C8" s="233">
        <v>1.67</v>
      </c>
      <c r="D8" s="233">
        <v>1.46</v>
      </c>
      <c r="E8" s="233">
        <v>2.31</v>
      </c>
      <c r="F8" s="3"/>
      <c r="G8" s="3"/>
    </row>
    <row r="9" spans="2:7" ht="18" customHeight="1" thickBot="1">
      <c r="B9" s="235" t="s">
        <v>212</v>
      </c>
      <c r="C9" s="236"/>
      <c r="D9" s="236"/>
      <c r="E9" s="236"/>
      <c r="F9" s="236"/>
      <c r="G9" s="237"/>
    </row>
    <row r="10" spans="2:7" ht="18" customHeight="1">
      <c r="B10" s="238" t="s">
        <v>102</v>
      </c>
      <c r="C10" s="239"/>
      <c r="D10" s="239"/>
      <c r="E10" s="239"/>
      <c r="F10" s="239"/>
      <c r="G10" s="240"/>
    </row>
    <row r="11" spans="2:7" ht="18" customHeight="1">
      <c r="B11" s="241" t="s">
        <v>101</v>
      </c>
      <c r="C11" s="3" t="s">
        <v>98</v>
      </c>
      <c r="D11" s="3" t="s">
        <v>177</v>
      </c>
      <c r="E11" s="3"/>
      <c r="F11" s="3"/>
      <c r="G11" s="242"/>
    </row>
    <row r="12" spans="2:7" ht="18" customHeight="1">
      <c r="B12" s="241" t="s">
        <v>99</v>
      </c>
      <c r="C12" s="3" t="s">
        <v>98</v>
      </c>
      <c r="D12" s="3" t="s">
        <v>178</v>
      </c>
      <c r="E12" s="3"/>
      <c r="F12" s="3"/>
      <c r="G12" s="242"/>
    </row>
    <row r="13" spans="2:7" ht="18" customHeight="1">
      <c r="B13" s="241" t="s">
        <v>96</v>
      </c>
      <c r="C13" s="3" t="s">
        <v>95</v>
      </c>
      <c r="D13" s="3" t="s">
        <v>94</v>
      </c>
      <c r="E13" s="3" t="s">
        <v>93</v>
      </c>
      <c r="F13" s="3" t="s">
        <v>92</v>
      </c>
      <c r="G13" s="242" t="s">
        <v>91</v>
      </c>
    </row>
    <row r="14" spans="2:7" ht="18" customHeight="1">
      <c r="B14" s="241" t="s">
        <v>179</v>
      </c>
      <c r="C14" s="3">
        <v>8</v>
      </c>
      <c r="D14" s="3">
        <v>3</v>
      </c>
      <c r="E14" s="3">
        <v>1.8939999999999999</v>
      </c>
      <c r="F14" s="3">
        <v>0.64200000000000002</v>
      </c>
      <c r="G14" s="242">
        <v>0.28699999999999998</v>
      </c>
    </row>
    <row r="15" spans="2:7" ht="18" customHeight="1">
      <c r="B15" s="241" t="s">
        <v>180</v>
      </c>
      <c r="C15" s="3">
        <v>8</v>
      </c>
      <c r="D15" s="3">
        <v>3</v>
      </c>
      <c r="E15" s="3">
        <v>1.4319999999999999</v>
      </c>
      <c r="F15" s="3">
        <v>0.21099999999999999</v>
      </c>
      <c r="G15" s="242">
        <v>9.4600000000000004E-2</v>
      </c>
    </row>
    <row r="16" spans="2:7" ht="18" customHeight="1">
      <c r="B16" s="241" t="s">
        <v>181</v>
      </c>
      <c r="C16" s="3">
        <v>8</v>
      </c>
      <c r="D16" s="3">
        <v>3</v>
      </c>
      <c r="E16" s="3">
        <v>1.79</v>
      </c>
      <c r="F16" s="3">
        <v>0.46200000000000002</v>
      </c>
      <c r="G16" s="242">
        <v>0.20599999999999999</v>
      </c>
    </row>
    <row r="17" spans="2:7" ht="18" customHeight="1">
      <c r="B17" s="241" t="s">
        <v>89</v>
      </c>
      <c r="C17" s="3" t="s">
        <v>88</v>
      </c>
      <c r="D17" s="3" t="s">
        <v>87</v>
      </c>
      <c r="E17" s="3" t="s">
        <v>86</v>
      </c>
      <c r="F17" s="3" t="s">
        <v>85</v>
      </c>
      <c r="G17" s="242" t="s">
        <v>84</v>
      </c>
    </row>
    <row r="18" spans="2:7" ht="18" customHeight="1">
      <c r="B18" s="241" t="s">
        <v>83</v>
      </c>
      <c r="C18" s="3">
        <v>2</v>
      </c>
      <c r="D18" s="3">
        <v>0.58699999999999997</v>
      </c>
      <c r="E18" s="3">
        <v>0.29399999999999998</v>
      </c>
      <c r="F18" s="3">
        <v>1.3160000000000001</v>
      </c>
      <c r="G18" s="242">
        <v>0.30399999999999999</v>
      </c>
    </row>
    <row r="19" spans="2:7" ht="18" customHeight="1">
      <c r="B19" s="241" t="s">
        <v>82</v>
      </c>
      <c r="C19" s="3">
        <v>12</v>
      </c>
      <c r="D19" s="3">
        <v>2.6779999999999999</v>
      </c>
      <c r="E19" s="3">
        <v>0.223</v>
      </c>
      <c r="F19" s="3"/>
      <c r="G19" s="242"/>
    </row>
    <row r="20" spans="2:7" ht="17.25" customHeight="1">
      <c r="B20" s="241" t="s">
        <v>81</v>
      </c>
      <c r="C20" s="3">
        <v>14</v>
      </c>
      <c r="D20" s="3">
        <v>3.266</v>
      </c>
      <c r="E20" s="3"/>
      <c r="F20" s="3"/>
      <c r="G20" s="242"/>
    </row>
    <row r="21" spans="2:7" ht="33" customHeight="1">
      <c r="B21" s="409" t="s">
        <v>549</v>
      </c>
      <c r="C21" s="410"/>
      <c r="D21" s="410"/>
      <c r="E21" s="410"/>
      <c r="F21" s="410"/>
      <c r="G21" s="411"/>
    </row>
    <row r="22" spans="2:7" ht="18" customHeight="1">
      <c r="B22" s="241" t="s">
        <v>182</v>
      </c>
      <c r="C22" s="3"/>
      <c r="D22" s="3"/>
      <c r="E22" s="3"/>
      <c r="F22" s="3"/>
      <c r="G22" s="242"/>
    </row>
    <row r="23" spans="2:7" ht="18" customHeight="1">
      <c r="B23" s="241" t="s">
        <v>183</v>
      </c>
      <c r="C23" s="3"/>
      <c r="D23" s="3"/>
      <c r="E23" s="3"/>
      <c r="F23" s="3"/>
      <c r="G23" s="242"/>
    </row>
    <row r="24" spans="2:7" ht="33.5" customHeight="1" thickBot="1">
      <c r="B24" s="414" t="s">
        <v>184</v>
      </c>
      <c r="C24" s="415"/>
      <c r="D24" s="415"/>
      <c r="E24" s="415"/>
      <c r="F24" s="415"/>
      <c r="G24" s="416"/>
    </row>
    <row r="25" spans="2:7">
      <c r="B25" s="3"/>
      <c r="C25" s="3"/>
      <c r="D25" s="3"/>
      <c r="E25" s="3"/>
      <c r="F25" s="3"/>
      <c r="G25" s="3"/>
    </row>
    <row r="26" spans="2:7" ht="17" thickBot="1">
      <c r="B26" s="13" t="s">
        <v>129</v>
      </c>
      <c r="C26" s="3"/>
      <c r="D26" s="3"/>
      <c r="E26" s="3"/>
      <c r="F26" s="3"/>
      <c r="G26" s="3"/>
    </row>
    <row r="27" spans="2:7" ht="16" thickBot="1">
      <c r="B27" s="192" t="s">
        <v>106</v>
      </c>
      <c r="C27" s="192" t="s">
        <v>4</v>
      </c>
      <c r="D27" s="192" t="s">
        <v>2</v>
      </c>
      <c r="E27" s="192" t="s">
        <v>10</v>
      </c>
      <c r="F27" s="3"/>
      <c r="G27" s="3"/>
    </row>
    <row r="28" spans="2:7" ht="16" thickBot="1">
      <c r="B28" s="232">
        <v>1</v>
      </c>
      <c r="C28" s="233">
        <v>1</v>
      </c>
      <c r="D28" s="233">
        <v>0.33</v>
      </c>
      <c r="E28" s="271">
        <v>0.17</v>
      </c>
      <c r="F28" s="3"/>
      <c r="G28" s="3"/>
    </row>
    <row r="29" spans="2:7" ht="16" thickBot="1">
      <c r="B29" s="192">
        <v>2</v>
      </c>
      <c r="C29" s="233">
        <v>0.17</v>
      </c>
      <c r="D29" s="233">
        <v>1</v>
      </c>
      <c r="E29" s="271">
        <v>0.17</v>
      </c>
      <c r="F29" s="3"/>
      <c r="G29" s="3"/>
    </row>
    <row r="30" spans="2:7" ht="16" thickBot="1">
      <c r="B30" s="192">
        <v>3</v>
      </c>
      <c r="C30" s="233">
        <v>0.33</v>
      </c>
      <c r="D30" s="233">
        <v>0.17</v>
      </c>
      <c r="E30" s="271">
        <v>0.17</v>
      </c>
      <c r="F30" s="3"/>
      <c r="G30" s="3"/>
    </row>
    <row r="31" spans="2:7" ht="16" thickBot="1">
      <c r="B31" s="192">
        <v>4</v>
      </c>
      <c r="C31" s="233">
        <v>0.17</v>
      </c>
      <c r="D31" s="233">
        <v>1</v>
      </c>
      <c r="E31" s="271">
        <v>0.17</v>
      </c>
      <c r="F31" s="3"/>
      <c r="G31" s="3"/>
    </row>
    <row r="32" spans="2:7" ht="16" thickBot="1">
      <c r="B32" s="234">
        <v>5</v>
      </c>
      <c r="C32" s="233">
        <v>1</v>
      </c>
      <c r="D32" s="233">
        <v>1</v>
      </c>
      <c r="E32" s="272">
        <v>0.17</v>
      </c>
      <c r="F32" s="3"/>
      <c r="G32" s="3"/>
    </row>
    <row r="33" spans="2:7" ht="19" thickBot="1">
      <c r="B33" s="235" t="s">
        <v>221</v>
      </c>
      <c r="C33" s="236"/>
      <c r="D33" s="236"/>
      <c r="E33" s="236"/>
      <c r="F33" s="236"/>
      <c r="G33" s="237"/>
    </row>
    <row r="34" spans="2:7">
      <c r="B34" s="238" t="s">
        <v>102</v>
      </c>
      <c r="C34" s="239"/>
      <c r="D34" s="239"/>
      <c r="E34" s="239"/>
      <c r="F34" s="239"/>
      <c r="G34" s="240"/>
    </row>
    <row r="35" spans="2:7">
      <c r="B35" s="241" t="s">
        <v>101</v>
      </c>
      <c r="C35" s="3" t="s">
        <v>98</v>
      </c>
      <c r="D35" s="3" t="s">
        <v>185</v>
      </c>
      <c r="E35" s="3"/>
      <c r="F35" s="3"/>
      <c r="G35" s="242"/>
    </row>
    <row r="36" spans="2:7">
      <c r="B36" s="241" t="s">
        <v>99</v>
      </c>
      <c r="C36" s="3" t="s">
        <v>98</v>
      </c>
      <c r="D36" s="3" t="s">
        <v>186</v>
      </c>
      <c r="E36" s="3"/>
      <c r="F36" s="3"/>
      <c r="G36" s="242"/>
    </row>
    <row r="37" spans="2:7">
      <c r="B37" s="241" t="s">
        <v>96</v>
      </c>
      <c r="C37" s="3" t="s">
        <v>95</v>
      </c>
      <c r="D37" s="3" t="s">
        <v>94</v>
      </c>
      <c r="E37" s="3" t="s">
        <v>93</v>
      </c>
      <c r="F37" s="3" t="s">
        <v>92</v>
      </c>
      <c r="G37" s="242" t="s">
        <v>91</v>
      </c>
    </row>
    <row r="38" spans="2:7">
      <c r="B38" s="241" t="s">
        <v>187</v>
      </c>
      <c r="C38" s="3">
        <v>7</v>
      </c>
      <c r="D38" s="3">
        <v>2</v>
      </c>
      <c r="E38" s="3">
        <v>0.53400000000000003</v>
      </c>
      <c r="F38" s="3">
        <v>0.43</v>
      </c>
      <c r="G38" s="242">
        <v>0.192</v>
      </c>
    </row>
    <row r="39" spans="2:7">
      <c r="B39" s="241" t="s">
        <v>188</v>
      </c>
      <c r="C39" s="3">
        <v>7</v>
      </c>
      <c r="D39" s="3">
        <v>2</v>
      </c>
      <c r="E39" s="3">
        <v>0.7</v>
      </c>
      <c r="F39" s="3">
        <v>0.41499999999999998</v>
      </c>
      <c r="G39" s="242">
        <v>0.185</v>
      </c>
    </row>
    <row r="40" spans="2:7">
      <c r="B40" s="241" t="s">
        <v>189</v>
      </c>
      <c r="C40" s="3">
        <v>7</v>
      </c>
      <c r="D40" s="3">
        <v>2</v>
      </c>
      <c r="E40" s="3">
        <v>0.17</v>
      </c>
      <c r="F40" s="3">
        <v>0</v>
      </c>
      <c r="G40" s="242">
        <v>0</v>
      </c>
    </row>
    <row r="41" spans="2:7">
      <c r="B41" s="241" t="s">
        <v>89</v>
      </c>
      <c r="C41" s="3" t="s">
        <v>88</v>
      </c>
      <c r="D41" s="3" t="s">
        <v>87</v>
      </c>
      <c r="E41" s="3" t="s">
        <v>86</v>
      </c>
      <c r="F41" s="3" t="s">
        <v>85</v>
      </c>
      <c r="G41" s="242" t="s">
        <v>84</v>
      </c>
    </row>
    <row r="42" spans="2:7">
      <c r="B42" s="241" t="s">
        <v>83</v>
      </c>
      <c r="C42" s="3">
        <v>2</v>
      </c>
      <c r="D42" s="3">
        <v>0.73499999999999999</v>
      </c>
      <c r="E42" s="3">
        <v>0.36699999999999999</v>
      </c>
      <c r="F42" s="3">
        <v>3.0859999999999999</v>
      </c>
      <c r="G42" s="242">
        <v>8.3000000000000004E-2</v>
      </c>
    </row>
    <row r="43" spans="2:7">
      <c r="B43" s="241" t="s">
        <v>82</v>
      </c>
      <c r="C43" s="3">
        <v>12</v>
      </c>
      <c r="D43" s="3">
        <v>1.429</v>
      </c>
      <c r="E43" s="3">
        <v>0.11899999999999999</v>
      </c>
      <c r="F43" s="3"/>
      <c r="G43" s="242"/>
    </row>
    <row r="44" spans="2:7">
      <c r="B44" s="241" t="s">
        <v>81</v>
      </c>
      <c r="C44" s="3">
        <v>14</v>
      </c>
      <c r="D44" s="3">
        <v>2.1640000000000001</v>
      </c>
      <c r="E44" s="3"/>
      <c r="F44" s="3"/>
      <c r="G44" s="242"/>
    </row>
    <row r="45" spans="2:7" ht="29.5" customHeight="1">
      <c r="B45" s="409" t="s">
        <v>550</v>
      </c>
      <c r="C45" s="410"/>
      <c r="D45" s="410"/>
      <c r="E45" s="410"/>
      <c r="F45" s="410"/>
      <c r="G45" s="411"/>
    </row>
    <row r="46" spans="2:7">
      <c r="B46" s="241" t="s">
        <v>190</v>
      </c>
      <c r="C46" s="3"/>
      <c r="D46" s="3"/>
      <c r="E46" s="3"/>
      <c r="F46" s="3"/>
      <c r="G46" s="242"/>
    </row>
    <row r="47" spans="2:7">
      <c r="B47" s="241" t="s">
        <v>191</v>
      </c>
      <c r="C47" s="3"/>
      <c r="D47" s="3"/>
      <c r="E47" s="3"/>
      <c r="F47" s="3"/>
      <c r="G47" s="242"/>
    </row>
    <row r="48" spans="2:7" ht="28.5" customHeight="1" thickBot="1">
      <c r="B48" s="414" t="s">
        <v>184</v>
      </c>
      <c r="C48" s="415"/>
      <c r="D48" s="415"/>
      <c r="E48" s="415"/>
      <c r="F48" s="415"/>
      <c r="G48" s="416"/>
    </row>
    <row r="49" spans="2:7">
      <c r="B49" s="3"/>
      <c r="C49" s="3"/>
      <c r="D49" s="3"/>
      <c r="E49" s="3"/>
      <c r="F49" s="3"/>
      <c r="G49" s="3"/>
    </row>
    <row r="50" spans="2:7" ht="17" thickBot="1">
      <c r="B50" s="13" t="s">
        <v>118</v>
      </c>
      <c r="C50" s="3"/>
      <c r="D50" s="3"/>
      <c r="E50" s="3"/>
      <c r="F50" s="3"/>
      <c r="G50" s="3"/>
    </row>
    <row r="51" spans="2:7" ht="16" thickBot="1">
      <c r="B51" s="192" t="s">
        <v>106</v>
      </c>
      <c r="C51" s="192" t="s">
        <v>4</v>
      </c>
      <c r="D51" s="192" t="s">
        <v>2</v>
      </c>
      <c r="E51" s="192" t="s">
        <v>10</v>
      </c>
      <c r="F51" s="3"/>
      <c r="G51" s="3"/>
    </row>
    <row r="52" spans="2:7" ht="16" thickBot="1">
      <c r="B52" s="232">
        <v>1</v>
      </c>
      <c r="C52" s="233">
        <v>184.95</v>
      </c>
      <c r="D52" s="233">
        <v>707.65</v>
      </c>
      <c r="E52" s="233">
        <v>114.39</v>
      </c>
      <c r="F52" s="3"/>
      <c r="G52" s="3"/>
    </row>
    <row r="53" spans="2:7" ht="16" thickBot="1">
      <c r="B53" s="192">
        <v>2</v>
      </c>
      <c r="C53" s="233">
        <v>180.89</v>
      </c>
      <c r="D53" s="233">
        <v>770.63</v>
      </c>
      <c r="E53" s="233">
        <v>162.41</v>
      </c>
      <c r="F53" s="3"/>
      <c r="G53" s="3"/>
    </row>
    <row r="54" spans="2:7" ht="16" thickBot="1">
      <c r="B54" s="192">
        <v>3</v>
      </c>
      <c r="C54" s="233">
        <v>174.15</v>
      </c>
      <c r="D54" s="233">
        <v>955.61</v>
      </c>
      <c r="E54" s="233">
        <v>90.35</v>
      </c>
      <c r="F54" s="3"/>
      <c r="G54" s="3"/>
    </row>
    <row r="55" spans="2:7" ht="16" thickBot="1">
      <c r="B55" s="192">
        <v>4</v>
      </c>
      <c r="C55" s="233">
        <v>204.23</v>
      </c>
      <c r="D55" s="233">
        <v>856.07</v>
      </c>
      <c r="E55" s="233">
        <v>209.08</v>
      </c>
      <c r="F55" s="3"/>
      <c r="G55" s="3"/>
    </row>
    <row r="56" spans="2:7" ht="16" thickBot="1">
      <c r="B56" s="234">
        <v>5</v>
      </c>
      <c r="C56" s="233">
        <v>149.46</v>
      </c>
      <c r="D56" s="233">
        <v>688.68</v>
      </c>
      <c r="E56" s="233">
        <v>177.86</v>
      </c>
      <c r="F56" s="3"/>
      <c r="G56" s="3"/>
    </row>
    <row r="57" spans="2:7" ht="19" thickBot="1">
      <c r="B57" s="235" t="s">
        <v>227</v>
      </c>
      <c r="C57" s="236"/>
      <c r="D57" s="236"/>
      <c r="E57" s="236"/>
      <c r="F57" s="236"/>
      <c r="G57" s="237"/>
    </row>
    <row r="58" spans="2:7">
      <c r="B58" s="238" t="s">
        <v>102</v>
      </c>
      <c r="C58" s="239"/>
      <c r="D58" s="239"/>
      <c r="E58" s="239"/>
      <c r="F58" s="239"/>
      <c r="G58" s="240"/>
    </row>
    <row r="59" spans="2:7">
      <c r="B59" s="241" t="s">
        <v>101</v>
      </c>
      <c r="C59" s="3" t="s">
        <v>98</v>
      </c>
      <c r="D59" s="3" t="s">
        <v>192</v>
      </c>
      <c r="E59" s="3"/>
      <c r="F59" s="3"/>
      <c r="G59" s="242"/>
    </row>
    <row r="60" spans="2:7">
      <c r="B60" s="241" t="s">
        <v>99</v>
      </c>
      <c r="C60" s="3" t="s">
        <v>115</v>
      </c>
      <c r="D60" s="3" t="s">
        <v>114</v>
      </c>
      <c r="E60" s="3"/>
      <c r="F60" s="3"/>
      <c r="G60" s="242"/>
    </row>
    <row r="61" spans="2:7">
      <c r="B61" s="241" t="s">
        <v>96</v>
      </c>
      <c r="C61" s="3" t="s">
        <v>95</v>
      </c>
      <c r="D61" s="3" t="s">
        <v>94</v>
      </c>
      <c r="E61" s="3" t="s">
        <v>93</v>
      </c>
      <c r="F61" s="3" t="s">
        <v>92</v>
      </c>
      <c r="G61" s="242" t="s">
        <v>91</v>
      </c>
    </row>
    <row r="62" spans="2:7">
      <c r="B62" s="241" t="s">
        <v>193</v>
      </c>
      <c r="C62" s="3">
        <v>8</v>
      </c>
      <c r="D62" s="3">
        <v>3</v>
      </c>
      <c r="E62" s="3">
        <v>178.73599999999999</v>
      </c>
      <c r="F62" s="3">
        <v>19.82</v>
      </c>
      <c r="G62" s="242">
        <v>8.8640000000000008</v>
      </c>
    </row>
    <row r="63" spans="2:7">
      <c r="B63" s="241" t="s">
        <v>194</v>
      </c>
      <c r="C63" s="3">
        <v>8</v>
      </c>
      <c r="D63" s="3">
        <v>3</v>
      </c>
      <c r="E63" s="3">
        <v>795.72799999999995</v>
      </c>
      <c r="F63" s="3">
        <v>110.73699999999999</v>
      </c>
      <c r="G63" s="242">
        <v>49.523000000000003</v>
      </c>
    </row>
    <row r="64" spans="2:7">
      <c r="B64" s="241" t="s">
        <v>195</v>
      </c>
      <c r="C64" s="3">
        <v>8</v>
      </c>
      <c r="D64" s="3">
        <v>3</v>
      </c>
      <c r="E64" s="3">
        <v>150.81800000000001</v>
      </c>
      <c r="F64" s="3">
        <v>48.072000000000003</v>
      </c>
      <c r="G64" s="242">
        <v>21.498000000000001</v>
      </c>
    </row>
    <row r="65" spans="2:7">
      <c r="B65" s="241" t="s">
        <v>89</v>
      </c>
      <c r="C65" s="3" t="s">
        <v>88</v>
      </c>
      <c r="D65" s="3" t="s">
        <v>87</v>
      </c>
      <c r="E65" s="3" t="s">
        <v>86</v>
      </c>
      <c r="F65" s="3" t="s">
        <v>85</v>
      </c>
      <c r="G65" s="242" t="s">
        <v>84</v>
      </c>
    </row>
    <row r="66" spans="2:7">
      <c r="B66" s="241" t="s">
        <v>83</v>
      </c>
      <c r="C66" s="3">
        <v>2</v>
      </c>
      <c r="D66" s="3">
        <v>1328945.7509999999</v>
      </c>
      <c r="E66" s="3">
        <v>664472.87600000005</v>
      </c>
      <c r="F66" s="3">
        <v>133.19399999999999</v>
      </c>
      <c r="G66" s="242" t="s">
        <v>69</v>
      </c>
    </row>
    <row r="67" spans="2:7">
      <c r="B67" s="241" t="s">
        <v>82</v>
      </c>
      <c r="C67" s="3">
        <v>12</v>
      </c>
      <c r="D67" s="3">
        <v>59865.125</v>
      </c>
      <c r="E67" s="3">
        <v>4988.76</v>
      </c>
      <c r="F67" s="3"/>
      <c r="G67" s="242"/>
    </row>
    <row r="68" spans="2:7">
      <c r="B68" s="241" t="s">
        <v>81</v>
      </c>
      <c r="C68" s="3">
        <v>14</v>
      </c>
      <c r="D68" s="3">
        <v>1388810.8770000001</v>
      </c>
      <c r="E68" s="3"/>
      <c r="F68" s="3"/>
      <c r="G68" s="242"/>
    </row>
    <row r="69" spans="2:7" ht="32" customHeight="1">
      <c r="B69" s="409" t="s">
        <v>539</v>
      </c>
      <c r="C69" s="410"/>
      <c r="D69" s="410"/>
      <c r="E69" s="410"/>
      <c r="F69" s="410"/>
      <c r="G69" s="411"/>
    </row>
    <row r="70" spans="2:7">
      <c r="B70" s="241" t="s">
        <v>79</v>
      </c>
      <c r="C70" s="3"/>
      <c r="D70" s="3"/>
      <c r="E70" s="3"/>
      <c r="F70" s="3"/>
      <c r="G70" s="242"/>
    </row>
    <row r="71" spans="2:7">
      <c r="B71" s="241" t="s">
        <v>536</v>
      </c>
      <c r="C71" s="3"/>
      <c r="D71" s="3"/>
      <c r="E71" s="3"/>
      <c r="F71" s="3"/>
      <c r="G71" s="242"/>
    </row>
    <row r="72" spans="2:7" ht="17.25" customHeight="1">
      <c r="B72" s="241" t="s">
        <v>77</v>
      </c>
      <c r="C72" s="3"/>
      <c r="D72" s="3"/>
      <c r="E72" s="3"/>
      <c r="F72" s="3"/>
      <c r="G72" s="242"/>
    </row>
    <row r="73" spans="2:7">
      <c r="B73" s="241" t="s">
        <v>76</v>
      </c>
      <c r="C73" s="3" t="s">
        <v>75</v>
      </c>
      <c r="D73" s="3" t="s">
        <v>74</v>
      </c>
      <c r="E73" s="3" t="s">
        <v>73</v>
      </c>
      <c r="F73" s="3" t="s">
        <v>72</v>
      </c>
      <c r="G73" s="242" t="s">
        <v>71</v>
      </c>
    </row>
    <row r="74" spans="2:7">
      <c r="B74" s="241" t="s">
        <v>196</v>
      </c>
      <c r="C74" s="3">
        <v>644.91</v>
      </c>
      <c r="D74" s="3">
        <v>3</v>
      </c>
      <c r="E74" s="3">
        <v>20.417000000000002</v>
      </c>
      <c r="F74" s="3" t="s">
        <v>69</v>
      </c>
      <c r="G74" s="242" t="s">
        <v>68</v>
      </c>
    </row>
    <row r="75" spans="2:7">
      <c r="B75" s="241" t="s">
        <v>197</v>
      </c>
      <c r="C75" s="3">
        <v>616.99199999999996</v>
      </c>
      <c r="D75" s="3">
        <v>3</v>
      </c>
      <c r="E75" s="3">
        <v>19.533000000000001</v>
      </c>
      <c r="F75" s="3" t="s">
        <v>69</v>
      </c>
      <c r="G75" s="242" t="s">
        <v>68</v>
      </c>
    </row>
    <row r="76" spans="2:7" ht="16" thickBot="1">
      <c r="B76" s="246" t="s">
        <v>198</v>
      </c>
      <c r="C76" s="247">
        <v>27.917999999999999</v>
      </c>
      <c r="D76" s="247">
        <v>3</v>
      </c>
      <c r="E76" s="247">
        <v>0.88400000000000001</v>
      </c>
      <c r="F76" s="247">
        <v>0.81</v>
      </c>
      <c r="G76" s="248" t="s">
        <v>119</v>
      </c>
    </row>
    <row r="77" spans="2:7">
      <c r="B77" s="3"/>
      <c r="C77" s="3"/>
      <c r="D77" s="3"/>
      <c r="E77" s="3"/>
      <c r="F77" s="3"/>
      <c r="G77" s="3"/>
    </row>
    <row r="78" spans="2:7" ht="17" thickBot="1">
      <c r="B78" s="13" t="s">
        <v>107</v>
      </c>
      <c r="C78" s="3"/>
      <c r="D78" s="3"/>
      <c r="E78" s="3"/>
      <c r="F78" s="3"/>
      <c r="G78" s="3"/>
    </row>
    <row r="79" spans="2:7" ht="16" thickBot="1">
      <c r="B79" s="192" t="s">
        <v>106</v>
      </c>
      <c r="C79" s="192" t="s">
        <v>4</v>
      </c>
      <c r="D79" s="192" t="s">
        <v>2</v>
      </c>
      <c r="E79" s="192" t="s">
        <v>10</v>
      </c>
      <c r="F79" s="3"/>
      <c r="G79" s="3"/>
    </row>
    <row r="80" spans="2:7" ht="16" thickBot="1">
      <c r="B80" s="232">
        <v>1</v>
      </c>
      <c r="C80" s="233">
        <v>502.57</v>
      </c>
      <c r="D80" s="233">
        <v>968.54</v>
      </c>
      <c r="E80" s="233">
        <v>104.73</v>
      </c>
      <c r="F80" s="3"/>
      <c r="G80" s="3"/>
    </row>
    <row r="81" spans="2:7" ht="16" thickBot="1">
      <c r="B81" s="192">
        <v>2</v>
      </c>
      <c r="C81" s="233">
        <v>439.57</v>
      </c>
      <c r="D81" s="233">
        <v>1038.08</v>
      </c>
      <c r="E81" s="233">
        <v>132.76</v>
      </c>
      <c r="F81" s="3"/>
      <c r="G81" s="3"/>
    </row>
    <row r="82" spans="2:7" ht="16" thickBot="1">
      <c r="B82" s="192">
        <v>3</v>
      </c>
      <c r="C82" s="233">
        <v>466.01</v>
      </c>
      <c r="D82" s="233">
        <v>1179.22</v>
      </c>
      <c r="E82" s="233">
        <v>113.55</v>
      </c>
      <c r="F82" s="3"/>
      <c r="G82" s="3"/>
    </row>
    <row r="83" spans="2:7" ht="16" thickBot="1">
      <c r="B83" s="192">
        <v>4</v>
      </c>
      <c r="C83" s="233">
        <v>516.45000000000005</v>
      </c>
      <c r="D83" s="233">
        <v>1005.78</v>
      </c>
      <c r="E83" s="233">
        <v>152.22</v>
      </c>
      <c r="F83" s="3"/>
      <c r="G83" s="3"/>
    </row>
    <row r="84" spans="2:7" ht="16" thickBot="1">
      <c r="B84" s="234">
        <v>5</v>
      </c>
      <c r="C84" s="233">
        <v>446.9</v>
      </c>
      <c r="D84" s="233">
        <v>903.28</v>
      </c>
      <c r="E84" s="233">
        <v>163.99</v>
      </c>
      <c r="F84" s="3"/>
      <c r="G84" s="3"/>
    </row>
    <row r="85" spans="2:7" ht="19" thickBot="1">
      <c r="B85" s="235" t="s">
        <v>233</v>
      </c>
      <c r="C85" s="236"/>
      <c r="D85" s="236"/>
      <c r="E85" s="236"/>
      <c r="F85" s="236"/>
      <c r="G85" s="237"/>
    </row>
    <row r="86" spans="2:7" ht="17" customHeight="1">
      <c r="B86" s="238" t="s">
        <v>102</v>
      </c>
      <c r="C86" s="239"/>
      <c r="D86" s="239"/>
      <c r="E86" s="239"/>
      <c r="F86" s="239"/>
      <c r="G86" s="240"/>
    </row>
    <row r="87" spans="2:7">
      <c r="B87" s="241" t="s">
        <v>101</v>
      </c>
      <c r="C87" s="3" t="s">
        <v>98</v>
      </c>
      <c r="D87" s="3" t="s">
        <v>199</v>
      </c>
      <c r="E87" s="3"/>
      <c r="F87" s="3"/>
      <c r="G87" s="242"/>
    </row>
    <row r="88" spans="2:7">
      <c r="B88" s="241" t="s">
        <v>99</v>
      </c>
      <c r="C88" s="3" t="s">
        <v>98</v>
      </c>
      <c r="D88" s="3" t="s">
        <v>200</v>
      </c>
      <c r="E88" s="3"/>
      <c r="F88" s="3"/>
      <c r="G88" s="242"/>
    </row>
    <row r="89" spans="2:7">
      <c r="B89" s="241" t="s">
        <v>96</v>
      </c>
      <c r="C89" s="3" t="s">
        <v>95</v>
      </c>
      <c r="D89" s="3" t="s">
        <v>94</v>
      </c>
      <c r="E89" s="3" t="s">
        <v>93</v>
      </c>
      <c r="F89" s="3" t="s">
        <v>92</v>
      </c>
      <c r="G89" s="242" t="s">
        <v>91</v>
      </c>
    </row>
    <row r="90" spans="2:7" ht="17.25" customHeight="1">
      <c r="B90" s="241" t="s">
        <v>201</v>
      </c>
      <c r="C90" s="3">
        <v>8</v>
      </c>
      <c r="D90" s="3">
        <v>3</v>
      </c>
      <c r="E90" s="3">
        <v>474.3</v>
      </c>
      <c r="F90" s="3">
        <v>33.917000000000002</v>
      </c>
      <c r="G90" s="242">
        <v>15.167999999999999</v>
      </c>
    </row>
    <row r="91" spans="2:7">
      <c r="B91" s="241" t="s">
        <v>202</v>
      </c>
      <c r="C91" s="3">
        <v>8</v>
      </c>
      <c r="D91" s="3">
        <v>3</v>
      </c>
      <c r="E91" s="3">
        <v>1018.98</v>
      </c>
      <c r="F91" s="3">
        <v>102.648</v>
      </c>
      <c r="G91" s="242">
        <v>45.905999999999999</v>
      </c>
    </row>
    <row r="92" spans="2:7">
      <c r="B92" s="241" t="s">
        <v>203</v>
      </c>
      <c r="C92" s="3">
        <v>8</v>
      </c>
      <c r="D92" s="3">
        <v>3</v>
      </c>
      <c r="E92" s="3">
        <v>133.44999999999999</v>
      </c>
      <c r="F92" s="3">
        <v>25.032</v>
      </c>
      <c r="G92" s="242">
        <v>11.194000000000001</v>
      </c>
    </row>
    <row r="93" spans="2:7">
      <c r="B93" s="241" t="s">
        <v>89</v>
      </c>
      <c r="C93" s="3" t="s">
        <v>88</v>
      </c>
      <c r="D93" s="3" t="s">
        <v>87</v>
      </c>
      <c r="E93" s="3" t="s">
        <v>86</v>
      </c>
      <c r="F93" s="3" t="s">
        <v>85</v>
      </c>
      <c r="G93" s="242" t="s">
        <v>84</v>
      </c>
    </row>
    <row r="94" spans="2:7">
      <c r="B94" s="241" t="s">
        <v>83</v>
      </c>
      <c r="C94" s="3">
        <v>2</v>
      </c>
      <c r="D94" s="3">
        <v>1995030.676</v>
      </c>
      <c r="E94" s="3">
        <v>997515.33799999999</v>
      </c>
      <c r="F94" s="3">
        <v>243.02799999999999</v>
      </c>
      <c r="G94" s="242" t="s">
        <v>69</v>
      </c>
    </row>
    <row r="95" spans="2:7">
      <c r="B95" s="241" t="s">
        <v>82</v>
      </c>
      <c r="C95" s="3">
        <v>12</v>
      </c>
      <c r="D95" s="3">
        <v>49254.392999999996</v>
      </c>
      <c r="E95" s="3">
        <v>4104.5330000000004</v>
      </c>
      <c r="F95" s="3"/>
      <c r="G95" s="242"/>
    </row>
    <row r="96" spans="2:7">
      <c r="B96" s="241" t="s">
        <v>81</v>
      </c>
      <c r="C96" s="3">
        <v>14</v>
      </c>
      <c r="D96" s="3">
        <v>2044285.0689999999</v>
      </c>
      <c r="E96" s="3"/>
      <c r="F96" s="3"/>
      <c r="G96" s="242"/>
    </row>
    <row r="97" spans="2:7" ht="33.75" customHeight="1">
      <c r="B97" s="409" t="s">
        <v>539</v>
      </c>
      <c r="C97" s="410"/>
      <c r="D97" s="410"/>
      <c r="E97" s="410"/>
      <c r="F97" s="410"/>
      <c r="G97" s="411"/>
    </row>
    <row r="98" spans="2:7" ht="18" customHeight="1">
      <c r="B98" s="241" t="s">
        <v>79</v>
      </c>
      <c r="C98" s="3"/>
      <c r="D98" s="3"/>
      <c r="E98" s="3"/>
      <c r="F98" s="3"/>
      <c r="G98" s="242"/>
    </row>
    <row r="99" spans="2:7">
      <c r="B99" s="241" t="s">
        <v>536</v>
      </c>
      <c r="C99" s="3"/>
      <c r="D99" s="3"/>
      <c r="E99" s="3"/>
      <c r="F99" s="3"/>
      <c r="G99" s="242"/>
    </row>
    <row r="100" spans="2:7">
      <c r="B100" s="241" t="s">
        <v>77</v>
      </c>
      <c r="C100" s="3"/>
      <c r="D100" s="3"/>
      <c r="E100" s="3"/>
      <c r="F100" s="3"/>
      <c r="G100" s="242"/>
    </row>
    <row r="101" spans="2:7">
      <c r="B101" s="241" t="s">
        <v>76</v>
      </c>
      <c r="C101" s="3" t="s">
        <v>75</v>
      </c>
      <c r="D101" s="3" t="s">
        <v>74</v>
      </c>
      <c r="E101" s="3" t="s">
        <v>73</v>
      </c>
      <c r="F101" s="3" t="s">
        <v>72</v>
      </c>
      <c r="G101" s="242" t="s">
        <v>71</v>
      </c>
    </row>
    <row r="102" spans="2:7">
      <c r="B102" s="241" t="s">
        <v>204</v>
      </c>
      <c r="C102" s="3">
        <v>885.53</v>
      </c>
      <c r="D102" s="3">
        <v>3</v>
      </c>
      <c r="E102" s="3">
        <v>30.907</v>
      </c>
      <c r="F102" s="3" t="s">
        <v>69</v>
      </c>
      <c r="G102" s="242" t="s">
        <v>68</v>
      </c>
    </row>
    <row r="103" spans="2:7">
      <c r="B103" s="241" t="s">
        <v>205</v>
      </c>
      <c r="C103" s="3">
        <v>544.67999999999995</v>
      </c>
      <c r="D103" s="3">
        <v>3</v>
      </c>
      <c r="E103" s="3">
        <v>19.010999999999999</v>
      </c>
      <c r="F103" s="3" t="s">
        <v>69</v>
      </c>
      <c r="G103" s="242" t="s">
        <v>68</v>
      </c>
    </row>
    <row r="104" spans="2:7" ht="16" thickBot="1">
      <c r="B104" s="246" t="s">
        <v>206</v>
      </c>
      <c r="C104" s="247">
        <v>340.85</v>
      </c>
      <c r="D104" s="247">
        <v>3</v>
      </c>
      <c r="E104" s="247">
        <v>11.896000000000001</v>
      </c>
      <c r="F104" s="247" t="s">
        <v>69</v>
      </c>
      <c r="G104" s="248" t="s">
        <v>68</v>
      </c>
    </row>
  </sheetData>
  <mergeCells count="6">
    <mergeCell ref="B97:G97"/>
    <mergeCell ref="B21:G21"/>
    <mergeCell ref="B24:G24"/>
    <mergeCell ref="B45:G45"/>
    <mergeCell ref="B48:G48"/>
    <mergeCell ref="B69:G69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05D36-1152-4EFB-B321-5781B719AA20}">
  <dimension ref="B1:G112"/>
  <sheetViews>
    <sheetView tabSelected="1" zoomScale="130" zoomScaleNormal="130" workbookViewId="0">
      <selection activeCell="C15" sqref="C15"/>
    </sheetView>
  </sheetViews>
  <sheetFormatPr baseColWidth="10" defaultColWidth="8.83203125" defaultRowHeight="15"/>
  <cols>
    <col min="2" max="2" width="32.5" customWidth="1"/>
    <col min="3" max="7" width="18.5" customWidth="1"/>
  </cols>
  <sheetData>
    <row r="1" spans="2:7" ht="26.25" customHeight="1">
      <c r="B1" s="228" t="s">
        <v>210</v>
      </c>
    </row>
    <row r="2" spans="2:7" ht="18" customHeight="1" thickBot="1">
      <c r="B2" s="13" t="s">
        <v>211</v>
      </c>
      <c r="C2" s="3"/>
      <c r="D2" s="3"/>
      <c r="E2" s="3"/>
      <c r="F2" s="3"/>
      <c r="G2" s="3"/>
    </row>
    <row r="3" spans="2:7" ht="18" customHeight="1" thickBot="1">
      <c r="B3" s="192" t="s">
        <v>106</v>
      </c>
      <c r="C3" s="231" t="s">
        <v>4</v>
      </c>
      <c r="D3" s="192" t="s">
        <v>26</v>
      </c>
      <c r="E3" s="192" t="s">
        <v>24</v>
      </c>
      <c r="F3" s="3"/>
      <c r="G3" s="3"/>
    </row>
    <row r="4" spans="2:7" ht="18" customHeight="1" thickBot="1">
      <c r="B4" s="232">
        <v>1</v>
      </c>
      <c r="C4" s="233">
        <v>1.85</v>
      </c>
      <c r="D4" s="233">
        <v>2.34</v>
      </c>
      <c r="E4" s="233">
        <v>1.1399999999999999</v>
      </c>
      <c r="F4" s="3"/>
      <c r="G4" s="3"/>
    </row>
    <row r="5" spans="2:7" ht="18" customHeight="1" thickBot="1">
      <c r="B5" s="192">
        <v>2</v>
      </c>
      <c r="C5" s="233">
        <v>1.9</v>
      </c>
      <c r="D5" s="233">
        <v>1.55</v>
      </c>
      <c r="E5" s="233">
        <v>0.86</v>
      </c>
      <c r="F5" s="3"/>
      <c r="G5" s="3"/>
    </row>
    <row r="6" spans="2:7" ht="18" customHeight="1" thickBot="1">
      <c r="B6" s="192">
        <v>3</v>
      </c>
      <c r="C6" s="233">
        <v>1.71</v>
      </c>
      <c r="D6" s="233">
        <v>1.31</v>
      </c>
      <c r="E6" s="233">
        <v>0.6</v>
      </c>
      <c r="F6" s="3"/>
      <c r="G6" s="3"/>
    </row>
    <row r="7" spans="2:7" ht="18" customHeight="1" thickBot="1">
      <c r="B7" s="192">
        <v>4</v>
      </c>
      <c r="C7" s="233">
        <v>1.66</v>
      </c>
      <c r="D7" s="233">
        <v>1.65</v>
      </c>
      <c r="E7" s="233">
        <v>0.97</v>
      </c>
      <c r="F7" s="3"/>
      <c r="G7" s="3"/>
    </row>
    <row r="8" spans="2:7" ht="18" customHeight="1" thickBot="1">
      <c r="B8" s="234">
        <v>5</v>
      </c>
      <c r="C8" s="233">
        <v>1.91</v>
      </c>
      <c r="D8" s="233">
        <v>1.63</v>
      </c>
      <c r="E8" s="233">
        <v>0.97</v>
      </c>
      <c r="F8" s="3"/>
      <c r="G8" s="3"/>
    </row>
    <row r="9" spans="2:7" ht="18" customHeight="1" thickBot="1">
      <c r="B9" s="235" t="s">
        <v>212</v>
      </c>
      <c r="C9" s="236"/>
      <c r="D9" s="236"/>
      <c r="E9" s="236"/>
      <c r="F9" s="236"/>
      <c r="G9" s="237"/>
    </row>
    <row r="10" spans="2:7" ht="18" customHeight="1">
      <c r="B10" s="238" t="s">
        <v>102</v>
      </c>
      <c r="C10" s="239"/>
      <c r="D10" s="239"/>
      <c r="E10" s="239"/>
      <c r="F10" s="239"/>
      <c r="G10" s="240"/>
    </row>
    <row r="11" spans="2:7" ht="18" customHeight="1">
      <c r="B11" s="241" t="s">
        <v>534</v>
      </c>
      <c r="C11" s="3" t="s">
        <v>98</v>
      </c>
      <c r="D11" s="3" t="s">
        <v>213</v>
      </c>
      <c r="E11" s="3"/>
      <c r="F11" s="3"/>
      <c r="G11" s="242"/>
    </row>
    <row r="12" spans="2:7" ht="18" customHeight="1">
      <c r="B12" s="241" t="s">
        <v>535</v>
      </c>
      <c r="C12" s="3" t="s">
        <v>98</v>
      </c>
      <c r="D12" s="3" t="s">
        <v>214</v>
      </c>
      <c r="E12" s="3"/>
      <c r="F12" s="3"/>
      <c r="G12" s="242"/>
    </row>
    <row r="13" spans="2:7" ht="18" customHeight="1">
      <c r="B13" s="241" t="s">
        <v>96</v>
      </c>
      <c r="C13" s="3" t="s">
        <v>95</v>
      </c>
      <c r="D13" s="3" t="s">
        <v>94</v>
      </c>
      <c r="E13" s="3" t="s">
        <v>93</v>
      </c>
      <c r="F13" s="3" t="s">
        <v>92</v>
      </c>
      <c r="G13" s="242" t="s">
        <v>91</v>
      </c>
    </row>
    <row r="14" spans="2:7" ht="18" customHeight="1">
      <c r="B14" s="241" t="s">
        <v>179</v>
      </c>
      <c r="C14" s="3">
        <v>7</v>
      </c>
      <c r="D14" s="3">
        <v>2</v>
      </c>
      <c r="E14" s="3">
        <v>1.806</v>
      </c>
      <c r="F14" s="3">
        <v>0.114</v>
      </c>
      <c r="G14" s="242">
        <v>5.0999999999999997E-2</v>
      </c>
    </row>
    <row r="15" spans="2:7" ht="18" customHeight="1">
      <c r="B15" s="241" t="s">
        <v>215</v>
      </c>
      <c r="C15" s="3">
        <v>7</v>
      </c>
      <c r="D15" s="3">
        <v>2</v>
      </c>
      <c r="E15" s="3">
        <v>1.696</v>
      </c>
      <c r="F15" s="3">
        <v>0.38500000000000001</v>
      </c>
      <c r="G15" s="242">
        <v>0.17199999999999999</v>
      </c>
    </row>
    <row r="16" spans="2:7" ht="18" customHeight="1">
      <c r="B16" s="241" t="s">
        <v>216</v>
      </c>
      <c r="C16" s="3">
        <v>7</v>
      </c>
      <c r="D16" s="3">
        <v>2</v>
      </c>
      <c r="E16" s="3">
        <v>0.90800000000000003</v>
      </c>
      <c r="F16" s="3">
        <v>0.19900000000000001</v>
      </c>
      <c r="G16" s="242">
        <v>8.9099999999999999E-2</v>
      </c>
    </row>
    <row r="17" spans="2:7" ht="18" customHeight="1">
      <c r="B17" s="241" t="s">
        <v>89</v>
      </c>
      <c r="C17" s="3" t="s">
        <v>88</v>
      </c>
      <c r="D17" s="3" t="s">
        <v>87</v>
      </c>
      <c r="E17" s="3" t="s">
        <v>86</v>
      </c>
      <c r="F17" s="3" t="s">
        <v>85</v>
      </c>
      <c r="G17" s="242" t="s">
        <v>84</v>
      </c>
    </row>
    <row r="18" spans="2:7" ht="18" customHeight="1">
      <c r="B18" s="241" t="s">
        <v>83</v>
      </c>
      <c r="C18" s="3">
        <v>2</v>
      </c>
      <c r="D18" s="3">
        <v>2.399</v>
      </c>
      <c r="E18" s="3">
        <v>1.2</v>
      </c>
      <c r="F18" s="3">
        <v>17.940999999999999</v>
      </c>
      <c r="G18" s="242" t="s">
        <v>69</v>
      </c>
    </row>
    <row r="19" spans="2:7" ht="18" customHeight="1">
      <c r="B19" s="241" t="s">
        <v>82</v>
      </c>
      <c r="C19" s="3">
        <v>12</v>
      </c>
      <c r="D19" s="3">
        <v>0.80200000000000005</v>
      </c>
      <c r="E19" s="3">
        <v>6.6900000000000001E-2</v>
      </c>
      <c r="F19" s="3"/>
      <c r="G19" s="242"/>
    </row>
    <row r="20" spans="2:7" ht="18" customHeight="1">
      <c r="B20" s="241" t="s">
        <v>81</v>
      </c>
      <c r="C20" s="3">
        <v>14</v>
      </c>
      <c r="D20" s="3">
        <v>3.2010000000000001</v>
      </c>
      <c r="E20" s="3"/>
      <c r="F20" s="3"/>
      <c r="G20" s="242"/>
    </row>
    <row r="21" spans="2:7" ht="35.5" customHeight="1">
      <c r="B21" s="409" t="s">
        <v>539</v>
      </c>
      <c r="C21" s="410"/>
      <c r="D21" s="410"/>
      <c r="E21" s="410"/>
      <c r="F21" s="410"/>
      <c r="G21" s="411"/>
    </row>
    <row r="22" spans="2:7" ht="18" customHeight="1">
      <c r="B22" s="241" t="s">
        <v>217</v>
      </c>
      <c r="C22" s="3"/>
      <c r="D22" s="3"/>
      <c r="E22" s="3"/>
      <c r="F22" s="3"/>
      <c r="G22" s="242"/>
    </row>
    <row r="23" spans="2:7" ht="18" customHeight="1">
      <c r="B23" s="241" t="s">
        <v>536</v>
      </c>
      <c r="C23" s="3"/>
      <c r="D23" s="3"/>
      <c r="E23" s="3"/>
      <c r="F23" s="3"/>
      <c r="G23" s="242"/>
    </row>
    <row r="24" spans="2:7" ht="18" customHeight="1">
      <c r="B24" s="241" t="s">
        <v>77</v>
      </c>
      <c r="C24" s="3"/>
      <c r="D24" s="3"/>
      <c r="E24" s="3"/>
      <c r="F24" s="3"/>
      <c r="G24" s="242"/>
    </row>
    <row r="25" spans="2:7" ht="18" customHeight="1">
      <c r="B25" s="241" t="s">
        <v>76</v>
      </c>
      <c r="C25" s="3" t="s">
        <v>75</v>
      </c>
      <c r="D25" s="3" t="s">
        <v>74</v>
      </c>
      <c r="E25" s="3" t="s">
        <v>73</v>
      </c>
      <c r="F25" s="3" t="s">
        <v>72</v>
      </c>
      <c r="G25" s="242" t="s">
        <v>71</v>
      </c>
    </row>
    <row r="26" spans="2:7" ht="18" customHeight="1">
      <c r="B26" s="241" t="s">
        <v>218</v>
      </c>
      <c r="C26" s="3">
        <v>0.89800000000000002</v>
      </c>
      <c r="D26" s="3">
        <v>3</v>
      </c>
      <c r="E26" s="3">
        <v>7.766</v>
      </c>
      <c r="F26" s="3" t="s">
        <v>69</v>
      </c>
      <c r="G26" s="242" t="s">
        <v>68</v>
      </c>
    </row>
    <row r="27" spans="2:7" ht="18" customHeight="1">
      <c r="B27" s="241" t="s">
        <v>219</v>
      </c>
      <c r="C27" s="3">
        <v>0.11</v>
      </c>
      <c r="D27" s="3">
        <v>3</v>
      </c>
      <c r="E27" s="3">
        <v>0.95099999999999996</v>
      </c>
      <c r="F27" s="3">
        <v>0.78300000000000003</v>
      </c>
      <c r="G27" s="242" t="s">
        <v>119</v>
      </c>
    </row>
    <row r="28" spans="2:7" ht="18" customHeight="1" thickBot="1">
      <c r="B28" s="246" t="s">
        <v>220</v>
      </c>
      <c r="C28" s="247">
        <v>0.78800000000000003</v>
      </c>
      <c r="D28" s="247">
        <v>3</v>
      </c>
      <c r="E28" s="247">
        <v>6.8140000000000001</v>
      </c>
      <c r="F28" s="247">
        <v>1E-3</v>
      </c>
      <c r="G28" s="248" t="s">
        <v>68</v>
      </c>
    </row>
    <row r="29" spans="2:7" ht="18" customHeight="1">
      <c r="B29" s="3"/>
      <c r="C29" s="3"/>
      <c r="D29" s="3"/>
      <c r="E29" s="3"/>
      <c r="F29" s="3"/>
      <c r="G29" s="3"/>
    </row>
    <row r="30" spans="2:7" ht="18" customHeight="1" thickBot="1">
      <c r="B30" s="13" t="s">
        <v>129</v>
      </c>
      <c r="C30" s="3"/>
      <c r="D30" s="3"/>
      <c r="E30" s="3"/>
      <c r="F30" s="3"/>
      <c r="G30" s="3"/>
    </row>
    <row r="31" spans="2:7" ht="18" customHeight="1" thickBot="1">
      <c r="B31" s="192" t="s">
        <v>106</v>
      </c>
      <c r="C31" s="231" t="s">
        <v>4</v>
      </c>
      <c r="D31" s="192" t="s">
        <v>25</v>
      </c>
      <c r="E31" s="192" t="s">
        <v>23</v>
      </c>
      <c r="F31" s="3"/>
      <c r="G31" s="3"/>
    </row>
    <row r="32" spans="2:7" ht="18" customHeight="1" thickBot="1">
      <c r="B32" s="232">
        <v>1</v>
      </c>
      <c r="C32" s="233">
        <v>0.33</v>
      </c>
      <c r="D32" s="233">
        <v>1</v>
      </c>
      <c r="E32" s="233" t="s">
        <v>239</v>
      </c>
      <c r="F32" s="3"/>
      <c r="G32" s="3"/>
    </row>
    <row r="33" spans="2:7" ht="18" customHeight="1" thickBot="1">
      <c r="B33" s="192">
        <v>2</v>
      </c>
      <c r="C33" s="233">
        <v>0.17</v>
      </c>
      <c r="D33" s="233">
        <v>1</v>
      </c>
      <c r="E33" s="233">
        <v>0.33</v>
      </c>
      <c r="F33" s="3"/>
      <c r="G33" s="3"/>
    </row>
    <row r="34" spans="2:7" ht="18" customHeight="1" thickBot="1">
      <c r="B34" s="192">
        <v>3</v>
      </c>
      <c r="C34" s="233">
        <v>1</v>
      </c>
      <c r="D34" s="233">
        <v>1</v>
      </c>
      <c r="E34" s="233">
        <v>0.17</v>
      </c>
      <c r="F34" s="3"/>
      <c r="G34" s="3"/>
    </row>
    <row r="35" spans="2:7" ht="18" customHeight="1" thickBot="1">
      <c r="B35" s="192">
        <v>4</v>
      </c>
      <c r="C35" s="233">
        <v>0.17</v>
      </c>
      <c r="D35" s="233">
        <v>1</v>
      </c>
      <c r="E35" s="233">
        <v>1</v>
      </c>
      <c r="F35" s="3"/>
      <c r="G35" s="3"/>
    </row>
    <row r="36" spans="2:7" ht="18" customHeight="1" thickBot="1">
      <c r="B36" s="234">
        <v>5</v>
      </c>
      <c r="C36" s="249">
        <v>0.33</v>
      </c>
      <c r="D36" s="249">
        <v>1</v>
      </c>
      <c r="E36" s="249">
        <v>0.33</v>
      </c>
      <c r="F36" s="3"/>
      <c r="G36" s="3"/>
    </row>
    <row r="37" spans="2:7" ht="18" customHeight="1" thickBot="1">
      <c r="B37" s="235" t="s">
        <v>221</v>
      </c>
      <c r="C37" s="236"/>
      <c r="D37" s="236"/>
      <c r="E37" s="236"/>
      <c r="F37" s="236"/>
      <c r="G37" s="237"/>
    </row>
    <row r="38" spans="2:7" ht="18" customHeight="1">
      <c r="B38" s="241" t="s">
        <v>102</v>
      </c>
      <c r="C38" s="3"/>
      <c r="D38" s="3"/>
      <c r="E38" s="3"/>
      <c r="F38" s="3"/>
      <c r="G38" s="242"/>
    </row>
    <row r="39" spans="2:7" ht="18" customHeight="1">
      <c r="B39" s="241" t="s">
        <v>534</v>
      </c>
      <c r="C39" s="3" t="s">
        <v>115</v>
      </c>
      <c r="D39" s="3" t="s">
        <v>114</v>
      </c>
      <c r="E39" s="3"/>
      <c r="F39" s="3"/>
      <c r="G39" s="242"/>
    </row>
    <row r="40" spans="2:7" ht="18" customHeight="1">
      <c r="B40" s="241" t="s">
        <v>535</v>
      </c>
      <c r="C40" s="3" t="s">
        <v>98</v>
      </c>
      <c r="D40" s="3" t="s">
        <v>222</v>
      </c>
      <c r="E40" s="3"/>
      <c r="F40" s="3"/>
      <c r="G40" s="242"/>
    </row>
    <row r="41" spans="2:7" ht="18" customHeight="1">
      <c r="B41" s="241" t="s">
        <v>96</v>
      </c>
      <c r="C41" s="3" t="s">
        <v>95</v>
      </c>
      <c r="D41" s="3" t="s">
        <v>94</v>
      </c>
      <c r="E41" s="3" t="s">
        <v>93</v>
      </c>
      <c r="F41" s="3" t="s">
        <v>92</v>
      </c>
      <c r="G41" s="242" t="s">
        <v>91</v>
      </c>
    </row>
    <row r="42" spans="2:7" ht="18" customHeight="1">
      <c r="B42" s="241" t="s">
        <v>187</v>
      </c>
      <c r="C42" s="3">
        <v>7</v>
      </c>
      <c r="D42" s="3">
        <v>2</v>
      </c>
      <c r="E42" s="3">
        <v>0.4</v>
      </c>
      <c r="F42" s="3">
        <v>0.34499999999999997</v>
      </c>
      <c r="G42" s="242">
        <v>0.154</v>
      </c>
    </row>
    <row r="43" spans="2:7" ht="18" customHeight="1">
      <c r="B43" s="241" t="s">
        <v>223</v>
      </c>
      <c r="C43" s="3">
        <v>7</v>
      </c>
      <c r="D43" s="3">
        <v>2</v>
      </c>
      <c r="E43" s="3">
        <v>1</v>
      </c>
      <c r="F43" s="3">
        <v>0</v>
      </c>
      <c r="G43" s="242">
        <v>0</v>
      </c>
    </row>
    <row r="44" spans="2:7" ht="18" customHeight="1">
      <c r="B44" s="241" t="s">
        <v>224</v>
      </c>
      <c r="C44" s="3">
        <v>7</v>
      </c>
      <c r="D44" s="3">
        <v>2</v>
      </c>
      <c r="E44" s="3">
        <v>0.374</v>
      </c>
      <c r="F44" s="3">
        <v>0.37</v>
      </c>
      <c r="G44" s="242">
        <v>0.16600000000000001</v>
      </c>
    </row>
    <row r="45" spans="2:7" ht="18" customHeight="1">
      <c r="B45" s="241" t="s">
        <v>89</v>
      </c>
      <c r="C45" s="3" t="s">
        <v>88</v>
      </c>
      <c r="D45" s="3" t="s">
        <v>87</v>
      </c>
      <c r="E45" s="3" t="s">
        <v>86</v>
      </c>
      <c r="F45" s="3" t="s">
        <v>85</v>
      </c>
      <c r="G45" s="242" t="s">
        <v>84</v>
      </c>
    </row>
    <row r="46" spans="2:7" ht="18" customHeight="1">
      <c r="B46" s="241" t="s">
        <v>83</v>
      </c>
      <c r="C46" s="3">
        <v>2</v>
      </c>
      <c r="D46" s="3">
        <v>1.254</v>
      </c>
      <c r="E46" s="3">
        <v>0.627</v>
      </c>
      <c r="F46" s="3">
        <v>7.3449999999999998</v>
      </c>
      <c r="G46" s="242">
        <v>8.0000000000000002E-3</v>
      </c>
    </row>
    <row r="47" spans="2:7" ht="18" customHeight="1">
      <c r="B47" s="241" t="s">
        <v>82</v>
      </c>
      <c r="C47" s="3">
        <v>12</v>
      </c>
      <c r="D47" s="3">
        <v>1.0249999999999999</v>
      </c>
      <c r="E47" s="3">
        <v>8.5400000000000004E-2</v>
      </c>
      <c r="F47" s="3"/>
      <c r="G47" s="242"/>
    </row>
    <row r="48" spans="2:7" ht="18" customHeight="1">
      <c r="B48" s="241" t="s">
        <v>81</v>
      </c>
      <c r="C48" s="3">
        <v>14</v>
      </c>
      <c r="D48" s="3">
        <v>2.2789999999999999</v>
      </c>
      <c r="E48" s="3"/>
      <c r="F48" s="3"/>
      <c r="G48" s="242"/>
    </row>
    <row r="49" spans="2:7" ht="31.25" customHeight="1">
      <c r="B49" s="409" t="s">
        <v>546</v>
      </c>
      <c r="C49" s="410"/>
      <c r="D49" s="410"/>
      <c r="E49" s="410"/>
      <c r="F49" s="410"/>
      <c r="G49" s="411"/>
    </row>
    <row r="50" spans="2:7" ht="18" customHeight="1">
      <c r="B50" s="241" t="s">
        <v>225</v>
      </c>
      <c r="C50" s="3"/>
      <c r="D50" s="3"/>
      <c r="E50" s="3"/>
      <c r="F50" s="3"/>
      <c r="G50" s="242"/>
    </row>
    <row r="51" spans="2:7" ht="18" customHeight="1">
      <c r="B51" s="241" t="s">
        <v>536</v>
      </c>
      <c r="C51" s="3"/>
      <c r="D51" s="3"/>
      <c r="E51" s="3"/>
      <c r="F51" s="3"/>
      <c r="G51" s="242"/>
    </row>
    <row r="52" spans="2:7" ht="18" customHeight="1">
      <c r="B52" s="241" t="s">
        <v>77</v>
      </c>
      <c r="C52" s="3"/>
      <c r="D52" s="3"/>
      <c r="E52" s="3"/>
      <c r="F52" s="3"/>
      <c r="G52" s="242"/>
    </row>
    <row r="53" spans="2:7" ht="18" customHeight="1">
      <c r="B53" s="241" t="s">
        <v>76</v>
      </c>
      <c r="C53" s="3" t="s">
        <v>75</v>
      </c>
      <c r="D53" s="3" t="s">
        <v>74</v>
      </c>
      <c r="E53" s="3" t="s">
        <v>73</v>
      </c>
      <c r="F53" s="3" t="s">
        <v>72</v>
      </c>
      <c r="G53" s="242" t="s">
        <v>71</v>
      </c>
    </row>
    <row r="54" spans="2:7" ht="18" customHeight="1">
      <c r="B54" s="241" t="s">
        <v>121</v>
      </c>
      <c r="C54" s="3">
        <v>0.626</v>
      </c>
      <c r="D54" s="3">
        <v>3</v>
      </c>
      <c r="E54" s="3">
        <v>4.7910000000000004</v>
      </c>
      <c r="F54" s="3">
        <v>1.4E-2</v>
      </c>
      <c r="G54" s="242" t="s">
        <v>68</v>
      </c>
    </row>
    <row r="55" spans="2:7" ht="18" customHeight="1">
      <c r="B55" s="241" t="s">
        <v>122</v>
      </c>
      <c r="C55" s="3">
        <v>0.6</v>
      </c>
      <c r="D55" s="3">
        <v>3</v>
      </c>
      <c r="E55" s="3">
        <v>4.5919999999999996</v>
      </c>
      <c r="F55" s="3">
        <v>1.7999999999999999E-2</v>
      </c>
      <c r="G55" s="242" t="s">
        <v>68</v>
      </c>
    </row>
    <row r="56" spans="2:7" ht="18" customHeight="1" thickBot="1">
      <c r="B56" s="246" t="s">
        <v>226</v>
      </c>
      <c r="C56" s="247">
        <v>2.5999999999999999E-2</v>
      </c>
      <c r="D56" s="247">
        <v>3</v>
      </c>
      <c r="E56" s="247">
        <v>0.19900000000000001</v>
      </c>
      <c r="F56" s="247">
        <v>0.98899999999999999</v>
      </c>
      <c r="G56" s="248" t="s">
        <v>119</v>
      </c>
    </row>
    <row r="57" spans="2:7" ht="18" customHeight="1">
      <c r="B57" s="3"/>
      <c r="C57" s="3"/>
      <c r="D57" s="3"/>
      <c r="E57" s="3"/>
      <c r="F57" s="3"/>
      <c r="G57" s="3"/>
    </row>
    <row r="58" spans="2:7" ht="18" customHeight="1" thickBot="1">
      <c r="B58" s="13" t="s">
        <v>118</v>
      </c>
      <c r="C58" s="3"/>
      <c r="D58" s="3"/>
      <c r="E58" s="3"/>
      <c r="F58" s="3"/>
      <c r="G58" s="3"/>
    </row>
    <row r="59" spans="2:7" ht="18" customHeight="1" thickBot="1">
      <c r="B59" s="192" t="s">
        <v>106</v>
      </c>
      <c r="C59" s="231" t="s">
        <v>4</v>
      </c>
      <c r="D59" s="192" t="s">
        <v>25</v>
      </c>
      <c r="E59" s="192" t="s">
        <v>23</v>
      </c>
      <c r="F59" s="3"/>
      <c r="G59" s="3"/>
    </row>
    <row r="60" spans="2:7" ht="18" customHeight="1" thickBot="1">
      <c r="B60" s="232">
        <v>1</v>
      </c>
      <c r="C60" s="233">
        <v>180.5</v>
      </c>
      <c r="D60" s="233">
        <v>1569.58</v>
      </c>
      <c r="E60" s="233">
        <v>229.57</v>
      </c>
      <c r="F60" s="3"/>
      <c r="G60" s="3"/>
    </row>
    <row r="61" spans="2:7" ht="18" customHeight="1" thickBot="1">
      <c r="B61" s="192">
        <v>2</v>
      </c>
      <c r="C61" s="233">
        <v>226.52</v>
      </c>
      <c r="D61" s="233">
        <v>1690.76</v>
      </c>
      <c r="E61" s="233">
        <v>458.48</v>
      </c>
      <c r="F61" s="3"/>
      <c r="G61" s="3"/>
    </row>
    <row r="62" spans="2:7" ht="18" customHeight="1" thickBot="1">
      <c r="B62" s="192">
        <v>3</v>
      </c>
      <c r="C62" s="233">
        <v>184.43</v>
      </c>
      <c r="D62" s="233">
        <v>1700.65</v>
      </c>
      <c r="E62" s="233">
        <v>281.42</v>
      </c>
      <c r="F62" s="3"/>
      <c r="G62" s="3"/>
    </row>
    <row r="63" spans="2:7" ht="18" customHeight="1" thickBot="1">
      <c r="B63" s="192">
        <v>4</v>
      </c>
      <c r="C63" s="233">
        <v>424.46</v>
      </c>
      <c r="D63" s="233">
        <v>1589.98</v>
      </c>
      <c r="E63" s="233">
        <v>317.52</v>
      </c>
      <c r="F63" s="3"/>
      <c r="G63" s="3"/>
    </row>
    <row r="64" spans="2:7" ht="18" customHeight="1" thickBot="1">
      <c r="B64" s="234">
        <v>5</v>
      </c>
      <c r="C64" s="249">
        <v>95.21</v>
      </c>
      <c r="D64" s="249">
        <v>1723.45</v>
      </c>
      <c r="E64" s="249">
        <v>306.94</v>
      </c>
      <c r="F64" s="3"/>
      <c r="G64" s="3"/>
    </row>
    <row r="65" spans="2:7" ht="18" customHeight="1" thickBot="1">
      <c r="B65" s="235" t="s">
        <v>227</v>
      </c>
      <c r="C65" s="236"/>
      <c r="D65" s="236"/>
      <c r="E65" s="236"/>
      <c r="F65" s="236"/>
      <c r="G65" s="237"/>
    </row>
    <row r="66" spans="2:7" ht="18" customHeight="1">
      <c r="B66" s="241" t="s">
        <v>102</v>
      </c>
      <c r="C66" s="3"/>
      <c r="D66" s="3"/>
      <c r="E66" s="3"/>
      <c r="F66" s="3"/>
      <c r="G66" s="242"/>
    </row>
    <row r="67" spans="2:7" ht="18" customHeight="1">
      <c r="B67" s="241" t="s">
        <v>534</v>
      </c>
      <c r="C67" s="3" t="s">
        <v>98</v>
      </c>
      <c r="D67" s="3" t="s">
        <v>228</v>
      </c>
      <c r="E67" s="3"/>
      <c r="F67" s="3"/>
      <c r="G67" s="242"/>
    </row>
    <row r="68" spans="2:7" ht="18" customHeight="1">
      <c r="B68" s="241" t="s">
        <v>535</v>
      </c>
      <c r="C68" s="3" t="s">
        <v>98</v>
      </c>
      <c r="D68" s="3" t="s">
        <v>229</v>
      </c>
      <c r="E68" s="3"/>
      <c r="F68" s="3"/>
      <c r="G68" s="242"/>
    </row>
    <row r="69" spans="2:7" ht="18" customHeight="1">
      <c r="B69" s="241" t="s">
        <v>96</v>
      </c>
      <c r="C69" s="3" t="s">
        <v>95</v>
      </c>
      <c r="D69" s="3" t="s">
        <v>94</v>
      </c>
      <c r="E69" s="3" t="s">
        <v>93</v>
      </c>
      <c r="F69" s="3" t="s">
        <v>92</v>
      </c>
      <c r="G69" s="242" t="s">
        <v>91</v>
      </c>
    </row>
    <row r="70" spans="2:7" ht="18" customHeight="1">
      <c r="B70" s="241" t="s">
        <v>193</v>
      </c>
      <c r="C70" s="3">
        <v>7</v>
      </c>
      <c r="D70" s="3">
        <v>2</v>
      </c>
      <c r="E70" s="3">
        <v>222.22399999999999</v>
      </c>
      <c r="F70" s="3">
        <v>122.699</v>
      </c>
      <c r="G70" s="242">
        <v>54.872</v>
      </c>
    </row>
    <row r="71" spans="2:7" ht="18" customHeight="1">
      <c r="B71" s="241" t="s">
        <v>230</v>
      </c>
      <c r="C71" s="3">
        <v>7</v>
      </c>
      <c r="D71" s="3">
        <v>2</v>
      </c>
      <c r="E71" s="3">
        <v>1654.884</v>
      </c>
      <c r="F71" s="3">
        <v>69.95</v>
      </c>
      <c r="G71" s="242">
        <v>31.283000000000001</v>
      </c>
    </row>
    <row r="72" spans="2:7" ht="18" customHeight="1">
      <c r="B72" s="241" t="s">
        <v>231</v>
      </c>
      <c r="C72" s="3">
        <v>7</v>
      </c>
      <c r="D72" s="3">
        <v>2</v>
      </c>
      <c r="E72" s="3">
        <v>318.786</v>
      </c>
      <c r="F72" s="3">
        <v>85.165000000000006</v>
      </c>
      <c r="G72" s="242">
        <v>38.087000000000003</v>
      </c>
    </row>
    <row r="73" spans="2:7" ht="18" customHeight="1">
      <c r="B73" s="241" t="s">
        <v>89</v>
      </c>
      <c r="C73" s="3" t="s">
        <v>88</v>
      </c>
      <c r="D73" s="3" t="s">
        <v>87</v>
      </c>
      <c r="E73" s="3" t="s">
        <v>86</v>
      </c>
      <c r="F73" s="3" t="s">
        <v>85</v>
      </c>
      <c r="G73" s="242" t="s">
        <v>84</v>
      </c>
    </row>
    <row r="74" spans="2:7" ht="18" customHeight="1">
      <c r="B74" s="241" t="s">
        <v>83</v>
      </c>
      <c r="C74" s="3">
        <v>2</v>
      </c>
      <c r="D74" s="3">
        <v>6411661.2680000002</v>
      </c>
      <c r="E74" s="3">
        <v>3205830.6340000001</v>
      </c>
      <c r="F74" s="3">
        <v>353.57100000000003</v>
      </c>
      <c r="G74" s="242" t="s">
        <v>69</v>
      </c>
    </row>
    <row r="75" spans="2:7" ht="18" customHeight="1">
      <c r="B75" s="241" t="s">
        <v>82</v>
      </c>
      <c r="C75" s="3">
        <v>12</v>
      </c>
      <c r="D75" s="3">
        <v>108803.959</v>
      </c>
      <c r="E75" s="3">
        <v>9066.9969999999994</v>
      </c>
      <c r="F75" s="3"/>
      <c r="G75" s="242"/>
    </row>
    <row r="76" spans="2:7" ht="18" customHeight="1">
      <c r="B76" s="241" t="s">
        <v>81</v>
      </c>
      <c r="C76" s="3">
        <v>14</v>
      </c>
      <c r="D76" s="3">
        <v>6520465.227</v>
      </c>
      <c r="E76" s="3"/>
      <c r="F76" s="3"/>
      <c r="G76" s="242"/>
    </row>
    <row r="77" spans="2:7" ht="34.25" customHeight="1">
      <c r="B77" s="409" t="s">
        <v>539</v>
      </c>
      <c r="C77" s="410"/>
      <c r="D77" s="410"/>
      <c r="E77" s="410"/>
      <c r="F77" s="410"/>
      <c r="G77" s="411"/>
    </row>
    <row r="78" spans="2:7" ht="18" customHeight="1">
      <c r="B78" s="241" t="s">
        <v>79</v>
      </c>
      <c r="C78" s="3"/>
      <c r="D78" s="3"/>
      <c r="E78" s="3"/>
      <c r="F78" s="3"/>
      <c r="G78" s="242"/>
    </row>
    <row r="79" spans="2:7" ht="18" customHeight="1">
      <c r="B79" s="241" t="s">
        <v>547</v>
      </c>
      <c r="C79" s="3"/>
      <c r="D79" s="3"/>
      <c r="E79" s="3"/>
      <c r="F79" s="3"/>
      <c r="G79" s="242"/>
    </row>
    <row r="80" spans="2:7" ht="18" customHeight="1">
      <c r="B80" s="241" t="s">
        <v>77</v>
      </c>
      <c r="C80" s="3"/>
      <c r="D80" s="3"/>
      <c r="E80" s="3"/>
      <c r="F80" s="3"/>
      <c r="G80" s="242"/>
    </row>
    <row r="81" spans="2:7" ht="18" customHeight="1">
      <c r="B81" s="241" t="s">
        <v>76</v>
      </c>
      <c r="C81" s="3" t="s">
        <v>75</v>
      </c>
      <c r="D81" s="3" t="s">
        <v>74</v>
      </c>
      <c r="E81" s="3" t="s">
        <v>73</v>
      </c>
      <c r="F81" s="3" t="s">
        <v>72</v>
      </c>
      <c r="G81" s="242" t="s">
        <v>71</v>
      </c>
    </row>
    <row r="82" spans="2:7" ht="18" customHeight="1">
      <c r="B82" s="241" t="s">
        <v>108</v>
      </c>
      <c r="C82" s="3">
        <v>1432.66</v>
      </c>
      <c r="D82" s="3">
        <v>3</v>
      </c>
      <c r="E82" s="3">
        <v>33.643000000000001</v>
      </c>
      <c r="F82" s="3" t="s">
        <v>69</v>
      </c>
      <c r="G82" s="242" t="s">
        <v>68</v>
      </c>
    </row>
    <row r="83" spans="2:7" ht="18" customHeight="1">
      <c r="B83" s="241" t="s">
        <v>232</v>
      </c>
      <c r="C83" s="3">
        <v>1336.098</v>
      </c>
      <c r="D83" s="3">
        <v>3</v>
      </c>
      <c r="E83" s="3">
        <v>31.376000000000001</v>
      </c>
      <c r="F83" s="3" t="s">
        <v>69</v>
      </c>
      <c r="G83" s="242" t="s">
        <v>68</v>
      </c>
    </row>
    <row r="84" spans="2:7" ht="18" customHeight="1" thickBot="1">
      <c r="B84" s="246" t="s">
        <v>110</v>
      </c>
      <c r="C84" s="247">
        <v>96.561999999999998</v>
      </c>
      <c r="D84" s="247">
        <v>3</v>
      </c>
      <c r="E84" s="247">
        <v>2.2679999999999998</v>
      </c>
      <c r="F84" s="247">
        <v>0.28199999999999997</v>
      </c>
      <c r="G84" s="248" t="s">
        <v>119</v>
      </c>
    </row>
    <row r="85" spans="2:7" ht="18" customHeight="1">
      <c r="B85" s="3"/>
      <c r="C85" s="3"/>
      <c r="D85" s="3"/>
      <c r="E85" s="3"/>
      <c r="F85" s="3"/>
      <c r="G85" s="3"/>
    </row>
    <row r="86" spans="2:7" ht="18" customHeight="1" thickBot="1">
      <c r="B86" s="13" t="s">
        <v>107</v>
      </c>
      <c r="C86" s="3"/>
      <c r="D86" s="3"/>
      <c r="E86" s="3"/>
      <c r="F86" s="3"/>
      <c r="G86" s="3"/>
    </row>
    <row r="87" spans="2:7" ht="18" customHeight="1" thickBot="1">
      <c r="B87" s="192" t="s">
        <v>106</v>
      </c>
      <c r="C87" s="231" t="s">
        <v>4</v>
      </c>
      <c r="D87" s="192" t="s">
        <v>25</v>
      </c>
      <c r="E87" s="192" t="s">
        <v>23</v>
      </c>
      <c r="F87" s="3"/>
      <c r="G87" s="3"/>
    </row>
    <row r="88" spans="2:7" ht="18" customHeight="1" thickBot="1">
      <c r="B88" s="232">
        <v>1</v>
      </c>
      <c r="C88" s="233">
        <v>402.23</v>
      </c>
      <c r="D88" s="233">
        <v>1505.19</v>
      </c>
      <c r="E88" s="233">
        <v>251.56</v>
      </c>
      <c r="F88" s="3"/>
      <c r="G88" s="3"/>
    </row>
    <row r="89" spans="2:7" ht="18" customHeight="1" thickBot="1">
      <c r="B89" s="192">
        <v>2</v>
      </c>
      <c r="C89" s="233">
        <v>549.95000000000005</v>
      </c>
      <c r="D89" s="233">
        <v>1654.37</v>
      </c>
      <c r="E89" s="233">
        <v>455.95</v>
      </c>
      <c r="F89" s="3"/>
      <c r="G89" s="3"/>
    </row>
    <row r="90" spans="2:7" ht="18" customHeight="1" thickBot="1">
      <c r="B90" s="192">
        <v>3</v>
      </c>
      <c r="C90" s="233">
        <v>438.96</v>
      </c>
      <c r="D90" s="233">
        <v>2127.29</v>
      </c>
      <c r="E90" s="233">
        <v>308.77</v>
      </c>
      <c r="F90" s="3"/>
      <c r="G90" s="3"/>
    </row>
    <row r="91" spans="2:7" ht="18" customHeight="1" thickBot="1">
      <c r="B91" s="192">
        <v>4</v>
      </c>
      <c r="C91" s="233">
        <v>563.89</v>
      </c>
      <c r="D91" s="233">
        <v>1486.45</v>
      </c>
      <c r="E91" s="233">
        <v>412.43</v>
      </c>
      <c r="F91" s="3"/>
      <c r="G91" s="3"/>
    </row>
    <row r="92" spans="2:7" ht="18" customHeight="1" thickBot="1">
      <c r="B92" s="234">
        <v>5</v>
      </c>
      <c r="C92" s="233">
        <v>307.52</v>
      </c>
      <c r="D92" s="233">
        <v>2131.5</v>
      </c>
      <c r="E92" s="233">
        <v>377.64</v>
      </c>
      <c r="F92" s="3"/>
      <c r="G92" s="3"/>
    </row>
    <row r="93" spans="2:7" ht="18" customHeight="1" thickBot="1">
      <c r="B93" s="235" t="s">
        <v>233</v>
      </c>
      <c r="C93" s="236"/>
      <c r="D93" s="236"/>
      <c r="E93" s="236"/>
      <c r="F93" s="236"/>
      <c r="G93" s="237"/>
    </row>
    <row r="94" spans="2:7" ht="18" customHeight="1">
      <c r="B94" s="238" t="s">
        <v>102</v>
      </c>
      <c r="C94" s="239"/>
      <c r="D94" s="239"/>
      <c r="E94" s="239"/>
      <c r="F94" s="239"/>
      <c r="G94" s="240"/>
    </row>
    <row r="95" spans="2:7" ht="18" customHeight="1">
      <c r="B95" s="241" t="s">
        <v>534</v>
      </c>
      <c r="C95" s="3" t="s">
        <v>98</v>
      </c>
      <c r="D95" s="3" t="s">
        <v>234</v>
      </c>
      <c r="E95" s="3"/>
      <c r="F95" s="3"/>
      <c r="G95" s="242"/>
    </row>
    <row r="96" spans="2:7" ht="18" customHeight="1">
      <c r="B96" s="241" t="s">
        <v>535</v>
      </c>
      <c r="C96" s="3" t="s">
        <v>115</v>
      </c>
      <c r="D96" s="3" t="s">
        <v>114</v>
      </c>
      <c r="E96" s="3"/>
      <c r="F96" s="3"/>
      <c r="G96" s="242"/>
    </row>
    <row r="97" spans="2:7" ht="18" customHeight="1">
      <c r="B97" s="241" t="s">
        <v>96</v>
      </c>
      <c r="C97" s="3" t="s">
        <v>95</v>
      </c>
      <c r="D97" s="3" t="s">
        <v>94</v>
      </c>
      <c r="E97" s="3" t="s">
        <v>93</v>
      </c>
      <c r="F97" s="3" t="s">
        <v>92</v>
      </c>
      <c r="G97" s="242" t="s">
        <v>91</v>
      </c>
    </row>
    <row r="98" spans="2:7" ht="18" customHeight="1">
      <c r="B98" s="241" t="s">
        <v>201</v>
      </c>
      <c r="C98" s="3">
        <v>7</v>
      </c>
      <c r="D98" s="3">
        <v>2</v>
      </c>
      <c r="E98" s="3">
        <v>452.51</v>
      </c>
      <c r="F98" s="3">
        <v>106.81</v>
      </c>
      <c r="G98" s="242">
        <v>47.767000000000003</v>
      </c>
    </row>
    <row r="99" spans="2:7" ht="18" customHeight="1">
      <c r="B99" s="241" t="s">
        <v>235</v>
      </c>
      <c r="C99" s="3">
        <v>7</v>
      </c>
      <c r="D99" s="3">
        <v>2</v>
      </c>
      <c r="E99" s="3">
        <v>1780.96</v>
      </c>
      <c r="F99" s="3">
        <v>324.666</v>
      </c>
      <c r="G99" s="242">
        <v>145.19499999999999</v>
      </c>
    </row>
    <row r="100" spans="2:7" ht="18" customHeight="1">
      <c r="B100" s="241" t="s">
        <v>236</v>
      </c>
      <c r="C100" s="3">
        <v>7</v>
      </c>
      <c r="D100" s="3">
        <v>2</v>
      </c>
      <c r="E100" s="3">
        <v>361.27</v>
      </c>
      <c r="F100" s="3">
        <v>81.611999999999995</v>
      </c>
      <c r="G100" s="242">
        <v>36.497999999999998</v>
      </c>
    </row>
    <row r="101" spans="2:7" ht="18" customHeight="1">
      <c r="B101" s="241" t="s">
        <v>89</v>
      </c>
      <c r="C101" s="3" t="s">
        <v>88</v>
      </c>
      <c r="D101" s="3" t="s">
        <v>87</v>
      </c>
      <c r="E101" s="3" t="s">
        <v>86</v>
      </c>
      <c r="F101" s="3" t="s">
        <v>85</v>
      </c>
      <c r="G101" s="242" t="s">
        <v>84</v>
      </c>
    </row>
    <row r="102" spans="2:7" ht="18" customHeight="1">
      <c r="B102" s="241" t="s">
        <v>83</v>
      </c>
      <c r="C102" s="3">
        <v>2</v>
      </c>
      <c r="D102" s="3">
        <v>6314373.0599999996</v>
      </c>
      <c r="E102" s="3">
        <v>3157186.53</v>
      </c>
      <c r="F102" s="3">
        <v>76.706999999999994</v>
      </c>
      <c r="G102" s="242" t="s">
        <v>69</v>
      </c>
    </row>
    <row r="103" spans="2:7" ht="18" customHeight="1">
      <c r="B103" s="241" t="s">
        <v>82</v>
      </c>
      <c r="C103" s="3">
        <v>12</v>
      </c>
      <c r="D103" s="3">
        <v>493909.02</v>
      </c>
      <c r="E103" s="3">
        <v>41159.084999999999</v>
      </c>
      <c r="F103" s="3"/>
      <c r="G103" s="242"/>
    </row>
    <row r="104" spans="2:7" ht="18" customHeight="1">
      <c r="B104" s="241" t="s">
        <v>81</v>
      </c>
      <c r="C104" s="3">
        <v>14</v>
      </c>
      <c r="D104" s="3">
        <v>6808282.0800000001</v>
      </c>
      <c r="E104" s="3"/>
      <c r="F104" s="3"/>
      <c r="G104" s="242"/>
    </row>
    <row r="105" spans="2:7" ht="34" customHeight="1">
      <c r="B105" s="409" t="s">
        <v>539</v>
      </c>
      <c r="C105" s="410"/>
      <c r="D105" s="410"/>
      <c r="E105" s="410"/>
      <c r="F105" s="410"/>
      <c r="G105" s="411"/>
    </row>
    <row r="106" spans="2:7" ht="18" customHeight="1">
      <c r="B106" s="241" t="s">
        <v>79</v>
      </c>
      <c r="C106" s="3"/>
      <c r="D106" s="3"/>
      <c r="E106" s="3"/>
      <c r="F106" s="3"/>
      <c r="G106" s="242"/>
    </row>
    <row r="107" spans="2:7" ht="18" customHeight="1">
      <c r="B107" s="241" t="s">
        <v>536</v>
      </c>
      <c r="C107" s="3"/>
      <c r="D107" s="3"/>
      <c r="E107" s="3"/>
      <c r="F107" s="3"/>
      <c r="G107" s="242"/>
    </row>
    <row r="108" spans="2:7" ht="18" customHeight="1">
      <c r="B108" s="241" t="s">
        <v>77</v>
      </c>
      <c r="C108" s="3"/>
      <c r="D108" s="3"/>
      <c r="E108" s="3"/>
      <c r="F108" s="3"/>
      <c r="G108" s="242"/>
    </row>
    <row r="109" spans="2:7" ht="18" customHeight="1">
      <c r="B109" s="241" t="s">
        <v>76</v>
      </c>
      <c r="C109" s="3" t="s">
        <v>75</v>
      </c>
      <c r="D109" s="3" t="s">
        <v>74</v>
      </c>
      <c r="E109" s="3" t="s">
        <v>73</v>
      </c>
      <c r="F109" s="3" t="s">
        <v>72</v>
      </c>
      <c r="G109" s="242" t="s">
        <v>71</v>
      </c>
    </row>
    <row r="110" spans="2:7" ht="18" customHeight="1">
      <c r="B110" s="241" t="s">
        <v>70</v>
      </c>
      <c r="C110" s="3">
        <v>1419.69</v>
      </c>
      <c r="D110" s="3">
        <v>3</v>
      </c>
      <c r="E110" s="3">
        <v>15.648</v>
      </c>
      <c r="F110" s="3" t="s">
        <v>69</v>
      </c>
      <c r="G110" s="242" t="s">
        <v>68</v>
      </c>
    </row>
    <row r="111" spans="2:7" ht="18" customHeight="1">
      <c r="B111" s="241" t="s">
        <v>237</v>
      </c>
      <c r="C111" s="3">
        <v>1328.45</v>
      </c>
      <c r="D111" s="3">
        <v>3</v>
      </c>
      <c r="E111" s="3">
        <v>14.641999999999999</v>
      </c>
      <c r="F111" s="3" t="s">
        <v>69</v>
      </c>
      <c r="G111" s="242" t="s">
        <v>68</v>
      </c>
    </row>
    <row r="112" spans="2:7" ht="18" customHeight="1" thickBot="1">
      <c r="B112" s="246" t="s">
        <v>238</v>
      </c>
      <c r="C112" s="247">
        <v>91.24</v>
      </c>
      <c r="D112" s="247">
        <v>3</v>
      </c>
      <c r="E112" s="247">
        <v>1.006</v>
      </c>
      <c r="F112" s="247">
        <v>0.76200000000000001</v>
      </c>
      <c r="G112" s="248" t="s">
        <v>119</v>
      </c>
    </row>
  </sheetData>
  <mergeCells count="4">
    <mergeCell ref="B21:G21"/>
    <mergeCell ref="B49:G49"/>
    <mergeCell ref="B77:G77"/>
    <mergeCell ref="B105:G105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E54230-51DD-4502-BF35-AB2B56536DA7}">
  <dimension ref="B1:H130"/>
  <sheetViews>
    <sheetView topLeftCell="A168" zoomScale="140" zoomScaleNormal="140" workbookViewId="0">
      <selection activeCell="C119" sqref="C119"/>
    </sheetView>
  </sheetViews>
  <sheetFormatPr baseColWidth="10" defaultColWidth="8.83203125" defaultRowHeight="15"/>
  <cols>
    <col min="2" max="2" width="32.6640625" customWidth="1"/>
    <col min="3" max="3" width="17" customWidth="1"/>
    <col min="4" max="4" width="20" customWidth="1"/>
    <col min="5" max="5" width="20.5" customWidth="1"/>
    <col min="6" max="6" width="19.83203125" customWidth="1"/>
    <col min="7" max="7" width="12" customWidth="1"/>
  </cols>
  <sheetData>
    <row r="1" spans="2:8" ht="24" customHeight="1">
      <c r="B1" s="228" t="s">
        <v>249</v>
      </c>
    </row>
    <row r="2" spans="2:8" ht="33.75" customHeight="1" thickBot="1">
      <c r="B2" s="13" t="s">
        <v>250</v>
      </c>
      <c r="C2" s="3"/>
      <c r="D2" s="3"/>
      <c r="E2" s="3"/>
      <c r="F2" s="3"/>
      <c r="G2" s="3"/>
      <c r="H2" s="3"/>
    </row>
    <row r="3" spans="2:8" ht="16" thickBot="1">
      <c r="B3" s="192" t="s">
        <v>106</v>
      </c>
      <c r="C3" s="192" t="s">
        <v>4</v>
      </c>
      <c r="D3" s="192" t="s">
        <v>251</v>
      </c>
      <c r="E3" s="192" t="s">
        <v>2</v>
      </c>
      <c r="F3" s="232" t="s">
        <v>248</v>
      </c>
      <c r="G3" s="3"/>
      <c r="H3" s="3"/>
    </row>
    <row r="4" spans="2:8" ht="16" thickBot="1">
      <c r="B4" s="232">
        <v>1</v>
      </c>
      <c r="C4" s="271">
        <v>0.78</v>
      </c>
      <c r="D4" s="271">
        <v>1.3</v>
      </c>
      <c r="E4" s="271">
        <v>1.42</v>
      </c>
      <c r="F4" s="271">
        <v>0.96</v>
      </c>
      <c r="G4" s="3"/>
      <c r="H4" s="3"/>
    </row>
    <row r="5" spans="2:8" ht="16" thickBot="1">
      <c r="B5" s="192">
        <v>2</v>
      </c>
      <c r="C5" s="271">
        <v>0.94</v>
      </c>
      <c r="D5" s="271">
        <v>0.82</v>
      </c>
      <c r="E5" s="271">
        <v>2.0499999999999998</v>
      </c>
      <c r="F5" s="271">
        <v>0.71</v>
      </c>
      <c r="G5" s="3"/>
      <c r="H5" s="3"/>
    </row>
    <row r="6" spans="2:8" ht="16" thickBot="1">
      <c r="B6" s="192">
        <v>3</v>
      </c>
      <c r="C6" s="271">
        <v>1.24</v>
      </c>
      <c r="D6" s="271">
        <v>0.9</v>
      </c>
      <c r="E6" s="271">
        <v>1.56</v>
      </c>
      <c r="F6" s="271">
        <v>0.62</v>
      </c>
      <c r="G6" s="3"/>
      <c r="H6" s="3"/>
    </row>
    <row r="7" spans="2:8" ht="16" thickBot="1">
      <c r="B7" s="192">
        <v>4</v>
      </c>
      <c r="C7" s="271">
        <v>1.35</v>
      </c>
      <c r="D7" s="271">
        <v>0.92</v>
      </c>
      <c r="E7" s="271">
        <v>1.41</v>
      </c>
      <c r="F7" s="271">
        <v>0.65</v>
      </c>
      <c r="G7" s="3"/>
      <c r="H7" s="3"/>
    </row>
    <row r="8" spans="2:8" ht="16" thickBot="1">
      <c r="B8" s="234">
        <v>5</v>
      </c>
      <c r="C8" s="272">
        <v>1.39</v>
      </c>
      <c r="D8" s="272">
        <v>0.73</v>
      </c>
      <c r="E8" s="272">
        <v>1.41</v>
      </c>
      <c r="F8" s="272">
        <v>0.8</v>
      </c>
      <c r="G8" s="3"/>
      <c r="H8" s="3"/>
    </row>
    <row r="9" spans="2:8" ht="19" thickBot="1">
      <c r="B9" s="235" t="s">
        <v>212</v>
      </c>
      <c r="C9" s="236"/>
      <c r="D9" s="236"/>
      <c r="E9" s="236"/>
      <c r="F9" s="236"/>
      <c r="G9" s="237"/>
      <c r="H9" s="3"/>
    </row>
    <row r="10" spans="2:8">
      <c r="B10" s="238" t="s">
        <v>102</v>
      </c>
      <c r="C10" s="239"/>
      <c r="D10" s="239"/>
      <c r="E10" s="239"/>
      <c r="F10" s="239"/>
      <c r="G10" s="240"/>
      <c r="H10" s="3"/>
    </row>
    <row r="11" spans="2:8">
      <c r="B11" s="241" t="s">
        <v>534</v>
      </c>
      <c r="C11" s="3" t="s">
        <v>98</v>
      </c>
      <c r="D11" s="3" t="s">
        <v>252</v>
      </c>
      <c r="E11" s="3"/>
      <c r="F11" s="3"/>
      <c r="G11" s="242"/>
      <c r="H11" s="3"/>
    </row>
    <row r="12" spans="2:8">
      <c r="B12" s="241" t="s">
        <v>535</v>
      </c>
      <c r="C12" s="3" t="s">
        <v>98</v>
      </c>
      <c r="D12" s="3" t="s">
        <v>253</v>
      </c>
      <c r="E12" s="3"/>
      <c r="F12" s="3"/>
      <c r="G12" s="242"/>
      <c r="H12" s="3"/>
    </row>
    <row r="13" spans="2:8">
      <c r="B13" s="241" t="s">
        <v>96</v>
      </c>
      <c r="C13" s="3" t="s">
        <v>95</v>
      </c>
      <c r="D13" s="3" t="s">
        <v>94</v>
      </c>
      <c r="E13" s="3" t="s">
        <v>93</v>
      </c>
      <c r="F13" s="3" t="s">
        <v>92</v>
      </c>
      <c r="G13" s="242" t="s">
        <v>91</v>
      </c>
      <c r="H13" s="3"/>
    </row>
    <row r="14" spans="2:8">
      <c r="B14" s="241" t="s">
        <v>179</v>
      </c>
      <c r="C14" s="3">
        <v>7</v>
      </c>
      <c r="D14" s="3">
        <v>2</v>
      </c>
      <c r="E14" s="3">
        <v>1.1399999999999999</v>
      </c>
      <c r="F14" s="3">
        <v>0.26700000000000002</v>
      </c>
      <c r="G14" s="242">
        <v>0.12</v>
      </c>
      <c r="H14" s="3"/>
    </row>
    <row r="15" spans="2:8">
      <c r="B15" s="241" t="s">
        <v>254</v>
      </c>
      <c r="C15" s="3">
        <v>7</v>
      </c>
      <c r="D15" s="3">
        <v>2</v>
      </c>
      <c r="E15" s="3">
        <v>0.93400000000000005</v>
      </c>
      <c r="F15" s="3">
        <v>0.218</v>
      </c>
      <c r="G15" s="242">
        <v>9.74E-2</v>
      </c>
      <c r="H15" s="3"/>
    </row>
    <row r="16" spans="2:8">
      <c r="B16" s="241" t="s">
        <v>255</v>
      </c>
      <c r="C16" s="3">
        <v>7</v>
      </c>
      <c r="D16" s="3">
        <v>2</v>
      </c>
      <c r="E16" s="3">
        <v>1.57</v>
      </c>
      <c r="F16" s="3">
        <v>0.27600000000000002</v>
      </c>
      <c r="G16" s="242">
        <v>0.123</v>
      </c>
      <c r="H16" s="3"/>
    </row>
    <row r="17" spans="2:8">
      <c r="B17" s="241" t="s">
        <v>256</v>
      </c>
      <c r="C17" s="3">
        <v>7</v>
      </c>
      <c r="D17" s="3">
        <v>2</v>
      </c>
      <c r="E17" s="3">
        <v>0.748</v>
      </c>
      <c r="F17" s="3">
        <v>0.13700000000000001</v>
      </c>
      <c r="G17" s="242">
        <v>6.13E-2</v>
      </c>
      <c r="H17" s="3"/>
    </row>
    <row r="18" spans="2:8">
      <c r="B18" s="241" t="s">
        <v>89</v>
      </c>
      <c r="C18" s="3" t="s">
        <v>88</v>
      </c>
      <c r="D18" s="3" t="s">
        <v>87</v>
      </c>
      <c r="E18" s="3" t="s">
        <v>86</v>
      </c>
      <c r="F18" s="3" t="s">
        <v>85</v>
      </c>
      <c r="G18" s="242" t="s">
        <v>84</v>
      </c>
      <c r="H18" s="3"/>
    </row>
    <row r="19" spans="2:8">
      <c r="B19" s="241" t="s">
        <v>83</v>
      </c>
      <c r="C19" s="3">
        <v>3</v>
      </c>
      <c r="D19" s="3">
        <v>1.87</v>
      </c>
      <c r="E19" s="3">
        <v>0.623</v>
      </c>
      <c r="F19" s="3">
        <v>11.657999999999999</v>
      </c>
      <c r="G19" s="242" t="s">
        <v>69</v>
      </c>
      <c r="H19" s="3"/>
    </row>
    <row r="20" spans="2:8">
      <c r="B20" s="241" t="s">
        <v>82</v>
      </c>
      <c r="C20" s="3">
        <v>16</v>
      </c>
      <c r="D20" s="3">
        <v>0.85499999999999998</v>
      </c>
      <c r="E20" s="3">
        <v>5.3499999999999999E-2</v>
      </c>
      <c r="F20" s="3"/>
      <c r="G20" s="242"/>
      <c r="H20" s="3"/>
    </row>
    <row r="21" spans="2:8">
      <c r="B21" s="241" t="s">
        <v>81</v>
      </c>
      <c r="C21" s="3">
        <v>19</v>
      </c>
      <c r="D21" s="3">
        <v>2.7250000000000001</v>
      </c>
      <c r="E21" s="3"/>
      <c r="F21" s="3"/>
      <c r="G21" s="242"/>
      <c r="H21" s="3"/>
    </row>
    <row r="22" spans="2:8" ht="33.75" customHeight="1">
      <c r="B22" s="409" t="s">
        <v>539</v>
      </c>
      <c r="C22" s="410"/>
      <c r="D22" s="410"/>
      <c r="E22" s="410"/>
      <c r="F22" s="410"/>
      <c r="G22" s="411"/>
      <c r="H22" s="3"/>
    </row>
    <row r="23" spans="2:8">
      <c r="B23" s="241" t="s">
        <v>257</v>
      </c>
      <c r="C23" s="3"/>
      <c r="D23" s="3"/>
      <c r="E23" s="3"/>
      <c r="F23" s="3"/>
      <c r="G23" s="242"/>
      <c r="H23" s="3"/>
    </row>
    <row r="24" spans="2:8">
      <c r="B24" s="241" t="s">
        <v>78</v>
      </c>
      <c r="C24" s="3"/>
      <c r="D24" s="3"/>
      <c r="E24" s="3"/>
      <c r="F24" s="3"/>
      <c r="G24" s="242"/>
      <c r="H24" s="3"/>
    </row>
    <row r="25" spans="2:8">
      <c r="B25" s="241" t="s">
        <v>77</v>
      </c>
      <c r="C25" s="3"/>
      <c r="D25" s="3"/>
      <c r="E25" s="3"/>
      <c r="F25" s="3"/>
      <c r="G25" s="242"/>
      <c r="H25" s="3"/>
    </row>
    <row r="26" spans="2:8">
      <c r="B26" s="241" t="s">
        <v>76</v>
      </c>
      <c r="C26" s="3" t="s">
        <v>75</v>
      </c>
      <c r="D26" s="3" t="s">
        <v>74</v>
      </c>
      <c r="E26" s="3" t="s">
        <v>73</v>
      </c>
      <c r="F26" s="3" t="s">
        <v>72</v>
      </c>
      <c r="G26" s="242" t="s">
        <v>71</v>
      </c>
      <c r="H26" s="3"/>
    </row>
    <row r="27" spans="2:8">
      <c r="B27" s="241" t="s">
        <v>258</v>
      </c>
      <c r="C27" s="3">
        <v>0.82199999999999995</v>
      </c>
      <c r="D27" s="3">
        <v>4</v>
      </c>
      <c r="E27" s="3">
        <v>7.9489999999999998</v>
      </c>
      <c r="F27" s="3" t="s">
        <v>69</v>
      </c>
      <c r="G27" s="242" t="s">
        <v>68</v>
      </c>
      <c r="H27" s="3"/>
    </row>
    <row r="28" spans="2:8">
      <c r="B28" s="241" t="s">
        <v>131</v>
      </c>
      <c r="C28" s="3">
        <v>0.63600000000000001</v>
      </c>
      <c r="D28" s="3">
        <v>4</v>
      </c>
      <c r="E28" s="3">
        <v>6.1509999999999998</v>
      </c>
      <c r="F28" s="3">
        <v>3.0000000000000001E-3</v>
      </c>
      <c r="G28" s="242" t="s">
        <v>68</v>
      </c>
      <c r="H28" s="3"/>
    </row>
    <row r="29" spans="2:8">
      <c r="B29" s="241" t="s">
        <v>132</v>
      </c>
      <c r="C29" s="3">
        <v>0.43</v>
      </c>
      <c r="D29" s="3">
        <v>4</v>
      </c>
      <c r="E29" s="3">
        <v>4.1580000000000004</v>
      </c>
      <c r="F29" s="3">
        <v>4.2999999999999997E-2</v>
      </c>
      <c r="G29" s="242" t="s">
        <v>68</v>
      </c>
      <c r="H29" s="3"/>
    </row>
    <row r="30" spans="2:8">
      <c r="B30" s="241" t="s">
        <v>259</v>
      </c>
      <c r="C30" s="3">
        <v>0.39200000000000002</v>
      </c>
      <c r="D30" s="3">
        <v>4</v>
      </c>
      <c r="E30" s="3">
        <v>3.7909999999999999</v>
      </c>
      <c r="F30" s="3">
        <v>7.0000000000000007E-2</v>
      </c>
      <c r="G30" s="242" t="s">
        <v>119</v>
      </c>
      <c r="H30" s="3"/>
    </row>
    <row r="31" spans="2:8">
      <c r="B31" s="241" t="s">
        <v>219</v>
      </c>
      <c r="C31" s="3">
        <v>0.20599999999999999</v>
      </c>
      <c r="D31" s="3">
        <v>4</v>
      </c>
      <c r="E31" s="3">
        <v>1.992</v>
      </c>
      <c r="F31" s="3">
        <v>0.51200000000000001</v>
      </c>
      <c r="G31" s="242" t="s">
        <v>260</v>
      </c>
      <c r="H31" s="3"/>
    </row>
    <row r="32" spans="2:8">
      <c r="B32" s="241" t="s">
        <v>261</v>
      </c>
      <c r="C32" s="3">
        <v>0.186</v>
      </c>
      <c r="D32" s="3">
        <v>4</v>
      </c>
      <c r="E32" s="3">
        <v>1.7989999999999999</v>
      </c>
      <c r="F32" s="3">
        <v>0.59299999999999997</v>
      </c>
      <c r="G32" s="242" t="s">
        <v>260</v>
      </c>
      <c r="H32" s="3"/>
    </row>
    <row r="33" spans="2:7" ht="69" customHeight="1" thickBot="1">
      <c r="B33" s="418" t="s">
        <v>262</v>
      </c>
      <c r="C33" s="419"/>
      <c r="D33" s="419"/>
      <c r="E33" s="419"/>
      <c r="F33" s="419"/>
      <c r="G33" s="420"/>
    </row>
    <row r="35" spans="2:7" ht="17" thickBot="1">
      <c r="B35" s="13" t="s">
        <v>129</v>
      </c>
      <c r="C35" s="3"/>
      <c r="D35" s="3"/>
      <c r="E35" s="3"/>
      <c r="F35" s="3"/>
      <c r="G35" s="3"/>
    </row>
    <row r="36" spans="2:7" ht="16" thickBot="1">
      <c r="B36" s="192" t="s">
        <v>106</v>
      </c>
      <c r="C36" s="192" t="s">
        <v>4</v>
      </c>
      <c r="D36" s="192" t="s">
        <v>251</v>
      </c>
      <c r="E36" s="192" t="s">
        <v>2</v>
      </c>
      <c r="F36" s="119" t="s">
        <v>263</v>
      </c>
      <c r="G36" s="3"/>
    </row>
    <row r="37" spans="2:7" ht="16" thickBot="1">
      <c r="B37" s="232">
        <v>1</v>
      </c>
      <c r="C37" s="271">
        <v>0.17</v>
      </c>
      <c r="D37" s="271">
        <v>0.17</v>
      </c>
      <c r="E37" s="233">
        <v>1</v>
      </c>
      <c r="F37" s="271">
        <v>0.17</v>
      </c>
      <c r="G37" s="3"/>
    </row>
    <row r="38" spans="2:7" ht="16" thickBot="1">
      <c r="B38" s="192">
        <v>2</v>
      </c>
      <c r="C38" s="271">
        <v>0.17</v>
      </c>
      <c r="D38" s="271">
        <v>0.17</v>
      </c>
      <c r="E38" s="233">
        <v>1</v>
      </c>
      <c r="F38" s="271">
        <v>0.08</v>
      </c>
      <c r="G38" s="3"/>
    </row>
    <row r="39" spans="2:7" ht="16" thickBot="1">
      <c r="B39" s="192">
        <v>3</v>
      </c>
      <c r="C39" s="271">
        <v>0.33</v>
      </c>
      <c r="D39" s="271">
        <v>0.08</v>
      </c>
      <c r="E39" s="233">
        <v>0.33</v>
      </c>
      <c r="F39" s="271">
        <v>0.17</v>
      </c>
      <c r="G39" s="3"/>
    </row>
    <row r="40" spans="2:7" ht="16" thickBot="1">
      <c r="B40" s="192">
        <v>4</v>
      </c>
      <c r="C40" s="271">
        <v>0.17</v>
      </c>
      <c r="D40" s="271">
        <v>0.17</v>
      </c>
      <c r="E40" s="233">
        <v>1</v>
      </c>
      <c r="F40" s="271">
        <v>0.17</v>
      </c>
      <c r="G40" s="3"/>
    </row>
    <row r="41" spans="2:7" ht="16" thickBot="1">
      <c r="B41" s="234">
        <v>5</v>
      </c>
      <c r="C41" s="272">
        <v>0.17</v>
      </c>
      <c r="D41" s="272">
        <v>0.17</v>
      </c>
      <c r="E41" s="249">
        <v>1</v>
      </c>
      <c r="F41" s="272">
        <v>0.17</v>
      </c>
      <c r="G41" s="3"/>
    </row>
    <row r="42" spans="2:7" ht="19" thickBot="1">
      <c r="B42" s="235" t="s">
        <v>221</v>
      </c>
      <c r="C42" s="236"/>
      <c r="D42" s="236"/>
      <c r="E42" s="236"/>
      <c r="F42" s="236"/>
      <c r="G42" s="237"/>
    </row>
    <row r="43" spans="2:7">
      <c r="B43" s="238" t="s">
        <v>102</v>
      </c>
      <c r="C43" s="239"/>
      <c r="D43" s="239"/>
      <c r="E43" s="239"/>
      <c r="F43" s="239"/>
      <c r="G43" s="240"/>
    </row>
    <row r="44" spans="2:7">
      <c r="B44" s="241" t="s">
        <v>534</v>
      </c>
      <c r="C44" s="3" t="s">
        <v>115</v>
      </c>
      <c r="D44" s="3" t="s">
        <v>114</v>
      </c>
      <c r="E44" s="3"/>
      <c r="F44" s="3"/>
      <c r="G44" s="242"/>
    </row>
    <row r="45" spans="2:7">
      <c r="B45" s="241" t="s">
        <v>535</v>
      </c>
      <c r="C45" s="3" t="s">
        <v>98</v>
      </c>
      <c r="D45" s="3" t="s">
        <v>264</v>
      </c>
      <c r="E45" s="3"/>
      <c r="F45" s="3"/>
      <c r="G45" s="242"/>
    </row>
    <row r="46" spans="2:7">
      <c r="B46" s="241" t="s">
        <v>96</v>
      </c>
      <c r="C46" s="3" t="s">
        <v>95</v>
      </c>
      <c r="D46" s="3" t="s">
        <v>94</v>
      </c>
      <c r="E46" s="3" t="s">
        <v>93</v>
      </c>
      <c r="F46" s="3" t="s">
        <v>92</v>
      </c>
      <c r="G46" s="242" t="s">
        <v>91</v>
      </c>
    </row>
    <row r="47" spans="2:7">
      <c r="B47" s="241" t="s">
        <v>125</v>
      </c>
      <c r="C47" s="3">
        <v>7</v>
      </c>
      <c r="D47" s="3">
        <v>2</v>
      </c>
      <c r="E47" s="3">
        <v>0.20200000000000001</v>
      </c>
      <c r="F47" s="3">
        <v>7.1599999999999997E-2</v>
      </c>
      <c r="G47" s="242">
        <v>3.2000000000000001E-2</v>
      </c>
    </row>
    <row r="48" spans="2:7">
      <c r="B48" s="241" t="s">
        <v>265</v>
      </c>
      <c r="C48" s="3">
        <v>7</v>
      </c>
      <c r="D48" s="3">
        <v>2</v>
      </c>
      <c r="E48" s="3">
        <v>0.152</v>
      </c>
      <c r="F48" s="3">
        <v>4.02E-2</v>
      </c>
      <c r="G48" s="242">
        <v>1.7999999999999999E-2</v>
      </c>
    </row>
    <row r="49" spans="2:7">
      <c r="B49" s="241" t="s">
        <v>266</v>
      </c>
      <c r="C49" s="3">
        <v>7</v>
      </c>
      <c r="D49" s="3">
        <v>2</v>
      </c>
      <c r="E49" s="3">
        <v>0.86599999999999999</v>
      </c>
      <c r="F49" s="3">
        <v>0.3</v>
      </c>
      <c r="G49" s="242">
        <v>0.13400000000000001</v>
      </c>
    </row>
    <row r="50" spans="2:7">
      <c r="B50" s="241" t="s">
        <v>267</v>
      </c>
      <c r="C50" s="3">
        <v>7</v>
      </c>
      <c r="D50" s="3">
        <v>2</v>
      </c>
      <c r="E50" s="3">
        <v>0.152</v>
      </c>
      <c r="F50" s="3">
        <v>4.02E-2</v>
      </c>
      <c r="G50" s="242">
        <v>1.7999999999999999E-2</v>
      </c>
    </row>
    <row r="51" spans="2:7">
      <c r="B51" s="241" t="s">
        <v>89</v>
      </c>
      <c r="C51" s="3" t="s">
        <v>88</v>
      </c>
      <c r="D51" s="3" t="s">
        <v>87</v>
      </c>
      <c r="E51" s="3" t="s">
        <v>86</v>
      </c>
      <c r="F51" s="3" t="s">
        <v>85</v>
      </c>
      <c r="G51" s="242" t="s">
        <v>84</v>
      </c>
    </row>
    <row r="52" spans="2:7">
      <c r="B52" s="241" t="s">
        <v>83</v>
      </c>
      <c r="C52" s="3">
        <v>3</v>
      </c>
      <c r="D52" s="3">
        <v>1.8320000000000001</v>
      </c>
      <c r="E52" s="3">
        <v>0.61099999999999999</v>
      </c>
      <c r="F52" s="3">
        <v>24.888000000000002</v>
      </c>
      <c r="G52" s="242" t="s">
        <v>69</v>
      </c>
    </row>
    <row r="53" spans="2:7">
      <c r="B53" s="241" t="s">
        <v>82</v>
      </c>
      <c r="C53" s="3">
        <v>16</v>
      </c>
      <c r="D53" s="3">
        <v>0.39300000000000002</v>
      </c>
      <c r="E53" s="3">
        <v>2.4500000000000001E-2</v>
      </c>
      <c r="F53" s="3"/>
      <c r="G53" s="242"/>
    </row>
    <row r="54" spans="2:7">
      <c r="B54" s="241" t="s">
        <v>81</v>
      </c>
      <c r="C54" s="3">
        <v>19</v>
      </c>
      <c r="D54" s="3">
        <v>2.2240000000000002</v>
      </c>
      <c r="E54" s="3"/>
      <c r="F54" s="3"/>
      <c r="G54" s="242"/>
    </row>
    <row r="55" spans="2:7" ht="27" customHeight="1">
      <c r="B55" s="409" t="s">
        <v>539</v>
      </c>
      <c r="C55" s="410"/>
      <c r="D55" s="410"/>
      <c r="E55" s="410"/>
      <c r="F55" s="410"/>
      <c r="G55" s="411"/>
    </row>
    <row r="56" spans="2:7">
      <c r="B56" s="241" t="s">
        <v>79</v>
      </c>
      <c r="C56" s="3"/>
      <c r="D56" s="3"/>
      <c r="E56" s="3"/>
      <c r="F56" s="3"/>
      <c r="G56" s="242"/>
    </row>
    <row r="57" spans="2:7">
      <c r="B57" s="241" t="s">
        <v>536</v>
      </c>
      <c r="C57" s="3"/>
      <c r="D57" s="3"/>
      <c r="E57" s="3"/>
      <c r="F57" s="3"/>
      <c r="G57" s="242"/>
    </row>
    <row r="58" spans="2:7">
      <c r="B58" s="241" t="s">
        <v>77</v>
      </c>
      <c r="C58" s="3"/>
      <c r="D58" s="3"/>
      <c r="E58" s="3"/>
      <c r="F58" s="3"/>
      <c r="G58" s="242"/>
    </row>
    <row r="59" spans="2:7">
      <c r="B59" s="241" t="s">
        <v>76</v>
      </c>
      <c r="C59" s="3" t="s">
        <v>75</v>
      </c>
      <c r="D59" s="3" t="s">
        <v>74</v>
      </c>
      <c r="E59" s="3" t="s">
        <v>73</v>
      </c>
      <c r="F59" s="3" t="s">
        <v>72</v>
      </c>
      <c r="G59" s="242" t="s">
        <v>71</v>
      </c>
    </row>
    <row r="60" spans="2:7">
      <c r="B60" s="241" t="s">
        <v>268</v>
      </c>
      <c r="C60" s="3">
        <v>0.71399999999999997</v>
      </c>
      <c r="D60" s="3">
        <v>4</v>
      </c>
      <c r="E60" s="3">
        <v>10.193</v>
      </c>
      <c r="F60" s="3" t="s">
        <v>69</v>
      </c>
      <c r="G60" s="242" t="s">
        <v>68</v>
      </c>
    </row>
    <row r="61" spans="2:7">
      <c r="B61" s="241" t="s">
        <v>269</v>
      </c>
      <c r="C61" s="3">
        <v>0.71399999999999997</v>
      </c>
      <c r="D61" s="3">
        <v>4</v>
      </c>
      <c r="E61" s="3">
        <v>10.193</v>
      </c>
      <c r="F61" s="3" t="s">
        <v>69</v>
      </c>
      <c r="G61" s="242" t="s">
        <v>68</v>
      </c>
    </row>
    <row r="62" spans="2:7">
      <c r="B62" s="241" t="s">
        <v>270</v>
      </c>
      <c r="C62" s="3">
        <v>0.66400000000000003</v>
      </c>
      <c r="D62" s="3">
        <v>4</v>
      </c>
      <c r="E62" s="3">
        <v>9.4789999999999992</v>
      </c>
      <c r="F62" s="3" t="s">
        <v>69</v>
      </c>
      <c r="G62" s="242" t="s">
        <v>68</v>
      </c>
    </row>
    <row r="63" spans="2:7">
      <c r="B63" s="241" t="s">
        <v>271</v>
      </c>
      <c r="C63" s="3">
        <v>0.05</v>
      </c>
      <c r="D63" s="3">
        <v>4</v>
      </c>
      <c r="E63" s="3">
        <v>0.71399999999999997</v>
      </c>
      <c r="F63" s="3">
        <v>0.95699999999999996</v>
      </c>
      <c r="G63" s="242" t="s">
        <v>119</v>
      </c>
    </row>
    <row r="64" spans="2:7">
      <c r="B64" s="241" t="s">
        <v>121</v>
      </c>
      <c r="C64" s="3">
        <v>0.05</v>
      </c>
      <c r="D64" s="3">
        <v>4</v>
      </c>
      <c r="E64" s="3">
        <v>0.71399999999999997</v>
      </c>
      <c r="F64" s="3">
        <v>0.95699999999999996</v>
      </c>
      <c r="G64" s="242" t="s">
        <v>260</v>
      </c>
    </row>
    <row r="65" spans="2:7">
      <c r="B65" s="241" t="s">
        <v>272</v>
      </c>
      <c r="C65" s="3">
        <v>0</v>
      </c>
      <c r="D65" s="3">
        <v>4</v>
      </c>
      <c r="E65" s="3">
        <v>0</v>
      </c>
      <c r="F65" s="3">
        <v>1</v>
      </c>
      <c r="G65" s="242" t="s">
        <v>260</v>
      </c>
    </row>
    <row r="66" spans="2:7" ht="75" customHeight="1" thickBot="1">
      <c r="B66" s="418" t="s">
        <v>262</v>
      </c>
      <c r="C66" s="419"/>
      <c r="D66" s="419"/>
      <c r="E66" s="419"/>
      <c r="F66" s="419"/>
      <c r="G66" s="420"/>
    </row>
    <row r="68" spans="2:7" ht="17" thickBot="1">
      <c r="B68" s="13" t="s">
        <v>118</v>
      </c>
      <c r="C68" s="3"/>
      <c r="D68" s="3"/>
      <c r="E68" s="3"/>
      <c r="F68" s="3"/>
      <c r="G68" s="3"/>
    </row>
    <row r="69" spans="2:7" ht="16" thickBot="1">
      <c r="B69" s="192" t="s">
        <v>106</v>
      </c>
      <c r="C69" s="192" t="s">
        <v>4</v>
      </c>
      <c r="D69" s="192" t="s">
        <v>251</v>
      </c>
      <c r="E69" s="192" t="s">
        <v>2</v>
      </c>
      <c r="F69" s="119" t="s">
        <v>263</v>
      </c>
      <c r="G69" s="3"/>
    </row>
    <row r="70" spans="2:7" ht="16" thickBot="1">
      <c r="B70" s="232">
        <v>1</v>
      </c>
      <c r="C70" s="271">
        <v>402.52</v>
      </c>
      <c r="D70" s="271">
        <v>17.07</v>
      </c>
      <c r="E70" s="271">
        <v>1087.08</v>
      </c>
      <c r="F70" s="271">
        <v>43.42</v>
      </c>
      <c r="G70" s="3"/>
    </row>
    <row r="71" spans="2:7" ht="16" thickBot="1">
      <c r="B71" s="192">
        <v>2</v>
      </c>
      <c r="C71" s="271">
        <v>383.91</v>
      </c>
      <c r="D71" s="271">
        <v>45.63</v>
      </c>
      <c r="E71" s="271">
        <v>1611.56</v>
      </c>
      <c r="F71" s="271">
        <v>114.43</v>
      </c>
      <c r="G71" s="3"/>
    </row>
    <row r="72" spans="2:7" ht="16" thickBot="1">
      <c r="B72" s="192">
        <v>3</v>
      </c>
      <c r="C72" s="271">
        <v>306.39999999999998</v>
      </c>
      <c r="D72" s="271">
        <v>9.9499999999999993</v>
      </c>
      <c r="E72" s="271">
        <v>1009.59</v>
      </c>
      <c r="F72" s="271">
        <v>110.55</v>
      </c>
      <c r="G72" s="3"/>
    </row>
    <row r="73" spans="2:7" ht="16" thickBot="1">
      <c r="B73" s="192">
        <v>4</v>
      </c>
      <c r="C73" s="271">
        <v>384.45</v>
      </c>
      <c r="D73" s="271">
        <v>12.6</v>
      </c>
      <c r="E73" s="271">
        <v>1258.6099999999999</v>
      </c>
      <c r="F73" s="271">
        <v>113.72</v>
      </c>
      <c r="G73" s="3"/>
    </row>
    <row r="74" spans="2:7" ht="16" thickBot="1">
      <c r="B74" s="234">
        <v>5</v>
      </c>
      <c r="C74" s="272">
        <v>346.17</v>
      </c>
      <c r="D74" s="272">
        <v>37.82</v>
      </c>
      <c r="E74" s="272">
        <v>1458.36</v>
      </c>
      <c r="F74" s="272">
        <v>43.97</v>
      </c>
      <c r="G74" s="3"/>
    </row>
    <row r="75" spans="2:7" ht="19" thickBot="1">
      <c r="B75" s="235" t="s">
        <v>227</v>
      </c>
      <c r="C75" s="236"/>
      <c r="D75" s="236"/>
      <c r="E75" s="236"/>
      <c r="F75" s="236"/>
      <c r="G75" s="237"/>
    </row>
    <row r="76" spans="2:7">
      <c r="B76" s="238" t="s">
        <v>102</v>
      </c>
      <c r="C76" s="239"/>
      <c r="D76" s="239"/>
      <c r="E76" s="239"/>
      <c r="F76" s="239"/>
      <c r="G76" s="240"/>
    </row>
    <row r="77" spans="2:7">
      <c r="B77" s="241" t="s">
        <v>534</v>
      </c>
      <c r="C77" s="3" t="s">
        <v>115</v>
      </c>
      <c r="D77" s="3" t="s">
        <v>114</v>
      </c>
      <c r="E77" s="3"/>
      <c r="F77" s="3"/>
      <c r="G77" s="242"/>
    </row>
    <row r="78" spans="2:7">
      <c r="B78" s="241" t="s">
        <v>535</v>
      </c>
      <c r="C78" s="3" t="s">
        <v>115</v>
      </c>
      <c r="D78" s="3" t="s">
        <v>114</v>
      </c>
      <c r="E78" s="3"/>
      <c r="F78" s="3"/>
      <c r="G78" s="242"/>
    </row>
    <row r="79" spans="2:7">
      <c r="B79" s="241" t="s">
        <v>96</v>
      </c>
      <c r="C79" s="3" t="s">
        <v>95</v>
      </c>
      <c r="D79" s="3" t="s">
        <v>94</v>
      </c>
      <c r="E79" s="3" t="s">
        <v>93</v>
      </c>
      <c r="F79" s="3" t="s">
        <v>92</v>
      </c>
      <c r="G79" s="242" t="s">
        <v>91</v>
      </c>
    </row>
    <row r="80" spans="2:7">
      <c r="B80" s="241" t="s">
        <v>273</v>
      </c>
      <c r="C80" s="3">
        <v>7</v>
      </c>
      <c r="D80" s="3">
        <v>2</v>
      </c>
      <c r="E80" s="3">
        <v>364.69</v>
      </c>
      <c r="F80" s="3">
        <v>38.509</v>
      </c>
      <c r="G80" s="242">
        <v>17.222000000000001</v>
      </c>
    </row>
    <row r="81" spans="2:7">
      <c r="B81" s="241" t="s">
        <v>274</v>
      </c>
      <c r="C81" s="3">
        <v>7</v>
      </c>
      <c r="D81" s="3">
        <v>2</v>
      </c>
      <c r="E81" s="3">
        <v>24.614000000000001</v>
      </c>
      <c r="F81" s="3">
        <v>16.065000000000001</v>
      </c>
      <c r="G81" s="242">
        <v>7.1849999999999996</v>
      </c>
    </row>
    <row r="82" spans="2:7">
      <c r="B82" s="241" t="s">
        <v>275</v>
      </c>
      <c r="C82" s="3">
        <v>7</v>
      </c>
      <c r="D82" s="3">
        <v>2</v>
      </c>
      <c r="E82" s="3">
        <v>1285.04</v>
      </c>
      <c r="F82" s="3">
        <v>251.20400000000001</v>
      </c>
      <c r="G82" s="242">
        <v>112.342</v>
      </c>
    </row>
    <row r="83" spans="2:7">
      <c r="B83" s="241" t="s">
        <v>276</v>
      </c>
      <c r="C83" s="3">
        <v>7</v>
      </c>
      <c r="D83" s="3">
        <v>2</v>
      </c>
      <c r="E83" s="3">
        <v>85.218000000000004</v>
      </c>
      <c r="F83" s="3">
        <v>37.933999999999997</v>
      </c>
      <c r="G83" s="242">
        <v>16.965</v>
      </c>
    </row>
    <row r="84" spans="2:7">
      <c r="B84" s="241" t="s">
        <v>89</v>
      </c>
      <c r="C84" s="3" t="s">
        <v>88</v>
      </c>
      <c r="D84" s="3" t="s">
        <v>87</v>
      </c>
      <c r="E84" s="3" t="s">
        <v>86</v>
      </c>
      <c r="F84" s="3" t="s">
        <v>85</v>
      </c>
      <c r="G84" s="242" t="s">
        <v>84</v>
      </c>
    </row>
    <row r="85" spans="2:7">
      <c r="B85" s="241" t="s">
        <v>528</v>
      </c>
      <c r="C85" s="3">
        <v>3</v>
      </c>
      <c r="D85" s="3">
        <v>5090899.7309999997</v>
      </c>
      <c r="E85" s="3">
        <v>1696966.577</v>
      </c>
      <c r="F85" s="3">
        <v>102.40600000000001</v>
      </c>
      <c r="G85" s="242" t="s">
        <v>69</v>
      </c>
    </row>
    <row r="86" spans="2:7">
      <c r="B86" s="241" t="s">
        <v>82</v>
      </c>
      <c r="C86" s="3">
        <v>16</v>
      </c>
      <c r="D86" s="3">
        <v>265134.46799999999</v>
      </c>
      <c r="E86" s="3">
        <v>16570.903999999999</v>
      </c>
      <c r="F86" s="3"/>
      <c r="G86" s="242"/>
    </row>
    <row r="87" spans="2:7">
      <c r="B87" s="241" t="s">
        <v>81</v>
      </c>
      <c r="C87" s="3">
        <v>19</v>
      </c>
      <c r="D87" s="3">
        <v>5356034.2</v>
      </c>
      <c r="E87" s="3"/>
      <c r="F87" s="3"/>
      <c r="G87" s="242"/>
    </row>
    <row r="88" spans="2:7" ht="30" customHeight="1">
      <c r="B88" s="409" t="s">
        <v>539</v>
      </c>
      <c r="C88" s="410"/>
      <c r="D88" s="410"/>
      <c r="E88" s="410"/>
      <c r="F88" s="410"/>
      <c r="G88" s="411"/>
    </row>
    <row r="89" spans="2:7">
      <c r="B89" s="241" t="s">
        <v>79</v>
      </c>
      <c r="C89" s="3"/>
      <c r="D89" s="3"/>
      <c r="E89" s="3"/>
      <c r="F89" s="3"/>
      <c r="G89" s="242"/>
    </row>
    <row r="90" spans="2:7">
      <c r="B90" s="241" t="s">
        <v>536</v>
      </c>
      <c r="C90" s="3"/>
      <c r="D90" s="3"/>
      <c r="E90" s="3"/>
      <c r="F90" s="3"/>
      <c r="G90" s="242"/>
    </row>
    <row r="91" spans="2:7">
      <c r="B91" s="241" t="s">
        <v>77</v>
      </c>
      <c r="C91" s="3"/>
      <c r="D91" s="3"/>
      <c r="E91" s="3"/>
      <c r="F91" s="3"/>
      <c r="G91" s="242"/>
    </row>
    <row r="92" spans="2:7">
      <c r="B92" s="241" t="s">
        <v>76</v>
      </c>
      <c r="C92" s="3" t="s">
        <v>75</v>
      </c>
      <c r="D92" s="3" t="s">
        <v>74</v>
      </c>
      <c r="E92" s="3" t="s">
        <v>73</v>
      </c>
      <c r="F92" s="3" t="s">
        <v>72</v>
      </c>
      <c r="G92" s="242" t="s">
        <v>71</v>
      </c>
    </row>
    <row r="93" spans="2:7">
      <c r="B93" s="241" t="s">
        <v>277</v>
      </c>
      <c r="C93" s="3">
        <v>1260.4259999999999</v>
      </c>
      <c r="D93" s="3">
        <v>4</v>
      </c>
      <c r="E93" s="3">
        <v>21.893999999999998</v>
      </c>
      <c r="F93" s="3" t="s">
        <v>69</v>
      </c>
      <c r="G93" s="242" t="s">
        <v>68</v>
      </c>
    </row>
    <row r="94" spans="2:7">
      <c r="B94" s="241" t="s">
        <v>278</v>
      </c>
      <c r="C94" s="3">
        <v>1199.8219999999999</v>
      </c>
      <c r="D94" s="3">
        <v>4</v>
      </c>
      <c r="E94" s="3">
        <v>20.841000000000001</v>
      </c>
      <c r="F94" s="3" t="s">
        <v>69</v>
      </c>
      <c r="G94" s="242" t="s">
        <v>68</v>
      </c>
    </row>
    <row r="95" spans="2:7">
      <c r="B95" s="241" t="s">
        <v>279</v>
      </c>
      <c r="C95" s="3">
        <v>920.35</v>
      </c>
      <c r="D95" s="3">
        <v>4</v>
      </c>
      <c r="E95" s="3">
        <v>15.987</v>
      </c>
      <c r="F95" s="3" t="s">
        <v>69</v>
      </c>
      <c r="G95" s="242" t="s">
        <v>68</v>
      </c>
    </row>
    <row r="96" spans="2:7">
      <c r="B96" s="241" t="s">
        <v>280</v>
      </c>
      <c r="C96" s="3">
        <v>340.07600000000002</v>
      </c>
      <c r="D96" s="3">
        <v>4</v>
      </c>
      <c r="E96" s="3">
        <v>5.907</v>
      </c>
      <c r="F96" s="3">
        <v>4.0000000000000001E-3</v>
      </c>
      <c r="G96" s="242" t="s">
        <v>68</v>
      </c>
    </row>
    <row r="97" spans="2:7">
      <c r="B97" s="241" t="s">
        <v>281</v>
      </c>
      <c r="C97" s="3">
        <v>279.47199999999998</v>
      </c>
      <c r="D97" s="3">
        <v>4</v>
      </c>
      <c r="E97" s="3">
        <v>4.8550000000000004</v>
      </c>
      <c r="F97" s="3">
        <v>1.6E-2</v>
      </c>
      <c r="G97" s="242" t="s">
        <v>68</v>
      </c>
    </row>
    <row r="98" spans="2:7" ht="16" thickBot="1">
      <c r="B98" s="246" t="s">
        <v>282</v>
      </c>
      <c r="C98" s="247">
        <v>60.603999999999999</v>
      </c>
      <c r="D98" s="247">
        <v>4</v>
      </c>
      <c r="E98" s="247">
        <v>1.0529999999999999</v>
      </c>
      <c r="F98" s="247">
        <v>0.878</v>
      </c>
      <c r="G98" s="248" t="s">
        <v>119</v>
      </c>
    </row>
    <row r="100" spans="2:7" ht="17" thickBot="1">
      <c r="B100" s="13" t="s">
        <v>107</v>
      </c>
      <c r="C100" s="3"/>
      <c r="D100" s="3"/>
      <c r="E100" s="3"/>
      <c r="F100" s="3"/>
      <c r="G100" s="3"/>
    </row>
    <row r="101" spans="2:7" ht="16" thickBot="1">
      <c r="B101" s="192" t="s">
        <v>106</v>
      </c>
      <c r="C101" s="192" t="s">
        <v>4</v>
      </c>
      <c r="D101" s="192" t="s">
        <v>251</v>
      </c>
      <c r="E101" s="192" t="s">
        <v>2</v>
      </c>
      <c r="F101" s="119" t="s">
        <v>263</v>
      </c>
      <c r="G101" s="3"/>
    </row>
    <row r="102" spans="2:7" ht="16" thickBot="1">
      <c r="B102" s="232">
        <v>1</v>
      </c>
      <c r="C102" s="271">
        <v>432.59</v>
      </c>
      <c r="D102" s="271">
        <v>16.38</v>
      </c>
      <c r="E102" s="271">
        <v>1203.1199999999999</v>
      </c>
      <c r="F102" s="271">
        <v>48.98</v>
      </c>
      <c r="G102" s="3"/>
    </row>
    <row r="103" spans="2:7" ht="16" thickBot="1">
      <c r="B103" s="192">
        <v>2</v>
      </c>
      <c r="C103" s="271">
        <v>636.63</v>
      </c>
      <c r="D103" s="271">
        <v>28.81</v>
      </c>
      <c r="E103" s="271">
        <v>1739.26</v>
      </c>
      <c r="F103" s="271">
        <v>65.760000000000005</v>
      </c>
      <c r="G103" s="3"/>
    </row>
    <row r="104" spans="2:7" ht="16" thickBot="1">
      <c r="B104" s="192">
        <v>3</v>
      </c>
      <c r="C104" s="271">
        <v>480.26</v>
      </c>
      <c r="D104" s="271">
        <v>9.6999999999999993</v>
      </c>
      <c r="E104" s="271">
        <v>506.6</v>
      </c>
      <c r="F104" s="271">
        <v>59.19</v>
      </c>
      <c r="G104" s="3"/>
    </row>
    <row r="105" spans="2:7" ht="16" thickBot="1">
      <c r="B105" s="192">
        <v>4</v>
      </c>
      <c r="C105" s="271">
        <v>647.29999999999995</v>
      </c>
      <c r="D105" s="271">
        <v>11.42</v>
      </c>
      <c r="E105" s="271">
        <v>1385.23</v>
      </c>
      <c r="F105" s="271">
        <v>64.849999999999994</v>
      </c>
      <c r="G105" s="3"/>
    </row>
    <row r="106" spans="2:7" ht="16" thickBot="1">
      <c r="B106" s="234">
        <v>5</v>
      </c>
      <c r="C106" s="272">
        <v>525.65</v>
      </c>
      <c r="D106" s="272">
        <v>18.05</v>
      </c>
      <c r="E106" s="272">
        <v>1744.48</v>
      </c>
      <c r="F106" s="272">
        <v>39.880000000000003</v>
      </c>
      <c r="G106" s="3"/>
    </row>
    <row r="107" spans="2:7" ht="19" thickBot="1">
      <c r="B107" s="235" t="s">
        <v>233</v>
      </c>
      <c r="C107" s="236"/>
      <c r="D107" s="236"/>
      <c r="E107" s="236"/>
      <c r="F107" s="236"/>
      <c r="G107" s="237"/>
    </row>
    <row r="108" spans="2:7">
      <c r="B108" s="381" t="s">
        <v>102</v>
      </c>
      <c r="G108" s="382"/>
    </row>
    <row r="109" spans="2:7">
      <c r="B109" s="381" t="s">
        <v>542</v>
      </c>
      <c r="C109" t="s">
        <v>115</v>
      </c>
      <c r="D109" t="s">
        <v>114</v>
      </c>
      <c r="G109" s="382"/>
    </row>
    <row r="110" spans="2:7">
      <c r="B110" s="381" t="s">
        <v>543</v>
      </c>
      <c r="C110" t="s">
        <v>115</v>
      </c>
      <c r="D110" t="s">
        <v>114</v>
      </c>
      <c r="G110" s="382"/>
    </row>
    <row r="111" spans="2:7">
      <c r="B111" s="381" t="s">
        <v>96</v>
      </c>
      <c r="C111" t="s">
        <v>95</v>
      </c>
      <c r="D111" t="s">
        <v>94</v>
      </c>
      <c r="E111" t="s">
        <v>93</v>
      </c>
      <c r="F111" t="s">
        <v>92</v>
      </c>
      <c r="G111" s="382" t="s">
        <v>91</v>
      </c>
    </row>
    <row r="112" spans="2:7">
      <c r="B112" s="381" t="s">
        <v>446</v>
      </c>
      <c r="C112">
        <v>7</v>
      </c>
      <c r="D112">
        <v>2</v>
      </c>
      <c r="E112">
        <v>544.48599999999999</v>
      </c>
      <c r="F112">
        <v>94.95</v>
      </c>
      <c r="G112" s="382">
        <v>42.463000000000001</v>
      </c>
    </row>
    <row r="113" spans="2:7">
      <c r="B113" s="381" t="s">
        <v>531</v>
      </c>
      <c r="C113">
        <v>7</v>
      </c>
      <c r="D113">
        <v>2</v>
      </c>
      <c r="E113">
        <v>16.872</v>
      </c>
      <c r="F113">
        <v>7.5049999999999999</v>
      </c>
      <c r="G113" s="382">
        <v>3.3559999999999999</v>
      </c>
    </row>
    <row r="114" spans="2:7">
      <c r="B114" s="381" t="s">
        <v>529</v>
      </c>
      <c r="C114">
        <v>7</v>
      </c>
      <c r="D114">
        <v>2</v>
      </c>
      <c r="E114">
        <v>1315.7380000000001</v>
      </c>
      <c r="F114">
        <v>508.77499999999998</v>
      </c>
      <c r="G114" s="382">
        <v>227.53100000000001</v>
      </c>
    </row>
    <row r="115" spans="2:7">
      <c r="B115" s="381" t="s">
        <v>530</v>
      </c>
      <c r="C115">
        <v>7</v>
      </c>
      <c r="D115">
        <v>2</v>
      </c>
      <c r="E115">
        <v>55.731999999999999</v>
      </c>
      <c r="F115">
        <v>11.097</v>
      </c>
      <c r="G115" s="382">
        <v>4.9630000000000001</v>
      </c>
    </row>
    <row r="116" spans="2:7">
      <c r="B116" s="381" t="s">
        <v>89</v>
      </c>
      <c r="C116" t="s">
        <v>88</v>
      </c>
      <c r="D116" t="s">
        <v>87</v>
      </c>
      <c r="E116" t="s">
        <v>86</v>
      </c>
      <c r="F116" t="s">
        <v>85</v>
      </c>
      <c r="G116" s="382" t="s">
        <v>84</v>
      </c>
    </row>
    <row r="117" spans="2:7">
      <c r="B117" s="381" t="s">
        <v>83</v>
      </c>
      <c r="C117">
        <v>3</v>
      </c>
      <c r="D117">
        <v>5485330.9479999999</v>
      </c>
      <c r="E117">
        <v>1828443.649</v>
      </c>
      <c r="F117">
        <v>27.285</v>
      </c>
      <c r="G117" s="382" t="s">
        <v>69</v>
      </c>
    </row>
    <row r="118" spans="2:7">
      <c r="B118" s="381" t="s">
        <v>82</v>
      </c>
      <c r="C118">
        <v>16</v>
      </c>
      <c r="D118">
        <v>1072186.406</v>
      </c>
      <c r="E118">
        <v>67011.649999999994</v>
      </c>
      <c r="G118" s="382"/>
    </row>
    <row r="119" spans="2:7">
      <c r="B119" s="381" t="s">
        <v>81</v>
      </c>
      <c r="C119">
        <v>19</v>
      </c>
      <c r="D119">
        <v>6557517.3540000003</v>
      </c>
      <c r="G119" s="382"/>
    </row>
    <row r="120" spans="2:7" ht="33" customHeight="1">
      <c r="B120" s="417" t="s">
        <v>544</v>
      </c>
      <c r="C120" s="412"/>
      <c r="D120" s="412"/>
      <c r="E120" s="412"/>
      <c r="F120" s="412"/>
      <c r="G120" s="413"/>
    </row>
    <row r="121" spans="2:7">
      <c r="B121" s="381" t="s">
        <v>79</v>
      </c>
      <c r="G121" s="382"/>
    </row>
    <row r="122" spans="2:7">
      <c r="B122" s="381" t="s">
        <v>545</v>
      </c>
      <c r="G122" s="382"/>
    </row>
    <row r="123" spans="2:7">
      <c r="B123" s="381" t="s">
        <v>77</v>
      </c>
      <c r="G123" s="382"/>
    </row>
    <row r="124" spans="2:7">
      <c r="B124" s="381" t="s">
        <v>76</v>
      </c>
      <c r="C124" t="s">
        <v>75</v>
      </c>
      <c r="D124" t="s">
        <v>74</v>
      </c>
      <c r="E124" t="s">
        <v>73</v>
      </c>
      <c r="F124" t="s">
        <v>72</v>
      </c>
      <c r="G124" s="382" t="s">
        <v>71</v>
      </c>
    </row>
    <row r="125" spans="2:7">
      <c r="B125" s="381" t="s">
        <v>518</v>
      </c>
      <c r="C125">
        <v>1298.866</v>
      </c>
      <c r="D125">
        <v>4</v>
      </c>
      <c r="E125">
        <v>11.22</v>
      </c>
      <c r="F125" t="s">
        <v>69</v>
      </c>
      <c r="G125" s="382" t="s">
        <v>68</v>
      </c>
    </row>
    <row r="126" spans="2:7">
      <c r="B126" s="381" t="s">
        <v>517</v>
      </c>
      <c r="C126">
        <v>1260.0060000000001</v>
      </c>
      <c r="D126">
        <v>4</v>
      </c>
      <c r="E126">
        <v>10.884</v>
      </c>
      <c r="F126" t="s">
        <v>69</v>
      </c>
      <c r="G126" s="382" t="s">
        <v>68</v>
      </c>
    </row>
    <row r="127" spans="2:7">
      <c r="B127" s="381" t="s">
        <v>526</v>
      </c>
      <c r="C127">
        <v>771.25199999999995</v>
      </c>
      <c r="D127">
        <v>4</v>
      </c>
      <c r="E127">
        <v>6.6619999999999999</v>
      </c>
      <c r="F127">
        <v>1E-3</v>
      </c>
      <c r="G127" s="382" t="s">
        <v>68</v>
      </c>
    </row>
    <row r="128" spans="2:7">
      <c r="B128" s="381" t="s">
        <v>514</v>
      </c>
      <c r="C128">
        <v>527.61400000000003</v>
      </c>
      <c r="D128">
        <v>4</v>
      </c>
      <c r="E128">
        <v>4.5570000000000004</v>
      </c>
      <c r="F128">
        <v>2.5000000000000001E-2</v>
      </c>
      <c r="G128" s="382" t="s">
        <v>68</v>
      </c>
    </row>
    <row r="129" spans="2:7">
      <c r="B129" s="381" t="s">
        <v>513</v>
      </c>
      <c r="C129">
        <v>488.75400000000002</v>
      </c>
      <c r="D129">
        <v>4</v>
      </c>
      <c r="E129">
        <v>4.2220000000000004</v>
      </c>
      <c r="F129">
        <v>3.9E-2</v>
      </c>
      <c r="G129" s="382" t="s">
        <v>68</v>
      </c>
    </row>
    <row r="130" spans="2:7" ht="16" thickBot="1">
      <c r="B130" s="383" t="s">
        <v>527</v>
      </c>
      <c r="C130" s="384">
        <v>38.86</v>
      </c>
      <c r="D130" s="384">
        <v>4</v>
      </c>
      <c r="E130" s="384">
        <v>0.33600000000000002</v>
      </c>
      <c r="F130" s="384">
        <v>0.995</v>
      </c>
      <c r="G130" s="385" t="s">
        <v>119</v>
      </c>
    </row>
  </sheetData>
  <mergeCells count="6">
    <mergeCell ref="B120:G120"/>
    <mergeCell ref="B22:G22"/>
    <mergeCell ref="B33:G33"/>
    <mergeCell ref="B55:G55"/>
    <mergeCell ref="B66:G66"/>
    <mergeCell ref="B88:G88"/>
  </mergeCells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A31975-AC12-4AEF-B491-31453650F1C5}">
  <dimension ref="B2:S45"/>
  <sheetViews>
    <sheetView zoomScale="76" zoomScaleNormal="76" workbookViewId="0">
      <selection activeCell="E19" sqref="E19"/>
    </sheetView>
  </sheetViews>
  <sheetFormatPr baseColWidth="10" defaultColWidth="8.83203125" defaultRowHeight="15"/>
  <cols>
    <col min="3" max="3" width="16.5" customWidth="1"/>
    <col min="6" max="6" width="9.6640625" customWidth="1"/>
    <col min="20" max="20" width="19.33203125" bestFit="1" customWidth="1"/>
  </cols>
  <sheetData>
    <row r="2" spans="2:19" ht="20" thickBot="1">
      <c r="B2" s="219" t="s">
        <v>283</v>
      </c>
      <c r="C2" s="187"/>
    </row>
    <row r="3" spans="2:19" ht="17" thickBot="1">
      <c r="B3" s="273" t="s">
        <v>284</v>
      </c>
      <c r="C3" s="274" t="s">
        <v>285</v>
      </c>
      <c r="D3" s="273" t="s">
        <v>106</v>
      </c>
      <c r="E3" s="273" t="s">
        <v>286</v>
      </c>
      <c r="F3" s="273" t="s">
        <v>287</v>
      </c>
      <c r="G3" s="273" t="s">
        <v>288</v>
      </c>
      <c r="H3" s="273" t="s">
        <v>289</v>
      </c>
      <c r="I3" s="273" t="s">
        <v>290</v>
      </c>
      <c r="J3" s="273" t="s">
        <v>291</v>
      </c>
      <c r="K3" s="273" t="s">
        <v>292</v>
      </c>
      <c r="L3" s="273" t="s">
        <v>293</v>
      </c>
      <c r="M3" s="273" t="s">
        <v>294</v>
      </c>
      <c r="N3" s="273" t="s">
        <v>295</v>
      </c>
      <c r="O3" s="273" t="s">
        <v>296</v>
      </c>
      <c r="P3" s="273" t="s">
        <v>297</v>
      </c>
      <c r="Q3" s="273" t="s">
        <v>298</v>
      </c>
      <c r="R3" s="273" t="s">
        <v>299</v>
      </c>
      <c r="S3" s="273" t="s">
        <v>300</v>
      </c>
    </row>
    <row r="4" spans="2:19" ht="16" thickBot="1">
      <c r="B4" s="421" t="s">
        <v>301</v>
      </c>
      <c r="C4" s="422" t="s">
        <v>302</v>
      </c>
      <c r="D4" s="275" t="s">
        <v>303</v>
      </c>
      <c r="E4" s="276">
        <v>95.31</v>
      </c>
      <c r="F4" s="276">
        <v>96.43</v>
      </c>
      <c r="G4" s="276">
        <v>95.36</v>
      </c>
      <c r="H4" s="276">
        <v>95.88</v>
      </c>
      <c r="I4" s="276">
        <v>94.65</v>
      </c>
      <c r="J4" s="276">
        <v>95.24</v>
      </c>
      <c r="K4" s="276">
        <v>96.21</v>
      </c>
      <c r="L4" s="276">
        <v>96.61</v>
      </c>
      <c r="M4" s="276">
        <v>95.58</v>
      </c>
      <c r="N4" s="276">
        <v>96.19</v>
      </c>
      <c r="O4" s="276">
        <v>97.13</v>
      </c>
      <c r="P4" s="276">
        <v>97.41</v>
      </c>
      <c r="Q4" s="276">
        <v>96.86</v>
      </c>
      <c r="R4" s="277">
        <v>97.55</v>
      </c>
      <c r="S4" s="278">
        <v>97.8</v>
      </c>
    </row>
    <row r="5" spans="2:19" ht="16" thickBot="1">
      <c r="B5" s="421"/>
      <c r="C5" s="422"/>
      <c r="D5" s="275" t="s">
        <v>304</v>
      </c>
      <c r="E5" s="276">
        <v>100.37</v>
      </c>
      <c r="F5" s="276">
        <v>100.35</v>
      </c>
      <c r="G5" s="276">
        <v>98.97</v>
      </c>
      <c r="H5" s="276">
        <v>97.63</v>
      </c>
      <c r="I5" s="276">
        <v>98.69</v>
      </c>
      <c r="J5" s="276">
        <v>98.7</v>
      </c>
      <c r="K5" s="276">
        <v>98.16</v>
      </c>
      <c r="L5" s="276">
        <v>97.36</v>
      </c>
      <c r="M5" s="276">
        <v>99.17</v>
      </c>
      <c r="N5" s="276">
        <v>99.59</v>
      </c>
      <c r="O5" s="276">
        <v>99.46</v>
      </c>
      <c r="P5" s="276">
        <v>98.63</v>
      </c>
      <c r="Q5" s="276">
        <v>99.77</v>
      </c>
      <c r="R5" s="277">
        <v>100.29</v>
      </c>
      <c r="S5" s="278">
        <v>98.89</v>
      </c>
    </row>
    <row r="6" spans="2:19" ht="16" thickBot="1">
      <c r="B6" s="421"/>
      <c r="C6" s="422"/>
      <c r="D6" s="275" t="s">
        <v>305</v>
      </c>
      <c r="E6" s="276">
        <v>98.26</v>
      </c>
      <c r="F6" s="276">
        <v>99.24</v>
      </c>
      <c r="G6" s="276">
        <v>97.06</v>
      </c>
      <c r="H6" s="276">
        <v>95.78</v>
      </c>
      <c r="I6" s="276">
        <v>93.01</v>
      </c>
      <c r="J6" s="276">
        <v>95.57</v>
      </c>
      <c r="K6" s="276">
        <v>95.8</v>
      </c>
      <c r="L6" s="276">
        <v>95.89</v>
      </c>
      <c r="M6" s="276">
        <v>96.75</v>
      </c>
      <c r="N6" s="276">
        <v>97.11</v>
      </c>
      <c r="O6" s="276">
        <v>98.19</v>
      </c>
      <c r="P6" s="276">
        <v>98.54</v>
      </c>
      <c r="Q6" s="276">
        <v>100.47</v>
      </c>
      <c r="R6" s="277">
        <v>100.65</v>
      </c>
      <c r="S6" s="278">
        <v>99.48</v>
      </c>
    </row>
    <row r="7" spans="2:19" ht="16" thickBot="1">
      <c r="B7" s="421"/>
      <c r="C7" s="422"/>
      <c r="D7" s="275" t="s">
        <v>306</v>
      </c>
      <c r="E7" s="276">
        <v>101.25</v>
      </c>
      <c r="F7" s="276">
        <v>101.64</v>
      </c>
      <c r="G7" s="276">
        <v>101.99</v>
      </c>
      <c r="H7" s="276">
        <v>101.76</v>
      </c>
      <c r="I7" s="276">
        <v>101.36</v>
      </c>
      <c r="J7" s="276">
        <v>101.5</v>
      </c>
      <c r="K7" s="276">
        <v>101.38</v>
      </c>
      <c r="L7" s="276">
        <v>101.44</v>
      </c>
      <c r="M7" s="276">
        <v>101.53</v>
      </c>
      <c r="N7" s="276">
        <v>101</v>
      </c>
      <c r="O7" s="276">
        <v>101.16</v>
      </c>
      <c r="P7" s="276">
        <v>100.98</v>
      </c>
      <c r="Q7" s="276">
        <v>100.49</v>
      </c>
      <c r="R7" s="277">
        <v>102.01</v>
      </c>
      <c r="S7" s="278">
        <v>103.05</v>
      </c>
    </row>
    <row r="8" spans="2:19" ht="16" thickBot="1">
      <c r="B8" s="421"/>
      <c r="C8" s="422"/>
      <c r="D8" s="275" t="s">
        <v>307</v>
      </c>
      <c r="E8" s="276">
        <v>100.13</v>
      </c>
      <c r="F8" s="276">
        <v>101.47</v>
      </c>
      <c r="G8" s="276">
        <v>101.09</v>
      </c>
      <c r="H8" s="276">
        <v>101.6</v>
      </c>
      <c r="I8" s="276">
        <v>101.75</v>
      </c>
      <c r="J8" s="276">
        <v>102.35</v>
      </c>
      <c r="K8" s="276">
        <v>102.08</v>
      </c>
      <c r="L8" s="276">
        <v>101.4</v>
      </c>
      <c r="M8" s="276">
        <v>102.9</v>
      </c>
      <c r="N8" s="276">
        <v>102.27</v>
      </c>
      <c r="O8" s="276">
        <v>101.65</v>
      </c>
      <c r="P8" s="276">
        <v>102.83</v>
      </c>
      <c r="Q8" s="276">
        <v>100.69</v>
      </c>
      <c r="R8" s="277">
        <v>99.46</v>
      </c>
      <c r="S8" s="278">
        <v>99.96</v>
      </c>
    </row>
    <row r="9" spans="2:19" ht="16" thickBot="1">
      <c r="B9" s="421"/>
      <c r="C9" s="422"/>
      <c r="D9" s="275" t="s">
        <v>308</v>
      </c>
      <c r="E9" s="276">
        <v>106.95</v>
      </c>
      <c r="F9" s="276">
        <v>107.17</v>
      </c>
      <c r="G9" s="276">
        <v>108.35</v>
      </c>
      <c r="H9" s="276">
        <v>107.71</v>
      </c>
      <c r="I9" s="276">
        <v>106.24</v>
      </c>
      <c r="J9" s="276">
        <v>107.04</v>
      </c>
      <c r="K9" s="276">
        <v>106.58</v>
      </c>
      <c r="L9" s="276">
        <v>103.78</v>
      </c>
      <c r="M9" s="276">
        <v>104.33</v>
      </c>
      <c r="N9" s="276">
        <v>104.83</v>
      </c>
      <c r="O9" s="276">
        <v>106.14</v>
      </c>
      <c r="P9" s="276">
        <v>105.17</v>
      </c>
      <c r="Q9" s="276">
        <v>105.24</v>
      </c>
      <c r="R9" s="277">
        <v>105.82</v>
      </c>
      <c r="S9" s="278">
        <v>104.34</v>
      </c>
    </row>
    <row r="10" spans="2:19" ht="16" thickBot="1">
      <c r="B10" s="421"/>
      <c r="C10" s="422"/>
      <c r="D10" s="275" t="s">
        <v>309</v>
      </c>
      <c r="E10" s="276">
        <v>104.8</v>
      </c>
      <c r="F10" s="276">
        <v>106.59</v>
      </c>
      <c r="G10" s="276">
        <v>107.64</v>
      </c>
      <c r="H10" s="276">
        <v>105.21</v>
      </c>
      <c r="I10" s="276">
        <v>104.77</v>
      </c>
      <c r="J10" s="276">
        <v>107.12</v>
      </c>
      <c r="K10" s="276">
        <v>106.94</v>
      </c>
      <c r="L10" s="276">
        <v>107.12</v>
      </c>
      <c r="M10" s="276">
        <v>107.99</v>
      </c>
      <c r="N10" s="276">
        <v>108.31</v>
      </c>
      <c r="O10" s="276">
        <v>106.59</v>
      </c>
      <c r="P10" s="276">
        <v>107.86</v>
      </c>
      <c r="Q10" s="276">
        <v>106.24</v>
      </c>
      <c r="R10" s="277">
        <v>108.21</v>
      </c>
      <c r="S10" s="278">
        <v>107.58</v>
      </c>
    </row>
    <row r="11" spans="2:19" ht="16" thickBot="1">
      <c r="B11" s="423" t="s">
        <v>310</v>
      </c>
      <c r="C11" s="424" t="s">
        <v>311</v>
      </c>
      <c r="D11" s="275" t="s">
        <v>312</v>
      </c>
      <c r="E11" s="276">
        <v>96.82</v>
      </c>
      <c r="F11" s="276">
        <v>98.15</v>
      </c>
      <c r="G11" s="276">
        <v>99.7</v>
      </c>
      <c r="H11" s="276">
        <v>101.79</v>
      </c>
      <c r="I11" s="276">
        <v>101.47</v>
      </c>
      <c r="J11" s="276">
        <v>105.04</v>
      </c>
      <c r="K11" s="276">
        <v>104.15</v>
      </c>
      <c r="L11" s="276">
        <v>106.03</v>
      </c>
      <c r="M11" s="276">
        <v>106.52</v>
      </c>
      <c r="N11" s="276">
        <v>109.61</v>
      </c>
      <c r="O11" s="276">
        <v>109.88</v>
      </c>
      <c r="P11" s="276">
        <v>110.83</v>
      </c>
      <c r="Q11" s="276">
        <v>113.64</v>
      </c>
      <c r="R11" s="277">
        <v>112.56</v>
      </c>
      <c r="S11" s="278">
        <v>112.91</v>
      </c>
    </row>
    <row r="12" spans="2:19" ht="16" thickBot="1">
      <c r="B12" s="421"/>
      <c r="C12" s="425"/>
      <c r="D12" s="275" t="s">
        <v>313</v>
      </c>
      <c r="E12" s="276">
        <v>98.77</v>
      </c>
      <c r="F12" s="276">
        <v>101.4</v>
      </c>
      <c r="G12" s="276">
        <v>105.13</v>
      </c>
      <c r="H12" s="276">
        <v>106.54</v>
      </c>
      <c r="I12" s="276">
        <v>106.94</v>
      </c>
      <c r="J12" s="276">
        <v>107.56</v>
      </c>
      <c r="K12" s="276">
        <v>107.55</v>
      </c>
      <c r="L12" s="276">
        <v>110.44</v>
      </c>
      <c r="M12" s="276">
        <v>113.02</v>
      </c>
      <c r="N12" s="276">
        <v>114.54</v>
      </c>
      <c r="O12" s="276">
        <v>116.12</v>
      </c>
      <c r="P12" s="276">
        <v>118.76</v>
      </c>
      <c r="Q12" s="276">
        <v>121.89</v>
      </c>
      <c r="R12" s="277">
        <v>123.03</v>
      </c>
      <c r="S12" s="278">
        <v>126.1</v>
      </c>
    </row>
    <row r="13" spans="2:19" ht="16" thickBot="1">
      <c r="B13" s="421"/>
      <c r="C13" s="425"/>
      <c r="D13" s="275" t="s">
        <v>314</v>
      </c>
      <c r="E13" s="276">
        <v>99.38</v>
      </c>
      <c r="F13" s="276">
        <v>104.92</v>
      </c>
      <c r="G13" s="276">
        <v>105.01</v>
      </c>
      <c r="H13" s="276">
        <v>107.84</v>
      </c>
      <c r="I13" s="276">
        <v>110.17</v>
      </c>
      <c r="J13" s="276">
        <v>109.84</v>
      </c>
      <c r="K13" s="276">
        <v>109.41</v>
      </c>
      <c r="L13" s="276">
        <v>112.56</v>
      </c>
      <c r="M13" s="276">
        <v>114.27</v>
      </c>
      <c r="N13" s="276">
        <v>117.21</v>
      </c>
      <c r="O13" s="276">
        <v>118.57</v>
      </c>
      <c r="P13" s="276">
        <v>119.44</v>
      </c>
      <c r="Q13" s="276">
        <v>123.26</v>
      </c>
      <c r="R13" s="277">
        <v>123.96</v>
      </c>
      <c r="S13" s="278">
        <v>124.14</v>
      </c>
    </row>
    <row r="14" spans="2:19" ht="16" thickBot="1">
      <c r="B14" s="421"/>
      <c r="C14" s="425"/>
      <c r="D14" s="275" t="s">
        <v>315</v>
      </c>
      <c r="E14" s="276">
        <v>101.97</v>
      </c>
      <c r="F14" s="276">
        <v>105.71</v>
      </c>
      <c r="G14" s="276">
        <v>106.26</v>
      </c>
      <c r="H14" s="276">
        <v>107.62</v>
      </c>
      <c r="I14" s="276">
        <v>109.83</v>
      </c>
      <c r="J14" s="276">
        <v>111.61</v>
      </c>
      <c r="K14" s="276">
        <v>112.23</v>
      </c>
      <c r="L14" s="276">
        <v>113.68</v>
      </c>
      <c r="M14" s="276">
        <v>115.27</v>
      </c>
      <c r="N14" s="276">
        <v>118.14</v>
      </c>
      <c r="O14" s="276">
        <v>120.84</v>
      </c>
      <c r="P14" s="276">
        <v>121.75</v>
      </c>
      <c r="Q14" s="276">
        <v>123.69</v>
      </c>
      <c r="R14" s="277">
        <v>125.11</v>
      </c>
      <c r="S14" s="278">
        <v>123.34</v>
      </c>
    </row>
    <row r="15" spans="2:19" ht="16" thickBot="1">
      <c r="B15" s="421"/>
      <c r="C15" s="425"/>
      <c r="D15" s="275" t="s">
        <v>316</v>
      </c>
      <c r="E15" s="276">
        <v>102.77</v>
      </c>
      <c r="F15" s="276">
        <v>105</v>
      </c>
      <c r="G15" s="276">
        <v>105.53</v>
      </c>
      <c r="H15" s="276">
        <v>106.81</v>
      </c>
      <c r="I15" s="276">
        <v>106.25</v>
      </c>
      <c r="J15" s="276">
        <v>109.8</v>
      </c>
      <c r="K15" s="276">
        <v>110.38</v>
      </c>
      <c r="L15" s="276">
        <v>110.44</v>
      </c>
      <c r="M15" s="276">
        <v>111.89</v>
      </c>
      <c r="N15" s="276">
        <v>114.68</v>
      </c>
      <c r="O15" s="276">
        <v>115.8</v>
      </c>
      <c r="P15" s="276">
        <v>118.43</v>
      </c>
      <c r="Q15" s="276">
        <v>121.13</v>
      </c>
      <c r="R15" s="277">
        <v>120.06</v>
      </c>
      <c r="S15" s="278">
        <v>119.01</v>
      </c>
    </row>
    <row r="16" spans="2:19" ht="16" thickBot="1">
      <c r="B16" s="421"/>
      <c r="C16" s="425"/>
      <c r="D16" s="275" t="s">
        <v>317</v>
      </c>
      <c r="E16" s="276">
        <v>104.37</v>
      </c>
      <c r="F16" s="276">
        <v>107.03</v>
      </c>
      <c r="G16" s="276">
        <v>107.86</v>
      </c>
      <c r="H16" s="276">
        <v>107.1</v>
      </c>
      <c r="I16" s="276">
        <v>107.98</v>
      </c>
      <c r="J16" s="276">
        <v>110.08</v>
      </c>
      <c r="K16" s="276">
        <v>112.24</v>
      </c>
      <c r="L16" s="276">
        <v>113.02</v>
      </c>
      <c r="M16" s="276">
        <v>115.33</v>
      </c>
      <c r="N16" s="276">
        <v>117.88</v>
      </c>
      <c r="O16" s="276">
        <v>119.9</v>
      </c>
      <c r="P16" s="276">
        <v>121.39</v>
      </c>
      <c r="Q16" s="276">
        <v>123.37</v>
      </c>
      <c r="R16" s="277">
        <v>125.61</v>
      </c>
      <c r="S16" s="278">
        <v>127.34</v>
      </c>
    </row>
    <row r="17" spans="2:19" ht="16" thickBot="1">
      <c r="B17" s="421"/>
      <c r="C17" s="425"/>
      <c r="D17" s="275" t="s">
        <v>318</v>
      </c>
      <c r="E17" s="276">
        <v>105.96</v>
      </c>
      <c r="F17" s="276">
        <v>109.66</v>
      </c>
      <c r="G17" s="276">
        <v>109.48</v>
      </c>
      <c r="H17" s="276">
        <v>110.39</v>
      </c>
      <c r="I17" s="276">
        <v>111.15</v>
      </c>
      <c r="J17" s="276">
        <v>112.72</v>
      </c>
      <c r="K17" s="276">
        <v>113.62</v>
      </c>
      <c r="L17" s="276">
        <v>114.34</v>
      </c>
      <c r="M17" s="276">
        <v>115.85</v>
      </c>
      <c r="N17" s="276">
        <v>117.61</v>
      </c>
      <c r="O17" s="276">
        <v>120.35</v>
      </c>
      <c r="P17" s="276">
        <v>121.62</v>
      </c>
      <c r="Q17" s="276">
        <v>124.2</v>
      </c>
      <c r="R17" s="277">
        <v>126.11</v>
      </c>
      <c r="S17" s="278">
        <v>128.04</v>
      </c>
    </row>
    <row r="18" spans="2:19" ht="16" thickBot="1">
      <c r="B18" s="423" t="s">
        <v>319</v>
      </c>
      <c r="C18" s="426" t="s">
        <v>320</v>
      </c>
      <c r="D18" s="275" t="s">
        <v>321</v>
      </c>
      <c r="E18" s="276">
        <v>95.25</v>
      </c>
      <c r="F18" s="276">
        <v>101.45</v>
      </c>
      <c r="G18" s="276">
        <v>105.33</v>
      </c>
      <c r="H18" s="276">
        <v>104.15</v>
      </c>
      <c r="I18" s="276">
        <v>104.58</v>
      </c>
      <c r="J18" s="276">
        <v>104.28</v>
      </c>
      <c r="K18" s="276">
        <v>106.51</v>
      </c>
      <c r="L18" s="276">
        <v>106.99</v>
      </c>
      <c r="M18" s="276">
        <v>112.42</v>
      </c>
      <c r="N18" s="276">
        <v>113.94</v>
      </c>
      <c r="O18" s="276">
        <v>114.3</v>
      </c>
      <c r="P18" s="276">
        <v>114.84</v>
      </c>
      <c r="Q18" s="276">
        <v>115.72</v>
      </c>
      <c r="R18" s="277">
        <v>115.95</v>
      </c>
      <c r="S18" s="278">
        <v>116.68</v>
      </c>
    </row>
    <row r="19" spans="2:19" ht="16" thickBot="1">
      <c r="B19" s="421"/>
      <c r="C19" s="422"/>
      <c r="D19" s="275" t="s">
        <v>322</v>
      </c>
      <c r="E19" s="276">
        <v>99.96</v>
      </c>
      <c r="F19" s="276">
        <v>105.79</v>
      </c>
      <c r="G19" s="276">
        <v>108.45</v>
      </c>
      <c r="H19" s="276">
        <v>109.15</v>
      </c>
      <c r="I19" s="276">
        <v>109.24</v>
      </c>
      <c r="J19" s="276">
        <v>109.42</v>
      </c>
      <c r="K19" s="276">
        <v>109.77</v>
      </c>
      <c r="L19" s="276">
        <v>109.72</v>
      </c>
      <c r="M19" s="276">
        <v>116.3</v>
      </c>
      <c r="N19" s="276">
        <v>119.58</v>
      </c>
      <c r="O19" s="276">
        <v>120.21</v>
      </c>
      <c r="P19" s="276">
        <v>120.82</v>
      </c>
      <c r="Q19" s="276">
        <v>122.56</v>
      </c>
      <c r="R19" s="277">
        <v>123.08</v>
      </c>
      <c r="S19" s="278">
        <v>122.42</v>
      </c>
    </row>
    <row r="20" spans="2:19" ht="16" thickBot="1">
      <c r="B20" s="421"/>
      <c r="C20" s="422"/>
      <c r="D20" s="275" t="s">
        <v>323</v>
      </c>
      <c r="E20" s="276">
        <v>98.31</v>
      </c>
      <c r="F20" s="276">
        <v>103.41</v>
      </c>
      <c r="G20" s="276">
        <v>107.96</v>
      </c>
      <c r="H20" s="276">
        <v>107.52</v>
      </c>
      <c r="I20" s="276">
        <v>107.95</v>
      </c>
      <c r="J20" s="276">
        <v>106.28</v>
      </c>
      <c r="K20" s="276">
        <v>109.48</v>
      </c>
      <c r="L20" s="276">
        <v>109.12</v>
      </c>
      <c r="M20" s="276">
        <v>116.4</v>
      </c>
      <c r="N20" s="276">
        <v>118.62</v>
      </c>
      <c r="O20" s="276">
        <v>120.02</v>
      </c>
      <c r="P20" s="276">
        <v>120.23</v>
      </c>
      <c r="Q20" s="276">
        <v>121.95</v>
      </c>
      <c r="R20" s="277">
        <v>121.9</v>
      </c>
      <c r="S20" s="278">
        <v>120.75</v>
      </c>
    </row>
    <row r="21" spans="2:19" ht="16" thickBot="1">
      <c r="B21" s="421"/>
      <c r="C21" s="422"/>
      <c r="D21" s="275" t="s">
        <v>324</v>
      </c>
      <c r="E21" s="276">
        <v>100.89</v>
      </c>
      <c r="F21" s="276">
        <v>108.48</v>
      </c>
      <c r="G21" s="276">
        <v>110.65</v>
      </c>
      <c r="H21" s="276">
        <v>109.99</v>
      </c>
      <c r="I21" s="276">
        <v>111.58</v>
      </c>
      <c r="J21" s="276">
        <v>111.7</v>
      </c>
      <c r="K21" s="276">
        <v>112.96</v>
      </c>
      <c r="L21" s="276">
        <v>112.97</v>
      </c>
      <c r="M21" s="276">
        <v>119.31</v>
      </c>
      <c r="N21" s="276">
        <v>120.46</v>
      </c>
      <c r="O21" s="276">
        <v>121.3</v>
      </c>
      <c r="P21" s="276">
        <v>118.99</v>
      </c>
      <c r="Q21" s="276">
        <v>118.19</v>
      </c>
      <c r="R21" s="277">
        <v>120.1</v>
      </c>
      <c r="S21" s="278">
        <v>119.41</v>
      </c>
    </row>
    <row r="22" spans="2:19" ht="16" thickBot="1">
      <c r="B22" s="421"/>
      <c r="C22" s="422"/>
      <c r="D22" s="275" t="s">
        <v>325</v>
      </c>
      <c r="E22" s="276">
        <v>102.23</v>
      </c>
      <c r="F22" s="276">
        <v>111.61</v>
      </c>
      <c r="G22" s="276">
        <v>112.73</v>
      </c>
      <c r="H22" s="276">
        <v>114.57</v>
      </c>
      <c r="I22" s="276">
        <v>115.31</v>
      </c>
      <c r="J22" s="276">
        <v>116.31</v>
      </c>
      <c r="K22" s="276">
        <v>114.72</v>
      </c>
      <c r="L22" s="276">
        <v>117.06</v>
      </c>
      <c r="M22" s="276">
        <v>123.34</v>
      </c>
      <c r="N22" s="276">
        <v>124.71</v>
      </c>
      <c r="O22" s="276">
        <v>125.88</v>
      </c>
      <c r="P22" s="276">
        <v>126.51</v>
      </c>
      <c r="Q22" s="276">
        <v>127.98</v>
      </c>
      <c r="R22" s="277">
        <v>125.23</v>
      </c>
      <c r="S22" s="278">
        <v>128.13</v>
      </c>
    </row>
    <row r="23" spans="2:19" ht="16" thickBot="1">
      <c r="B23" s="421"/>
      <c r="C23" s="422"/>
      <c r="D23" s="275" t="s">
        <v>326</v>
      </c>
      <c r="E23" s="276">
        <v>105.31</v>
      </c>
      <c r="F23" s="276">
        <v>113.08</v>
      </c>
      <c r="G23" s="276">
        <v>115.51</v>
      </c>
      <c r="H23" s="276">
        <v>117.04</v>
      </c>
      <c r="I23" s="276">
        <v>115.8</v>
      </c>
      <c r="J23" s="276">
        <v>119.08</v>
      </c>
      <c r="K23" s="276">
        <v>117.79</v>
      </c>
      <c r="L23" s="276">
        <v>118.28</v>
      </c>
      <c r="M23" s="276">
        <v>124.6</v>
      </c>
      <c r="N23" s="276">
        <v>129.44999999999999</v>
      </c>
      <c r="O23" s="276">
        <v>128.54</v>
      </c>
      <c r="P23" s="276">
        <v>129.85</v>
      </c>
      <c r="Q23" s="276">
        <v>128.66999999999999</v>
      </c>
      <c r="R23" s="277">
        <v>129.05000000000001</v>
      </c>
      <c r="S23" s="278">
        <v>129.07</v>
      </c>
    </row>
    <row r="24" spans="2:19" ht="16" thickBot="1">
      <c r="B24" s="421"/>
      <c r="C24" s="422"/>
      <c r="D24" s="275" t="s">
        <v>327</v>
      </c>
      <c r="E24" s="276">
        <v>104.56</v>
      </c>
      <c r="F24" s="276">
        <v>112.87</v>
      </c>
      <c r="G24" s="276">
        <v>116.43</v>
      </c>
      <c r="H24" s="276">
        <v>116.5</v>
      </c>
      <c r="I24" s="276">
        <v>116.09</v>
      </c>
      <c r="J24" s="276">
        <v>118.02</v>
      </c>
      <c r="K24" s="276">
        <v>116.95</v>
      </c>
      <c r="L24" s="276">
        <v>118.61</v>
      </c>
      <c r="M24" s="276">
        <v>125.15</v>
      </c>
      <c r="N24" s="276">
        <v>128.05000000000001</v>
      </c>
      <c r="O24" s="276">
        <v>127.66</v>
      </c>
      <c r="P24" s="276">
        <v>129.35</v>
      </c>
      <c r="Q24" s="276">
        <v>128.99</v>
      </c>
      <c r="R24" s="277">
        <v>128.62</v>
      </c>
      <c r="S24" s="278">
        <v>129.1</v>
      </c>
    </row>
    <row r="25" spans="2:19" ht="16" thickBot="1">
      <c r="B25" s="423" t="s">
        <v>328</v>
      </c>
      <c r="C25" s="426" t="s">
        <v>329</v>
      </c>
      <c r="D25" s="275" t="s">
        <v>330</v>
      </c>
      <c r="E25" s="276">
        <v>97.19</v>
      </c>
      <c r="F25" s="276">
        <v>106.28</v>
      </c>
      <c r="G25" s="276">
        <v>111.95</v>
      </c>
      <c r="H25" s="276">
        <v>108.99</v>
      </c>
      <c r="I25" s="276">
        <v>107.46</v>
      </c>
      <c r="J25" s="276">
        <v>107.51</v>
      </c>
      <c r="K25" s="276">
        <v>107.77</v>
      </c>
      <c r="L25" s="276">
        <v>106.62</v>
      </c>
      <c r="M25" s="276">
        <v>115.24</v>
      </c>
      <c r="N25" s="276">
        <v>116.51</v>
      </c>
      <c r="O25" s="276">
        <v>114.63</v>
      </c>
      <c r="P25" s="276">
        <v>116.69</v>
      </c>
      <c r="Q25" s="276">
        <v>115.26</v>
      </c>
      <c r="R25" s="277">
        <v>114.87</v>
      </c>
      <c r="S25" s="278">
        <v>115.14</v>
      </c>
    </row>
    <row r="26" spans="2:19" ht="16" thickBot="1">
      <c r="B26" s="421"/>
      <c r="C26" s="422"/>
      <c r="D26" s="275" t="s">
        <v>331</v>
      </c>
      <c r="E26" s="276">
        <v>98.83</v>
      </c>
      <c r="F26" s="276">
        <v>106.4</v>
      </c>
      <c r="G26" s="276">
        <v>108.26</v>
      </c>
      <c r="H26" s="276">
        <v>107.84</v>
      </c>
      <c r="I26" s="276">
        <v>108.4</v>
      </c>
      <c r="J26" s="276">
        <v>108.67</v>
      </c>
      <c r="K26" s="276">
        <v>110.53</v>
      </c>
      <c r="L26" s="276">
        <v>109.72</v>
      </c>
      <c r="M26" s="276">
        <v>114.81</v>
      </c>
      <c r="N26" s="276">
        <v>117.44</v>
      </c>
      <c r="O26" s="276">
        <v>117.8</v>
      </c>
      <c r="P26" s="276">
        <v>117.42</v>
      </c>
      <c r="Q26" s="276">
        <v>116.93</v>
      </c>
      <c r="R26" s="277">
        <v>118.85</v>
      </c>
      <c r="S26" s="278">
        <v>118.81</v>
      </c>
    </row>
    <row r="27" spans="2:19" ht="16" thickBot="1">
      <c r="B27" s="421"/>
      <c r="C27" s="422"/>
      <c r="D27" s="275" t="s">
        <v>332</v>
      </c>
      <c r="E27" s="276">
        <v>97.72</v>
      </c>
      <c r="F27" s="276">
        <v>104</v>
      </c>
      <c r="G27" s="276">
        <v>110.04</v>
      </c>
      <c r="H27" s="276">
        <v>107.66</v>
      </c>
      <c r="I27" s="276">
        <v>106.15</v>
      </c>
      <c r="J27" s="276">
        <v>106.47</v>
      </c>
      <c r="K27" s="276">
        <v>105.47</v>
      </c>
      <c r="L27" s="276">
        <v>103.71</v>
      </c>
      <c r="M27" s="276">
        <v>109.4</v>
      </c>
      <c r="N27" s="276">
        <v>112.33</v>
      </c>
      <c r="O27" s="276">
        <v>110.97</v>
      </c>
      <c r="P27" s="276">
        <v>110.7</v>
      </c>
      <c r="Q27" s="276">
        <v>110.04</v>
      </c>
      <c r="R27" s="277">
        <v>110.18</v>
      </c>
      <c r="S27" s="278">
        <v>109.69</v>
      </c>
    </row>
    <row r="28" spans="2:19" ht="16" thickBot="1">
      <c r="B28" s="421"/>
      <c r="C28" s="422"/>
      <c r="D28" s="275" t="s">
        <v>333</v>
      </c>
      <c r="E28" s="276">
        <v>103.95</v>
      </c>
      <c r="F28" s="276">
        <v>110.26</v>
      </c>
      <c r="G28" s="276">
        <v>113.74</v>
      </c>
      <c r="H28" s="276">
        <v>113.5</v>
      </c>
      <c r="I28" s="276">
        <v>112.45</v>
      </c>
      <c r="J28" s="276">
        <v>113.02</v>
      </c>
      <c r="K28" s="276">
        <v>113.6</v>
      </c>
      <c r="L28" s="276">
        <v>111.76</v>
      </c>
      <c r="M28" s="276">
        <v>119.83</v>
      </c>
      <c r="N28" s="276">
        <v>122.03</v>
      </c>
      <c r="O28" s="276">
        <v>122.29</v>
      </c>
      <c r="P28" s="276">
        <v>122.99</v>
      </c>
      <c r="Q28" s="276">
        <v>122.08</v>
      </c>
      <c r="R28" s="277">
        <v>121.82</v>
      </c>
      <c r="S28" s="278">
        <v>123.63</v>
      </c>
    </row>
    <row r="29" spans="2:19" ht="16" thickBot="1">
      <c r="B29" s="421"/>
      <c r="C29" s="422"/>
      <c r="D29" s="275" t="s">
        <v>334</v>
      </c>
      <c r="E29" s="276">
        <v>104.48</v>
      </c>
      <c r="F29" s="276">
        <v>111.03</v>
      </c>
      <c r="G29" s="276">
        <v>114.49</v>
      </c>
      <c r="H29" s="276">
        <v>114.7</v>
      </c>
      <c r="I29" s="276">
        <v>113.12</v>
      </c>
      <c r="J29" s="276">
        <v>112.81</v>
      </c>
      <c r="K29" s="276">
        <v>112.76</v>
      </c>
      <c r="L29" s="276">
        <v>113.45</v>
      </c>
      <c r="M29" s="276">
        <v>120.84</v>
      </c>
      <c r="N29" s="276">
        <v>124.6</v>
      </c>
      <c r="O29" s="276">
        <v>123.77</v>
      </c>
      <c r="P29" s="276">
        <v>122.39</v>
      </c>
      <c r="Q29" s="276">
        <v>123.06</v>
      </c>
      <c r="R29" s="277">
        <v>123.43</v>
      </c>
      <c r="S29" s="278">
        <v>122.85</v>
      </c>
    </row>
    <row r="30" spans="2:19" ht="16" thickBot="1">
      <c r="B30" s="421"/>
      <c r="C30" s="422"/>
      <c r="D30" s="275" t="s">
        <v>335</v>
      </c>
      <c r="E30" s="276">
        <v>105.5</v>
      </c>
      <c r="F30" s="276">
        <v>111.51</v>
      </c>
      <c r="G30" s="276">
        <v>115.18</v>
      </c>
      <c r="H30" s="276">
        <v>114.1</v>
      </c>
      <c r="I30" s="276">
        <v>113.61</v>
      </c>
      <c r="J30" s="276">
        <v>112.26</v>
      </c>
      <c r="K30" s="276">
        <v>113.04</v>
      </c>
      <c r="L30" s="276">
        <v>111</v>
      </c>
      <c r="M30" s="276">
        <v>118.64</v>
      </c>
      <c r="N30" s="276">
        <v>121.58</v>
      </c>
      <c r="O30" s="276">
        <v>123.44</v>
      </c>
      <c r="P30" s="276">
        <v>121.39</v>
      </c>
      <c r="Q30" s="276">
        <v>122.56</v>
      </c>
      <c r="R30" s="277">
        <v>122.7</v>
      </c>
      <c r="S30" s="278">
        <v>121.38</v>
      </c>
    </row>
    <row r="31" spans="2:19" ht="16" thickBot="1">
      <c r="B31" s="421"/>
      <c r="C31" s="422"/>
      <c r="D31" s="275" t="s">
        <v>336</v>
      </c>
      <c r="E31" s="276">
        <v>104.84</v>
      </c>
      <c r="F31" s="276">
        <v>115.47</v>
      </c>
      <c r="G31" s="276">
        <v>116.71</v>
      </c>
      <c r="H31" s="276">
        <v>115.55</v>
      </c>
      <c r="I31" s="276">
        <v>115.14</v>
      </c>
      <c r="J31" s="276">
        <v>115.65</v>
      </c>
      <c r="K31" s="276">
        <v>114.7</v>
      </c>
      <c r="L31" s="276">
        <v>116.03</v>
      </c>
      <c r="M31" s="276">
        <v>125.77</v>
      </c>
      <c r="N31" s="276">
        <v>128.97</v>
      </c>
      <c r="O31" s="276">
        <v>129.36000000000001</v>
      </c>
      <c r="P31" s="276">
        <v>129.22</v>
      </c>
      <c r="Q31" s="276">
        <v>129.09</v>
      </c>
      <c r="R31" s="277">
        <v>130.82</v>
      </c>
      <c r="S31" s="278">
        <v>132.01</v>
      </c>
    </row>
    <row r="32" spans="2:19" ht="17.25" customHeight="1" thickBot="1">
      <c r="B32" s="423" t="s">
        <v>337</v>
      </c>
      <c r="C32" s="426" t="s">
        <v>338</v>
      </c>
      <c r="D32" s="275" t="s">
        <v>339</v>
      </c>
      <c r="E32" s="276">
        <v>97.25</v>
      </c>
      <c r="F32" s="276">
        <v>104.9</v>
      </c>
      <c r="G32" s="276">
        <v>110.44</v>
      </c>
      <c r="H32" s="276">
        <v>108.73</v>
      </c>
      <c r="I32" s="276">
        <v>109.01</v>
      </c>
      <c r="J32" s="276">
        <v>107.24</v>
      </c>
      <c r="K32" s="276">
        <v>108.77</v>
      </c>
      <c r="L32" s="276">
        <v>107.49</v>
      </c>
      <c r="M32" s="276">
        <v>112.41</v>
      </c>
      <c r="N32" s="276">
        <v>117.39</v>
      </c>
      <c r="O32" s="276">
        <v>118.12</v>
      </c>
      <c r="P32" s="276">
        <v>119.32</v>
      </c>
      <c r="Q32" s="276">
        <v>117.79</v>
      </c>
      <c r="R32" s="277">
        <v>119.51</v>
      </c>
      <c r="S32" s="278">
        <v>117.34</v>
      </c>
    </row>
    <row r="33" spans="2:19" ht="16" thickBot="1">
      <c r="B33" s="421"/>
      <c r="C33" s="427"/>
      <c r="D33" s="275" t="s">
        <v>340</v>
      </c>
      <c r="E33" s="276">
        <v>97.61</v>
      </c>
      <c r="F33" s="276">
        <v>105.2</v>
      </c>
      <c r="G33" s="276">
        <v>110.2</v>
      </c>
      <c r="H33" s="276">
        <v>109.03</v>
      </c>
      <c r="I33" s="276">
        <v>106.78</v>
      </c>
      <c r="J33" s="276">
        <v>106.74</v>
      </c>
      <c r="K33" s="276">
        <v>108.13</v>
      </c>
      <c r="L33" s="276">
        <v>105.38</v>
      </c>
      <c r="M33" s="276">
        <v>114.15</v>
      </c>
      <c r="N33" s="276">
        <v>116.67</v>
      </c>
      <c r="O33" s="276">
        <v>118.34</v>
      </c>
      <c r="P33" s="276">
        <v>117.75</v>
      </c>
      <c r="Q33" s="276">
        <v>118.66</v>
      </c>
      <c r="R33" s="277">
        <v>117.48</v>
      </c>
      <c r="S33" s="278">
        <v>118.29</v>
      </c>
    </row>
    <row r="34" spans="2:19" ht="16" thickBot="1">
      <c r="B34" s="421"/>
      <c r="C34" s="427"/>
      <c r="D34" s="275" t="s">
        <v>341</v>
      </c>
      <c r="E34" s="276">
        <v>100.06</v>
      </c>
      <c r="F34" s="276">
        <v>107.33</v>
      </c>
      <c r="G34" s="276">
        <v>112.72</v>
      </c>
      <c r="H34" s="276">
        <v>110.36</v>
      </c>
      <c r="I34" s="276">
        <v>111.38</v>
      </c>
      <c r="J34" s="276">
        <v>108.7</v>
      </c>
      <c r="K34" s="276">
        <v>111.43</v>
      </c>
      <c r="L34" s="276">
        <v>108.4</v>
      </c>
      <c r="M34" s="276">
        <v>117.55</v>
      </c>
      <c r="N34" s="276">
        <v>118.8</v>
      </c>
      <c r="O34" s="276">
        <v>120.76</v>
      </c>
      <c r="P34" s="276">
        <v>119.85</v>
      </c>
      <c r="Q34" s="276">
        <v>119.05</v>
      </c>
      <c r="R34" s="277">
        <v>120.32</v>
      </c>
      <c r="S34" s="278">
        <v>119.4</v>
      </c>
    </row>
    <row r="35" spans="2:19" ht="16" thickBot="1">
      <c r="B35" s="421"/>
      <c r="C35" s="427"/>
      <c r="D35" s="275" t="s">
        <v>342</v>
      </c>
      <c r="E35" s="276">
        <v>101.53</v>
      </c>
      <c r="F35" s="276">
        <v>107.47</v>
      </c>
      <c r="G35" s="276">
        <v>111.89</v>
      </c>
      <c r="H35" s="276">
        <v>109.98</v>
      </c>
      <c r="I35" s="276">
        <v>110.7</v>
      </c>
      <c r="J35" s="276">
        <v>109.2</v>
      </c>
      <c r="K35" s="276">
        <v>111.16</v>
      </c>
      <c r="L35" s="276">
        <v>108.99</v>
      </c>
      <c r="M35" s="276">
        <v>116.49</v>
      </c>
      <c r="N35" s="276">
        <v>120.74</v>
      </c>
      <c r="O35" s="276">
        <v>123.83</v>
      </c>
      <c r="P35" s="276">
        <v>123.99</v>
      </c>
      <c r="Q35" s="276">
        <v>123.3</v>
      </c>
      <c r="R35" s="277">
        <v>123.08</v>
      </c>
      <c r="S35" s="278">
        <v>122.26</v>
      </c>
    </row>
    <row r="36" spans="2:19" ht="16" thickBot="1">
      <c r="B36" s="421"/>
      <c r="C36" s="427"/>
      <c r="D36" s="275" t="s">
        <v>343</v>
      </c>
      <c r="E36" s="276">
        <v>104.37</v>
      </c>
      <c r="F36" s="276">
        <v>108.71</v>
      </c>
      <c r="G36" s="276">
        <v>114.85</v>
      </c>
      <c r="H36" s="276">
        <v>113.07</v>
      </c>
      <c r="I36" s="276">
        <v>112.1</v>
      </c>
      <c r="J36" s="276">
        <v>113.06</v>
      </c>
      <c r="K36" s="276">
        <v>113.42</v>
      </c>
      <c r="L36" s="276">
        <v>114.02</v>
      </c>
      <c r="M36" s="276">
        <v>121.08</v>
      </c>
      <c r="N36" s="276">
        <v>125.76</v>
      </c>
      <c r="O36" s="276">
        <v>126.3</v>
      </c>
      <c r="P36" s="276">
        <v>124.73</v>
      </c>
      <c r="Q36" s="276">
        <v>125.57</v>
      </c>
      <c r="R36" s="277">
        <v>125.85</v>
      </c>
      <c r="S36" s="278">
        <v>125.71</v>
      </c>
    </row>
    <row r="37" spans="2:19" ht="16" thickBot="1">
      <c r="B37" s="421"/>
      <c r="C37" s="427"/>
      <c r="D37" s="275" t="s">
        <v>344</v>
      </c>
      <c r="E37" s="276">
        <v>103.21</v>
      </c>
      <c r="F37" s="276">
        <v>110.53</v>
      </c>
      <c r="G37" s="276">
        <v>114.12</v>
      </c>
      <c r="H37" s="276">
        <v>113.72</v>
      </c>
      <c r="I37" s="276">
        <v>112.39</v>
      </c>
      <c r="J37" s="276">
        <v>112.95</v>
      </c>
      <c r="K37" s="276">
        <v>113.05</v>
      </c>
      <c r="L37" s="276">
        <v>113.1</v>
      </c>
      <c r="M37" s="276">
        <v>119.16</v>
      </c>
      <c r="N37" s="276">
        <v>122.73</v>
      </c>
      <c r="O37" s="276">
        <v>123.47</v>
      </c>
      <c r="P37" s="276">
        <v>122.22</v>
      </c>
      <c r="Q37" s="276">
        <v>123.35</v>
      </c>
      <c r="R37" s="277">
        <v>122.51</v>
      </c>
      <c r="S37" s="278">
        <v>121.84</v>
      </c>
    </row>
    <row r="38" spans="2:19" ht="16" thickBot="1">
      <c r="B38" s="421"/>
      <c r="C38" s="427"/>
      <c r="D38" s="275" t="s">
        <v>345</v>
      </c>
      <c r="E38" s="276">
        <v>105.21</v>
      </c>
      <c r="F38" s="276">
        <v>112.8</v>
      </c>
      <c r="G38" s="276">
        <v>116.04</v>
      </c>
      <c r="H38" s="276">
        <v>113.95</v>
      </c>
      <c r="I38" s="276">
        <v>113.47</v>
      </c>
      <c r="J38" s="276">
        <v>113.15</v>
      </c>
      <c r="K38" s="276">
        <v>113.85</v>
      </c>
      <c r="L38" s="276">
        <v>114.3</v>
      </c>
      <c r="M38" s="276">
        <v>121.17</v>
      </c>
      <c r="N38" s="276">
        <v>125.1</v>
      </c>
      <c r="O38" s="276">
        <v>126.13</v>
      </c>
      <c r="P38" s="276">
        <v>122.86</v>
      </c>
      <c r="Q38" s="276">
        <v>124.74</v>
      </c>
      <c r="R38" s="277">
        <v>124.97</v>
      </c>
      <c r="S38" s="278">
        <v>124.64</v>
      </c>
    </row>
    <row r="39" spans="2:19" ht="16" thickBot="1">
      <c r="B39" s="428" t="s">
        <v>346</v>
      </c>
      <c r="C39" s="429" t="s">
        <v>347</v>
      </c>
      <c r="D39" s="279" t="s">
        <v>348</v>
      </c>
      <c r="E39" s="278">
        <v>96.99</v>
      </c>
      <c r="F39" s="278">
        <v>105.5</v>
      </c>
      <c r="G39" s="278">
        <v>111.23</v>
      </c>
      <c r="H39" s="278">
        <v>113.97</v>
      </c>
      <c r="I39" s="278">
        <v>112.95</v>
      </c>
      <c r="J39" s="278">
        <v>111.72</v>
      </c>
      <c r="K39" s="278">
        <v>112.53</v>
      </c>
      <c r="L39" s="278">
        <v>112.36</v>
      </c>
      <c r="M39" s="278">
        <v>120.08</v>
      </c>
      <c r="N39" s="278">
        <v>126.25</v>
      </c>
      <c r="O39" s="278">
        <v>128.38</v>
      </c>
      <c r="P39" s="278">
        <v>127.52</v>
      </c>
      <c r="Q39" s="278">
        <v>128.11000000000001</v>
      </c>
      <c r="R39" s="278">
        <v>125.18</v>
      </c>
      <c r="S39" s="278">
        <v>126.81</v>
      </c>
    </row>
    <row r="40" spans="2:19" ht="16" thickBot="1">
      <c r="B40" s="428"/>
      <c r="C40" s="430"/>
      <c r="D40" s="279" t="s">
        <v>349</v>
      </c>
      <c r="E40" s="278">
        <v>96.66</v>
      </c>
      <c r="F40" s="278">
        <v>103.07</v>
      </c>
      <c r="G40" s="278">
        <v>109.38</v>
      </c>
      <c r="H40" s="278">
        <v>111.58</v>
      </c>
      <c r="I40" s="278">
        <v>111.7</v>
      </c>
      <c r="J40" s="278">
        <v>109.38</v>
      </c>
      <c r="K40" s="278">
        <v>110.5</v>
      </c>
      <c r="L40" s="278">
        <v>109.4</v>
      </c>
      <c r="M40" s="278">
        <v>117.17</v>
      </c>
      <c r="N40" s="278">
        <v>124.64</v>
      </c>
      <c r="O40" s="278">
        <v>126.8</v>
      </c>
      <c r="P40" s="278">
        <v>125.65</v>
      </c>
      <c r="Q40" s="278">
        <v>125.75</v>
      </c>
      <c r="R40" s="278">
        <v>125.47</v>
      </c>
      <c r="S40" s="278">
        <v>124.01</v>
      </c>
    </row>
    <row r="41" spans="2:19" ht="16" thickBot="1">
      <c r="B41" s="428"/>
      <c r="C41" s="430"/>
      <c r="D41" s="279" t="s">
        <v>350</v>
      </c>
      <c r="E41" s="278">
        <v>101.73</v>
      </c>
      <c r="F41" s="278">
        <v>109.63</v>
      </c>
      <c r="G41" s="278">
        <v>115.09</v>
      </c>
      <c r="H41" s="278">
        <v>115.69</v>
      </c>
      <c r="I41" s="278">
        <v>115.28</v>
      </c>
      <c r="J41" s="278">
        <v>113.58</v>
      </c>
      <c r="K41" s="278">
        <v>114.49</v>
      </c>
      <c r="L41" s="278">
        <v>113.2</v>
      </c>
      <c r="M41" s="278">
        <v>121.53</v>
      </c>
      <c r="N41" s="278">
        <v>125.89</v>
      </c>
      <c r="O41" s="278">
        <v>127.38</v>
      </c>
      <c r="P41" s="278">
        <v>128.47999999999999</v>
      </c>
      <c r="Q41" s="278">
        <v>128.91999999999999</v>
      </c>
      <c r="R41" s="278">
        <v>128.29</v>
      </c>
      <c r="S41" s="278">
        <v>129.22999999999999</v>
      </c>
    </row>
    <row r="42" spans="2:19" ht="16" thickBot="1">
      <c r="B42" s="428"/>
      <c r="C42" s="430"/>
      <c r="D42" s="279" t="s">
        <v>351</v>
      </c>
      <c r="E42" s="278">
        <v>99.57</v>
      </c>
      <c r="F42" s="278">
        <v>107.47</v>
      </c>
      <c r="G42" s="278">
        <v>111.65</v>
      </c>
      <c r="H42" s="278">
        <v>112.71</v>
      </c>
      <c r="I42" s="278">
        <v>113.39</v>
      </c>
      <c r="J42" s="278">
        <v>112.93</v>
      </c>
      <c r="K42" s="278">
        <v>112.97</v>
      </c>
      <c r="L42" s="278">
        <v>112.37</v>
      </c>
      <c r="M42" s="278">
        <v>118.87</v>
      </c>
      <c r="N42" s="278">
        <v>125.19</v>
      </c>
      <c r="O42" s="278">
        <v>127</v>
      </c>
      <c r="P42" s="278">
        <v>126.32</v>
      </c>
      <c r="Q42" s="278">
        <v>128.18</v>
      </c>
      <c r="R42" s="278">
        <v>128.94999999999999</v>
      </c>
      <c r="S42" s="278">
        <v>128.65</v>
      </c>
    </row>
    <row r="43" spans="2:19" ht="16" thickBot="1">
      <c r="B43" s="428"/>
      <c r="C43" s="430"/>
      <c r="D43" s="279" t="s">
        <v>352</v>
      </c>
      <c r="E43" s="278">
        <v>103.24</v>
      </c>
      <c r="F43" s="278">
        <v>109.77</v>
      </c>
      <c r="G43" s="278">
        <v>113.52</v>
      </c>
      <c r="H43" s="278">
        <v>115.03</v>
      </c>
      <c r="I43" s="278">
        <v>116.58</v>
      </c>
      <c r="J43" s="278">
        <v>115.54</v>
      </c>
      <c r="K43" s="278">
        <v>115.87</v>
      </c>
      <c r="L43" s="278">
        <v>117.99</v>
      </c>
      <c r="M43" s="278">
        <v>123.69</v>
      </c>
      <c r="N43" s="278">
        <v>129.24</v>
      </c>
      <c r="O43" s="278">
        <v>131.97</v>
      </c>
      <c r="P43" s="278">
        <v>131.68</v>
      </c>
      <c r="Q43" s="278">
        <v>131.02000000000001</v>
      </c>
      <c r="R43" s="278">
        <v>130.74</v>
      </c>
      <c r="S43" s="278">
        <v>130.62</v>
      </c>
    </row>
    <row r="44" spans="2:19" ht="16" thickBot="1">
      <c r="B44" s="428"/>
      <c r="C44" s="430"/>
      <c r="D44" s="279" t="s">
        <v>353</v>
      </c>
      <c r="E44" s="278">
        <v>105.55</v>
      </c>
      <c r="F44" s="278">
        <v>111.05</v>
      </c>
      <c r="G44" s="278">
        <v>117.12</v>
      </c>
      <c r="H44" s="278">
        <v>116.82</v>
      </c>
      <c r="I44" s="278">
        <v>117.06</v>
      </c>
      <c r="J44" s="278">
        <v>117.83</v>
      </c>
      <c r="K44" s="278">
        <v>119.12</v>
      </c>
      <c r="L44" s="278">
        <v>116.86</v>
      </c>
      <c r="M44" s="278">
        <v>125.51</v>
      </c>
      <c r="N44" s="278">
        <v>129.44999999999999</v>
      </c>
      <c r="O44" s="278">
        <v>133.51</v>
      </c>
      <c r="P44" s="278">
        <v>134.01</v>
      </c>
      <c r="Q44" s="278">
        <v>136.41</v>
      </c>
      <c r="R44" s="278">
        <v>136.43</v>
      </c>
      <c r="S44" s="278">
        <v>137.08000000000001</v>
      </c>
    </row>
    <row r="45" spans="2:19" ht="16" thickBot="1">
      <c r="B45" s="428"/>
      <c r="C45" s="430"/>
      <c r="D45" s="279" t="s">
        <v>354</v>
      </c>
      <c r="E45" s="278">
        <v>108.8</v>
      </c>
      <c r="F45" s="278">
        <v>114</v>
      </c>
      <c r="G45" s="278">
        <v>119.63</v>
      </c>
      <c r="H45" s="278">
        <v>120.64</v>
      </c>
      <c r="I45" s="278">
        <v>120.12</v>
      </c>
      <c r="J45" s="278">
        <v>121.19</v>
      </c>
      <c r="K45" s="278">
        <v>123.79</v>
      </c>
      <c r="L45" s="278">
        <v>123.48</v>
      </c>
      <c r="M45" s="278">
        <v>130.74</v>
      </c>
      <c r="N45" s="278">
        <v>134.32</v>
      </c>
      <c r="O45" s="278">
        <v>136.28</v>
      </c>
      <c r="P45" s="278">
        <v>138.63999999999999</v>
      </c>
      <c r="Q45" s="278">
        <v>137.91999999999999</v>
      </c>
      <c r="R45" s="278">
        <v>139.44999999999999</v>
      </c>
      <c r="S45" s="278">
        <v>138.19</v>
      </c>
    </row>
  </sheetData>
  <mergeCells count="12">
    <mergeCell ref="B25:B31"/>
    <mergeCell ref="C25:C31"/>
    <mergeCell ref="B32:B38"/>
    <mergeCell ref="C32:C38"/>
    <mergeCell ref="B39:B45"/>
    <mergeCell ref="C39:C45"/>
    <mergeCell ref="B4:B10"/>
    <mergeCell ref="C4:C10"/>
    <mergeCell ref="B11:B17"/>
    <mergeCell ref="C11:C17"/>
    <mergeCell ref="B18:B24"/>
    <mergeCell ref="C18:C24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22772-AE5A-45A5-93D9-F117BB688F5E}">
  <dimension ref="B2:H98"/>
  <sheetViews>
    <sheetView topLeftCell="A131" zoomScale="130" zoomScaleNormal="130" workbookViewId="0">
      <selection activeCell="B78" sqref="B78:G78"/>
    </sheetView>
  </sheetViews>
  <sheetFormatPr baseColWidth="10" defaultColWidth="8.83203125" defaultRowHeight="15"/>
  <cols>
    <col min="2" max="2" width="36.5" customWidth="1"/>
    <col min="3" max="8" width="18.5" customWidth="1"/>
  </cols>
  <sheetData>
    <row r="2" spans="2:8" ht="17" thickBot="1">
      <c r="B2" s="13" t="s">
        <v>355</v>
      </c>
      <c r="C2" s="3"/>
      <c r="D2" s="3"/>
      <c r="E2" s="3"/>
      <c r="F2" s="3"/>
      <c r="G2" s="3"/>
      <c r="H2" s="3"/>
    </row>
    <row r="3" spans="2:8" ht="18" customHeight="1">
      <c r="B3" s="431" t="s">
        <v>356</v>
      </c>
      <c r="C3" s="280" t="s">
        <v>357</v>
      </c>
      <c r="D3" s="280" t="s">
        <v>358</v>
      </c>
      <c r="E3" s="280" t="s">
        <v>359</v>
      </c>
      <c r="F3" s="280" t="s">
        <v>360</v>
      </c>
      <c r="G3" s="280" t="s">
        <v>361</v>
      </c>
      <c r="H3" s="280" t="s">
        <v>361</v>
      </c>
    </row>
    <row r="4" spans="2:8" ht="18" customHeight="1" thickBot="1">
      <c r="B4" s="432"/>
      <c r="C4" s="281"/>
      <c r="D4" s="281" t="s">
        <v>362</v>
      </c>
      <c r="E4" s="281" t="s">
        <v>363</v>
      </c>
      <c r="F4" s="281" t="s">
        <v>363</v>
      </c>
      <c r="G4" s="281" t="s">
        <v>364</v>
      </c>
      <c r="H4" s="281" t="s">
        <v>365</v>
      </c>
    </row>
    <row r="5" spans="2:8" ht="18" customHeight="1" thickBot="1">
      <c r="B5" s="232">
        <v>1</v>
      </c>
      <c r="C5" s="119">
        <v>1.2999999999999972</v>
      </c>
      <c r="D5" s="119">
        <v>9.210000000000008</v>
      </c>
      <c r="E5" s="119">
        <v>11.739999999999995</v>
      </c>
      <c r="F5" s="119">
        <v>9.4300000000000068</v>
      </c>
      <c r="G5" s="119">
        <v>10.239999999999995</v>
      </c>
      <c r="H5" s="119">
        <v>15.370000000000005</v>
      </c>
    </row>
    <row r="6" spans="2:8" ht="18" customHeight="1" thickBot="1">
      <c r="B6" s="232">
        <v>2</v>
      </c>
      <c r="C6" s="119">
        <v>-3.0100000000000051</v>
      </c>
      <c r="D6" s="119">
        <v>11.670000000000002</v>
      </c>
      <c r="E6" s="119">
        <v>9.7600000000000051</v>
      </c>
      <c r="F6" s="119">
        <v>10.89</v>
      </c>
      <c r="G6" s="119">
        <v>7.769999999999996</v>
      </c>
      <c r="H6" s="119">
        <v>12.740000000000009</v>
      </c>
    </row>
    <row r="7" spans="2:8" ht="18" customHeight="1" thickBot="1">
      <c r="B7" s="232">
        <v>3</v>
      </c>
      <c r="C7" s="119">
        <v>-2.3700000000000045</v>
      </c>
      <c r="D7" s="119">
        <v>13.180000000000007</v>
      </c>
      <c r="E7" s="119">
        <v>10.810000000000002</v>
      </c>
      <c r="F7" s="119">
        <v>5.9899999999999949</v>
      </c>
      <c r="G7" s="119">
        <v>8.3400000000000034</v>
      </c>
      <c r="H7" s="119">
        <v>11.469999999999999</v>
      </c>
    </row>
    <row r="8" spans="2:8" ht="18" customHeight="1" thickBot="1">
      <c r="B8" s="232">
        <v>4</v>
      </c>
      <c r="C8" s="119">
        <v>0.18999999999999773</v>
      </c>
      <c r="D8" s="119">
        <v>11.710000000000008</v>
      </c>
      <c r="E8" s="119">
        <v>12.079999999999998</v>
      </c>
      <c r="F8" s="119">
        <v>7.8100000000000023</v>
      </c>
      <c r="G8" s="119">
        <v>7.4599999999999937</v>
      </c>
      <c r="H8" s="119">
        <v>12.800000000000011</v>
      </c>
    </row>
    <row r="9" spans="2:8" ht="18" customHeight="1" thickBot="1">
      <c r="B9" s="232">
        <v>5</v>
      </c>
      <c r="C9" s="119">
        <v>1.2700000000000102</v>
      </c>
      <c r="D9" s="119">
        <v>7.6700000000000017</v>
      </c>
      <c r="E9" s="119">
        <v>14.829999999999998</v>
      </c>
      <c r="F9" s="119">
        <v>8.9699999999999989</v>
      </c>
      <c r="G9" s="119">
        <v>9.6499999999999915</v>
      </c>
      <c r="H9" s="119">
        <v>14.75</v>
      </c>
    </row>
    <row r="10" spans="2:8" ht="18" customHeight="1" thickBot="1">
      <c r="B10" s="232">
        <v>6</v>
      </c>
      <c r="C10" s="119">
        <v>-3.1700000000000017</v>
      </c>
      <c r="D10" s="119">
        <v>8.6499999999999915</v>
      </c>
      <c r="E10" s="119">
        <v>12.969999999999999</v>
      </c>
      <c r="F10" s="119">
        <v>5.5</v>
      </c>
      <c r="G10" s="119">
        <v>9.89</v>
      </c>
      <c r="H10" s="119">
        <v>11.310000000000002</v>
      </c>
    </row>
    <row r="11" spans="2:8" ht="18" customHeight="1" thickBot="1">
      <c r="B11" s="232">
        <v>7</v>
      </c>
      <c r="C11" s="119">
        <v>2.3200000000000074</v>
      </c>
      <c r="D11" s="119">
        <v>8.3800000000000097</v>
      </c>
      <c r="E11" s="119">
        <v>14.049999999999997</v>
      </c>
      <c r="F11" s="119">
        <v>11.189999999999998</v>
      </c>
      <c r="G11" s="119">
        <v>9.0900000000000034</v>
      </c>
      <c r="H11" s="119">
        <v>14.680000000000007</v>
      </c>
    </row>
    <row r="12" spans="2:8" ht="18" customHeight="1" thickBot="1">
      <c r="B12" s="235" t="s">
        <v>366</v>
      </c>
      <c r="C12" s="236"/>
      <c r="D12" s="236"/>
      <c r="E12" s="236"/>
      <c r="F12" s="236"/>
      <c r="G12" s="237"/>
      <c r="H12" s="3"/>
    </row>
    <row r="13" spans="2:8" ht="18" customHeight="1">
      <c r="B13" s="238" t="s">
        <v>102</v>
      </c>
      <c r="C13" s="239"/>
      <c r="D13" s="239"/>
      <c r="E13" s="239"/>
      <c r="F13" s="239"/>
      <c r="G13" s="240"/>
      <c r="H13" s="3"/>
    </row>
    <row r="14" spans="2:8" ht="18" customHeight="1">
      <c r="B14" s="243" t="s">
        <v>534</v>
      </c>
      <c r="C14" s="3" t="s">
        <v>98</v>
      </c>
      <c r="D14" s="3" t="s">
        <v>367</v>
      </c>
      <c r="E14" s="3"/>
      <c r="F14" s="3"/>
      <c r="G14" s="242"/>
      <c r="H14" s="3"/>
    </row>
    <row r="15" spans="2:8" ht="18" customHeight="1">
      <c r="B15" s="243" t="s">
        <v>535</v>
      </c>
      <c r="C15" s="3" t="s">
        <v>98</v>
      </c>
      <c r="D15" s="3" t="s">
        <v>368</v>
      </c>
      <c r="E15" s="3"/>
      <c r="F15" s="3"/>
      <c r="G15" s="242"/>
      <c r="H15" s="3"/>
    </row>
    <row r="16" spans="2:8" ht="18" customHeight="1">
      <c r="B16" s="241"/>
      <c r="C16" s="3"/>
      <c r="D16" s="3"/>
      <c r="E16" s="3"/>
      <c r="F16" s="3"/>
      <c r="G16" s="242"/>
      <c r="H16" s="3"/>
    </row>
    <row r="17" spans="2:8" ht="18" customHeight="1">
      <c r="B17" s="241" t="s">
        <v>96</v>
      </c>
      <c r="C17" s="3" t="s">
        <v>95</v>
      </c>
      <c r="D17" s="3" t="s">
        <v>94</v>
      </c>
      <c r="E17" s="3" t="s">
        <v>93</v>
      </c>
      <c r="F17" s="3" t="s">
        <v>92</v>
      </c>
      <c r="G17" s="242" t="s">
        <v>91</v>
      </c>
      <c r="H17" s="3"/>
    </row>
    <row r="18" spans="2:8" ht="18" customHeight="1">
      <c r="B18" s="241" t="s">
        <v>369</v>
      </c>
      <c r="C18" s="3">
        <v>10</v>
      </c>
      <c r="D18" s="3">
        <v>3</v>
      </c>
      <c r="E18" s="3">
        <v>-0.496</v>
      </c>
      <c r="F18" s="3">
        <v>2.2999999999999998</v>
      </c>
      <c r="G18" s="242">
        <v>0.86899999999999999</v>
      </c>
      <c r="H18" s="3"/>
    </row>
    <row r="19" spans="2:8" ht="18" customHeight="1">
      <c r="B19" s="241" t="s">
        <v>370</v>
      </c>
      <c r="C19" s="3">
        <v>10</v>
      </c>
      <c r="D19" s="3">
        <v>3</v>
      </c>
      <c r="E19" s="3">
        <v>10.067</v>
      </c>
      <c r="F19" s="3">
        <v>2.093</v>
      </c>
      <c r="G19" s="242">
        <v>0.79100000000000004</v>
      </c>
      <c r="H19" s="3"/>
    </row>
    <row r="20" spans="2:8" ht="18" customHeight="1">
      <c r="B20" s="241" t="s">
        <v>371</v>
      </c>
      <c r="C20" s="3">
        <v>10</v>
      </c>
      <c r="D20" s="3">
        <v>3</v>
      </c>
      <c r="E20" s="3">
        <v>12.32</v>
      </c>
      <c r="F20" s="3">
        <v>1.7769999999999999</v>
      </c>
      <c r="G20" s="242">
        <v>0.67200000000000004</v>
      </c>
      <c r="H20" s="3"/>
    </row>
    <row r="21" spans="2:8" ht="18" customHeight="1">
      <c r="B21" s="241" t="s">
        <v>372</v>
      </c>
      <c r="C21" s="3">
        <v>10</v>
      </c>
      <c r="D21" s="3">
        <v>3</v>
      </c>
      <c r="E21" s="3">
        <v>8.5399999999999991</v>
      </c>
      <c r="F21" s="3">
        <v>2.2290000000000001</v>
      </c>
      <c r="G21" s="242">
        <v>0.84199999999999997</v>
      </c>
      <c r="H21" s="3"/>
    </row>
    <row r="22" spans="2:8" ht="18" customHeight="1">
      <c r="B22" s="243" t="s">
        <v>373</v>
      </c>
      <c r="C22" s="3">
        <v>10</v>
      </c>
      <c r="D22" s="3">
        <v>3</v>
      </c>
      <c r="E22" s="3">
        <v>8.92</v>
      </c>
      <c r="F22" s="3">
        <v>1.083</v>
      </c>
      <c r="G22" s="242">
        <v>0.40899999999999997</v>
      </c>
      <c r="H22" s="3"/>
    </row>
    <row r="23" spans="2:8" ht="18" customHeight="1">
      <c r="B23" s="243" t="s">
        <v>374</v>
      </c>
      <c r="C23" s="3">
        <v>10</v>
      </c>
      <c r="D23" s="3">
        <v>3</v>
      </c>
      <c r="E23" s="3">
        <v>13.303000000000001</v>
      </c>
      <c r="F23" s="3">
        <v>1.641</v>
      </c>
      <c r="G23" s="242">
        <v>0.62</v>
      </c>
      <c r="H23" s="3"/>
    </row>
    <row r="24" spans="2:8" ht="18" customHeight="1">
      <c r="B24" s="241"/>
      <c r="C24" s="3"/>
      <c r="D24" s="3"/>
      <c r="E24" s="3"/>
      <c r="F24" s="3"/>
      <c r="G24" s="242"/>
      <c r="H24" s="3"/>
    </row>
    <row r="25" spans="2:8" ht="18" customHeight="1">
      <c r="B25" s="241" t="s">
        <v>89</v>
      </c>
      <c r="C25" s="3" t="s">
        <v>88</v>
      </c>
      <c r="D25" s="3" t="s">
        <v>87</v>
      </c>
      <c r="E25" s="3" t="s">
        <v>86</v>
      </c>
      <c r="F25" s="3" t="s">
        <v>85</v>
      </c>
      <c r="G25" s="242" t="s">
        <v>84</v>
      </c>
      <c r="H25" s="3"/>
    </row>
    <row r="26" spans="2:8" ht="18" customHeight="1">
      <c r="B26" s="241" t="s">
        <v>83</v>
      </c>
      <c r="C26" s="3">
        <v>5</v>
      </c>
      <c r="D26" s="3">
        <v>845.32399999999996</v>
      </c>
      <c r="E26" s="3">
        <v>169.065</v>
      </c>
      <c r="F26" s="3">
        <v>46.831000000000003</v>
      </c>
      <c r="G26" s="242" t="s">
        <v>69</v>
      </c>
      <c r="H26" s="3"/>
    </row>
    <row r="27" spans="2:8" ht="18" customHeight="1">
      <c r="B27" s="241" t="s">
        <v>82</v>
      </c>
      <c r="C27" s="3">
        <v>36</v>
      </c>
      <c r="D27" s="3">
        <v>129.96299999999999</v>
      </c>
      <c r="E27" s="3">
        <v>3.61</v>
      </c>
      <c r="F27" s="3"/>
      <c r="G27" s="242"/>
      <c r="H27" s="3"/>
    </row>
    <row r="28" spans="2:8" ht="18" customHeight="1">
      <c r="B28" s="241" t="s">
        <v>81</v>
      </c>
      <c r="C28" s="3">
        <v>41</v>
      </c>
      <c r="D28" s="3">
        <v>975.28700000000003</v>
      </c>
      <c r="E28" s="3"/>
      <c r="F28" s="3"/>
      <c r="G28" s="242"/>
      <c r="H28" s="3"/>
    </row>
    <row r="29" spans="2:8" ht="36.75" customHeight="1">
      <c r="B29" s="409" t="s">
        <v>539</v>
      </c>
      <c r="C29" s="410"/>
      <c r="D29" s="410"/>
      <c r="E29" s="410"/>
      <c r="F29" s="410"/>
      <c r="G29" s="411"/>
      <c r="H29" s="3"/>
    </row>
    <row r="30" spans="2:8" ht="18" customHeight="1">
      <c r="B30" s="241" t="s">
        <v>79</v>
      </c>
      <c r="C30" s="3"/>
      <c r="D30" s="3"/>
      <c r="E30" s="3"/>
      <c r="F30" s="3"/>
      <c r="G30" s="242"/>
      <c r="H30" s="3"/>
    </row>
    <row r="31" spans="2:8" ht="18" customHeight="1">
      <c r="B31" s="241" t="s">
        <v>536</v>
      </c>
      <c r="C31" s="3"/>
      <c r="D31" s="3"/>
      <c r="E31" s="3"/>
      <c r="F31" s="3"/>
      <c r="G31" s="242"/>
      <c r="H31" s="3"/>
    </row>
    <row r="32" spans="2:8" ht="18" customHeight="1">
      <c r="B32" s="241" t="s">
        <v>77</v>
      </c>
      <c r="C32" s="3"/>
      <c r="D32" s="3"/>
      <c r="E32" s="3"/>
      <c r="F32" s="3"/>
      <c r="G32" s="242"/>
      <c r="H32" s="3"/>
    </row>
    <row r="33" spans="2:8" ht="18" customHeight="1">
      <c r="B33" s="241" t="s">
        <v>76</v>
      </c>
      <c r="C33" s="3" t="s">
        <v>75</v>
      </c>
      <c r="D33" s="3" t="s">
        <v>74</v>
      </c>
      <c r="E33" s="3" t="s">
        <v>73</v>
      </c>
      <c r="F33" s="3" t="s">
        <v>72</v>
      </c>
      <c r="G33" s="242" t="s">
        <v>71</v>
      </c>
      <c r="H33" s="3"/>
    </row>
    <row r="34" spans="2:8" ht="18" customHeight="1">
      <c r="B34" s="241" t="s">
        <v>375</v>
      </c>
      <c r="C34" s="3">
        <v>13.798999999999999</v>
      </c>
      <c r="D34" s="3">
        <v>6</v>
      </c>
      <c r="E34" s="3">
        <v>19.213999999999999</v>
      </c>
      <c r="F34" s="3" t="s">
        <v>69</v>
      </c>
      <c r="G34" s="242" t="s">
        <v>68</v>
      </c>
      <c r="H34" s="3"/>
    </row>
    <row r="35" spans="2:8" ht="18" customHeight="1">
      <c r="B35" s="241" t="s">
        <v>376</v>
      </c>
      <c r="C35" s="3">
        <v>4.7629999999999999</v>
      </c>
      <c r="D35" s="3">
        <v>6</v>
      </c>
      <c r="E35" s="3">
        <v>6.6319999999999997</v>
      </c>
      <c r="F35" s="3" t="s">
        <v>69</v>
      </c>
      <c r="G35" s="242" t="s">
        <v>68</v>
      </c>
      <c r="H35" s="3"/>
    </row>
    <row r="36" spans="2:8" ht="18" customHeight="1">
      <c r="B36" s="241" t="s">
        <v>377</v>
      </c>
      <c r="C36" s="3">
        <v>4.383</v>
      </c>
      <c r="D36" s="3">
        <v>6</v>
      </c>
      <c r="E36" s="3">
        <v>6.1029999999999998</v>
      </c>
      <c r="F36" s="3">
        <v>2E-3</v>
      </c>
      <c r="G36" s="242" t="s">
        <v>68</v>
      </c>
      <c r="H36" s="3"/>
    </row>
    <row r="37" spans="2:8" ht="18" customHeight="1">
      <c r="B37" s="241" t="s">
        <v>378</v>
      </c>
      <c r="C37" s="3">
        <v>3.2360000000000002</v>
      </c>
      <c r="D37" s="3">
        <v>6</v>
      </c>
      <c r="E37" s="3">
        <v>4.5060000000000002</v>
      </c>
      <c r="F37" s="3">
        <v>3.3000000000000002E-2</v>
      </c>
      <c r="G37" s="242" t="s">
        <v>68</v>
      </c>
      <c r="H37" s="3"/>
    </row>
    <row r="38" spans="2:8" ht="18" customHeight="1">
      <c r="B38" s="241" t="s">
        <v>379</v>
      </c>
      <c r="C38" s="3">
        <v>0.98299999999999998</v>
      </c>
      <c r="D38" s="3">
        <v>6</v>
      </c>
      <c r="E38" s="3">
        <v>1.369</v>
      </c>
      <c r="F38" s="3">
        <v>0.92500000000000004</v>
      </c>
      <c r="G38" s="242" t="s">
        <v>119</v>
      </c>
      <c r="H38" s="3"/>
    </row>
    <row r="39" spans="2:8" ht="18" customHeight="1">
      <c r="B39" s="241" t="s">
        <v>380</v>
      </c>
      <c r="C39" s="3">
        <v>12.816000000000001</v>
      </c>
      <c r="D39" s="3">
        <v>6</v>
      </c>
      <c r="E39" s="3">
        <v>17.846</v>
      </c>
      <c r="F39" s="3" t="s">
        <v>69</v>
      </c>
      <c r="G39" s="242" t="s">
        <v>68</v>
      </c>
      <c r="H39" s="3"/>
    </row>
    <row r="40" spans="2:8" ht="18" customHeight="1">
      <c r="B40" s="241" t="s">
        <v>220</v>
      </c>
      <c r="C40" s="3">
        <v>3.78</v>
      </c>
      <c r="D40" s="3">
        <v>6</v>
      </c>
      <c r="E40" s="3">
        <v>5.2640000000000002</v>
      </c>
      <c r="F40" s="3">
        <v>8.0000000000000002E-3</v>
      </c>
      <c r="G40" s="242" t="s">
        <v>68</v>
      </c>
      <c r="H40" s="3"/>
    </row>
    <row r="41" spans="2:8" ht="18" customHeight="1">
      <c r="B41" s="241" t="s">
        <v>261</v>
      </c>
      <c r="C41" s="3">
        <v>3.4</v>
      </c>
      <c r="D41" s="3">
        <v>6</v>
      </c>
      <c r="E41" s="3">
        <v>4.734</v>
      </c>
      <c r="F41" s="3">
        <v>2.1999999999999999E-2</v>
      </c>
      <c r="G41" s="242" t="s">
        <v>68</v>
      </c>
      <c r="H41" s="3"/>
    </row>
    <row r="42" spans="2:8" ht="18" customHeight="1">
      <c r="B42" s="241" t="s">
        <v>130</v>
      </c>
      <c r="C42" s="3">
        <v>2.2530000000000001</v>
      </c>
      <c r="D42" s="3">
        <v>6</v>
      </c>
      <c r="E42" s="3">
        <v>3.137</v>
      </c>
      <c r="F42" s="3">
        <v>0.255</v>
      </c>
      <c r="G42" s="242" t="s">
        <v>119</v>
      </c>
      <c r="H42" s="3"/>
    </row>
    <row r="43" spans="2:8" ht="18" customHeight="1">
      <c r="B43" s="241" t="s">
        <v>381</v>
      </c>
      <c r="C43" s="3">
        <v>10.563000000000001</v>
      </c>
      <c r="D43" s="3">
        <v>6</v>
      </c>
      <c r="E43" s="3">
        <v>14.709</v>
      </c>
      <c r="F43" s="3" t="s">
        <v>69</v>
      </c>
      <c r="G43" s="242" t="s">
        <v>68</v>
      </c>
      <c r="H43" s="3"/>
    </row>
    <row r="44" spans="2:8" ht="18" customHeight="1">
      <c r="B44" s="241" t="s">
        <v>218</v>
      </c>
      <c r="C44" s="3">
        <v>1.5269999999999999</v>
      </c>
      <c r="D44" s="3">
        <v>6</v>
      </c>
      <c r="E44" s="3">
        <v>2.1269999999999998</v>
      </c>
      <c r="F44" s="3">
        <v>0.66400000000000003</v>
      </c>
      <c r="G44" s="242" t="s">
        <v>119</v>
      </c>
      <c r="H44" s="3"/>
    </row>
    <row r="45" spans="2:8" ht="18" customHeight="1">
      <c r="B45" s="241" t="s">
        <v>259</v>
      </c>
      <c r="C45" s="3">
        <v>1.147</v>
      </c>
      <c r="D45" s="3">
        <v>6</v>
      </c>
      <c r="E45" s="3">
        <v>1.597</v>
      </c>
      <c r="F45" s="3">
        <v>0.86599999999999999</v>
      </c>
      <c r="G45" s="242" t="s">
        <v>260</v>
      </c>
      <c r="H45" s="3"/>
    </row>
    <row r="46" spans="2:8" ht="18" customHeight="1">
      <c r="B46" s="241" t="s">
        <v>382</v>
      </c>
      <c r="C46" s="3">
        <v>9.4160000000000004</v>
      </c>
      <c r="D46" s="3">
        <v>6</v>
      </c>
      <c r="E46" s="3">
        <v>13.111000000000001</v>
      </c>
      <c r="F46" s="3" t="s">
        <v>69</v>
      </c>
      <c r="G46" s="242" t="s">
        <v>68</v>
      </c>
      <c r="H46" s="3"/>
    </row>
    <row r="47" spans="2:8" ht="18" customHeight="1">
      <c r="B47" s="241" t="s">
        <v>383</v>
      </c>
      <c r="C47" s="3">
        <v>0.38</v>
      </c>
      <c r="D47" s="3">
        <v>6</v>
      </c>
      <c r="E47" s="3">
        <v>0.52900000000000003</v>
      </c>
      <c r="F47" s="3">
        <v>0.999</v>
      </c>
      <c r="G47" s="242" t="s">
        <v>260</v>
      </c>
      <c r="H47" s="3"/>
    </row>
    <row r="48" spans="2:8" ht="18" customHeight="1">
      <c r="B48" s="241" t="s">
        <v>384</v>
      </c>
      <c r="C48" s="3">
        <v>9.0359999999999996</v>
      </c>
      <c r="D48" s="3">
        <v>6</v>
      </c>
      <c r="E48" s="3">
        <v>12.582000000000001</v>
      </c>
      <c r="F48" s="3" t="s">
        <v>69</v>
      </c>
      <c r="G48" s="242" t="s">
        <v>68</v>
      </c>
      <c r="H48" s="3"/>
    </row>
    <row r="49" spans="2:8" ht="57.5" customHeight="1" thickBot="1">
      <c r="B49" s="414" t="s">
        <v>262</v>
      </c>
      <c r="C49" s="415"/>
      <c r="D49" s="415"/>
      <c r="E49" s="415"/>
      <c r="F49" s="415"/>
      <c r="G49" s="416"/>
      <c r="H49" s="3"/>
    </row>
    <row r="50" spans="2:8" ht="18" customHeight="1"/>
    <row r="51" spans="2:8" ht="18" customHeight="1" thickBot="1">
      <c r="B51" s="187" t="s">
        <v>385</v>
      </c>
    </row>
    <row r="52" spans="2:8" ht="18" customHeight="1">
      <c r="B52" s="282" t="s">
        <v>356</v>
      </c>
      <c r="C52" s="282" t="s">
        <v>357</v>
      </c>
      <c r="D52" s="282" t="s">
        <v>358</v>
      </c>
      <c r="E52" s="282" t="s">
        <v>359</v>
      </c>
      <c r="F52" s="282" t="s">
        <v>360</v>
      </c>
      <c r="G52" s="282" t="s">
        <v>361</v>
      </c>
      <c r="H52" s="282" t="s">
        <v>361</v>
      </c>
    </row>
    <row r="53" spans="2:8" ht="18" customHeight="1" thickBot="1">
      <c r="B53" s="283"/>
      <c r="C53" s="284"/>
      <c r="D53" s="283" t="s">
        <v>386</v>
      </c>
      <c r="E53" s="283" t="s">
        <v>387</v>
      </c>
      <c r="F53" s="283" t="s">
        <v>387</v>
      </c>
      <c r="G53" s="283" t="s">
        <v>388</v>
      </c>
      <c r="H53" s="283" t="s">
        <v>365</v>
      </c>
    </row>
    <row r="54" spans="2:8" ht="18" customHeight="1" thickBot="1">
      <c r="B54" s="186">
        <v>1</v>
      </c>
      <c r="C54" s="285">
        <v>2.4899999999999949</v>
      </c>
      <c r="D54" s="285">
        <v>16.090000000000003</v>
      </c>
      <c r="E54" s="285">
        <v>21.430000000000007</v>
      </c>
      <c r="F54" s="285">
        <v>17.950000000000003</v>
      </c>
      <c r="G54" s="285">
        <v>20.090000000000003</v>
      </c>
      <c r="H54" s="285">
        <v>29.820000000000007</v>
      </c>
    </row>
    <row r="55" spans="2:8" ht="18" customHeight="1" thickBot="1">
      <c r="B55" s="186">
        <v>2</v>
      </c>
      <c r="C55" s="285">
        <v>-1.480000000000004</v>
      </c>
      <c r="D55" s="285">
        <v>27.33</v>
      </c>
      <c r="E55" s="285">
        <v>22.460000000000008</v>
      </c>
      <c r="F55" s="285">
        <v>19.980000000000004</v>
      </c>
      <c r="G55" s="285">
        <v>20.680000000000007</v>
      </c>
      <c r="H55" s="285">
        <v>27.350000000000009</v>
      </c>
    </row>
    <row r="56" spans="2:8" ht="18" customHeight="1" thickBot="1">
      <c r="B56" s="186">
        <v>3</v>
      </c>
      <c r="C56" s="285">
        <v>1.2199999999999989</v>
      </c>
      <c r="D56" s="285">
        <v>24.760000000000005</v>
      </c>
      <c r="E56" s="285">
        <v>22.439999999999998</v>
      </c>
      <c r="F56" s="285">
        <v>11.969999999999999</v>
      </c>
      <c r="G56" s="285">
        <v>19.340000000000003</v>
      </c>
      <c r="H56" s="285">
        <v>27.499999999999986</v>
      </c>
    </row>
    <row r="57" spans="2:8" ht="18" customHeight="1" thickBot="1">
      <c r="B57" s="186">
        <v>4</v>
      </c>
      <c r="C57" s="285">
        <v>1.7999999999999972</v>
      </c>
      <c r="D57" s="285">
        <v>21.370000000000005</v>
      </c>
      <c r="E57" s="285">
        <v>18.519999999999996</v>
      </c>
      <c r="F57" s="285">
        <v>19.679999999999993</v>
      </c>
      <c r="G57" s="285">
        <v>20.730000000000004</v>
      </c>
      <c r="H57" s="285">
        <v>29.080000000000013</v>
      </c>
    </row>
    <row r="58" spans="2:8" ht="18" customHeight="1" thickBot="1">
      <c r="B58" s="186">
        <v>5</v>
      </c>
      <c r="C58" s="285">
        <v>-0.17000000000000171</v>
      </c>
      <c r="D58" s="285">
        <v>16.240000000000009</v>
      </c>
      <c r="E58" s="285">
        <v>25.899999999999991</v>
      </c>
      <c r="F58" s="285">
        <v>18.36999999999999</v>
      </c>
      <c r="G58" s="285">
        <v>21.339999999999989</v>
      </c>
      <c r="H58" s="285">
        <v>27.38000000000001</v>
      </c>
    </row>
    <row r="59" spans="2:8" ht="18" customHeight="1" thickBot="1">
      <c r="B59" s="186">
        <v>6</v>
      </c>
      <c r="C59" s="285">
        <v>-2.6099999999999994</v>
      </c>
      <c r="D59" s="285">
        <v>22.97</v>
      </c>
      <c r="E59" s="285">
        <v>23.759999999999991</v>
      </c>
      <c r="F59" s="285">
        <v>15.879999999999995</v>
      </c>
      <c r="G59" s="285">
        <v>18.63000000000001</v>
      </c>
      <c r="H59" s="285">
        <v>31.530000000000015</v>
      </c>
    </row>
    <row r="60" spans="2:8" ht="18" customHeight="1" thickBot="1">
      <c r="B60" s="286">
        <v>7</v>
      </c>
      <c r="C60" s="287">
        <v>2.7800000000000011</v>
      </c>
      <c r="D60" s="287">
        <v>22.08</v>
      </c>
      <c r="E60" s="287">
        <v>24.539999999999992</v>
      </c>
      <c r="F60" s="287">
        <v>27.169999999999987</v>
      </c>
      <c r="G60" s="287">
        <v>19.430000000000007</v>
      </c>
      <c r="H60" s="285">
        <v>29.39</v>
      </c>
    </row>
    <row r="61" spans="2:8" ht="18" customHeight="1" thickBot="1">
      <c r="B61" s="288" t="s">
        <v>389</v>
      </c>
      <c r="C61" s="185"/>
      <c r="D61" s="185"/>
      <c r="E61" s="185"/>
      <c r="F61" s="185"/>
      <c r="G61" s="184"/>
    </row>
    <row r="62" spans="2:8" ht="18" customHeight="1">
      <c r="B62" s="238" t="s">
        <v>102</v>
      </c>
      <c r="C62" s="239"/>
      <c r="D62" s="239"/>
      <c r="E62" s="239"/>
      <c r="F62" s="239"/>
      <c r="G62" s="240"/>
      <c r="H62" s="3"/>
    </row>
    <row r="63" spans="2:8" ht="18" customHeight="1">
      <c r="B63" s="243" t="s">
        <v>534</v>
      </c>
      <c r="C63" s="3" t="s">
        <v>98</v>
      </c>
      <c r="D63" s="3" t="s">
        <v>390</v>
      </c>
      <c r="E63" s="3"/>
      <c r="F63" s="3"/>
      <c r="G63" s="242"/>
      <c r="H63" s="3"/>
    </row>
    <row r="64" spans="2:8" ht="18" customHeight="1">
      <c r="B64" s="243" t="s">
        <v>535</v>
      </c>
      <c r="C64" s="3" t="s">
        <v>98</v>
      </c>
      <c r="D64" s="3" t="s">
        <v>391</v>
      </c>
      <c r="E64" s="3"/>
      <c r="F64" s="3"/>
      <c r="G64" s="242"/>
      <c r="H64" s="3"/>
    </row>
    <row r="65" spans="2:8" ht="18" customHeight="1">
      <c r="B65" s="241"/>
      <c r="C65" s="3"/>
      <c r="D65" s="3"/>
      <c r="E65" s="3"/>
      <c r="F65" s="3"/>
      <c r="G65" s="242"/>
      <c r="H65" s="3"/>
    </row>
    <row r="66" spans="2:8" ht="18" customHeight="1">
      <c r="B66" s="241" t="s">
        <v>96</v>
      </c>
      <c r="C66" s="3" t="s">
        <v>95</v>
      </c>
      <c r="D66" s="3" t="s">
        <v>94</v>
      </c>
      <c r="E66" s="3" t="s">
        <v>93</v>
      </c>
      <c r="F66" s="3" t="s">
        <v>92</v>
      </c>
      <c r="G66" s="242" t="s">
        <v>91</v>
      </c>
      <c r="H66" s="3"/>
    </row>
    <row r="67" spans="2:8" ht="18" customHeight="1">
      <c r="B67" s="241" t="s">
        <v>392</v>
      </c>
      <c r="C67" s="3">
        <v>10</v>
      </c>
      <c r="D67" s="3">
        <v>3</v>
      </c>
      <c r="E67" s="3">
        <v>0.57599999999999996</v>
      </c>
      <c r="F67" s="3">
        <v>2.056</v>
      </c>
      <c r="G67" s="242">
        <v>0.77700000000000002</v>
      </c>
      <c r="H67" s="3"/>
    </row>
    <row r="68" spans="2:8" ht="18" customHeight="1">
      <c r="B68" s="241" t="s">
        <v>393</v>
      </c>
      <c r="C68" s="3">
        <v>10</v>
      </c>
      <c r="D68" s="3">
        <v>3</v>
      </c>
      <c r="E68" s="3">
        <v>21.548999999999999</v>
      </c>
      <c r="F68" s="3">
        <v>4.1639999999999997</v>
      </c>
      <c r="G68" s="242">
        <v>1.5740000000000001</v>
      </c>
      <c r="H68" s="3"/>
    </row>
    <row r="69" spans="2:8" ht="18" customHeight="1">
      <c r="B69" s="241" t="s">
        <v>394</v>
      </c>
      <c r="C69" s="3">
        <v>10</v>
      </c>
      <c r="D69" s="3">
        <v>3</v>
      </c>
      <c r="E69" s="3">
        <v>22.721</v>
      </c>
      <c r="F69" s="3">
        <v>2.379</v>
      </c>
      <c r="G69" s="242">
        <v>0.89900000000000002</v>
      </c>
      <c r="H69" s="3"/>
    </row>
    <row r="70" spans="2:8" ht="18" customHeight="1">
      <c r="B70" s="243" t="s">
        <v>395</v>
      </c>
      <c r="C70" s="3">
        <v>10</v>
      </c>
      <c r="D70" s="3">
        <v>3</v>
      </c>
      <c r="E70" s="3">
        <v>18.713999999999999</v>
      </c>
      <c r="F70" s="3">
        <v>4.6230000000000002</v>
      </c>
      <c r="G70" s="242">
        <v>1.7470000000000001</v>
      </c>
      <c r="H70" s="3"/>
    </row>
    <row r="71" spans="2:8" ht="18" customHeight="1">
      <c r="B71" s="243" t="s">
        <v>396</v>
      </c>
      <c r="C71" s="3">
        <v>10</v>
      </c>
      <c r="D71" s="3">
        <v>3</v>
      </c>
      <c r="E71" s="3">
        <v>20.033999999999999</v>
      </c>
      <c r="F71" s="3">
        <v>0.95099999999999996</v>
      </c>
      <c r="G71" s="242">
        <v>0.36</v>
      </c>
      <c r="H71" s="3"/>
    </row>
    <row r="72" spans="2:8" ht="18" customHeight="1">
      <c r="B72" s="243" t="s">
        <v>397</v>
      </c>
      <c r="C72" s="3">
        <v>10</v>
      </c>
      <c r="D72" s="3">
        <v>3</v>
      </c>
      <c r="E72" s="3">
        <v>28.864000000000001</v>
      </c>
      <c r="F72" s="3">
        <v>1.5649999999999999</v>
      </c>
      <c r="G72" s="242">
        <v>0.59199999999999997</v>
      </c>
      <c r="H72" s="3"/>
    </row>
    <row r="73" spans="2:8" ht="18" customHeight="1">
      <c r="B73" s="241"/>
      <c r="C73" s="3"/>
      <c r="D73" s="3"/>
      <c r="E73" s="3"/>
      <c r="F73" s="3"/>
      <c r="G73" s="242"/>
      <c r="H73" s="3"/>
    </row>
    <row r="74" spans="2:8" ht="18" customHeight="1">
      <c r="B74" s="241" t="s">
        <v>89</v>
      </c>
      <c r="C74" s="3" t="s">
        <v>88</v>
      </c>
      <c r="D74" s="3" t="s">
        <v>87</v>
      </c>
      <c r="E74" s="3" t="s">
        <v>86</v>
      </c>
      <c r="F74" s="3" t="s">
        <v>85</v>
      </c>
      <c r="G74" s="242" t="s">
        <v>84</v>
      </c>
      <c r="H74" s="3"/>
    </row>
    <row r="75" spans="2:8" ht="18" customHeight="1">
      <c r="B75" s="241" t="s">
        <v>83</v>
      </c>
      <c r="C75" s="3">
        <v>5</v>
      </c>
      <c r="D75" s="3">
        <v>3205.0059999999999</v>
      </c>
      <c r="E75" s="3">
        <v>641.00099999999998</v>
      </c>
      <c r="F75" s="3">
        <v>74.019000000000005</v>
      </c>
      <c r="G75" s="242" t="s">
        <v>69</v>
      </c>
      <c r="H75" s="3"/>
    </row>
    <row r="76" spans="2:8" ht="18" customHeight="1">
      <c r="B76" s="241" t="s">
        <v>82</v>
      </c>
      <c r="C76" s="3">
        <v>36</v>
      </c>
      <c r="D76" s="3">
        <v>311.75700000000001</v>
      </c>
      <c r="E76" s="3">
        <v>8.66</v>
      </c>
      <c r="F76" s="3"/>
      <c r="G76" s="242"/>
      <c r="H76" s="3"/>
    </row>
    <row r="77" spans="2:8" ht="18" customHeight="1">
      <c r="B77" s="241" t="s">
        <v>81</v>
      </c>
      <c r="C77" s="3">
        <v>41</v>
      </c>
      <c r="D77" s="3">
        <v>3516.7640000000001</v>
      </c>
      <c r="E77" s="3"/>
      <c r="F77" s="3"/>
      <c r="G77" s="242"/>
      <c r="H77" s="3"/>
    </row>
    <row r="78" spans="2:8" ht="35.25" customHeight="1">
      <c r="B78" s="409" t="s">
        <v>539</v>
      </c>
      <c r="C78" s="410"/>
      <c r="D78" s="410"/>
      <c r="E78" s="410"/>
      <c r="F78" s="410"/>
      <c r="G78" s="411"/>
      <c r="H78" s="3"/>
    </row>
    <row r="79" spans="2:8" ht="18" customHeight="1">
      <c r="B79" s="241" t="s">
        <v>79</v>
      </c>
      <c r="C79" s="3"/>
      <c r="D79" s="3"/>
      <c r="E79" s="3"/>
      <c r="F79" s="3"/>
      <c r="G79" s="242"/>
      <c r="H79" s="3"/>
    </row>
    <row r="80" spans="2:8" ht="18" customHeight="1">
      <c r="B80" s="241" t="s">
        <v>536</v>
      </c>
      <c r="C80" s="3"/>
      <c r="D80" s="3"/>
      <c r="E80" s="3"/>
      <c r="F80" s="3"/>
      <c r="G80" s="242"/>
      <c r="H80" s="3"/>
    </row>
    <row r="81" spans="2:8" ht="18" customHeight="1">
      <c r="B81" s="241" t="s">
        <v>77</v>
      </c>
      <c r="C81" s="3"/>
      <c r="D81" s="3"/>
      <c r="E81" s="3"/>
      <c r="F81" s="3"/>
      <c r="G81" s="242"/>
      <c r="H81" s="3"/>
    </row>
    <row r="82" spans="2:8" ht="18" customHeight="1">
      <c r="B82" s="241" t="s">
        <v>76</v>
      </c>
      <c r="C82" s="3" t="s">
        <v>75</v>
      </c>
      <c r="D82" s="3" t="s">
        <v>74</v>
      </c>
      <c r="E82" s="3" t="s">
        <v>73</v>
      </c>
      <c r="F82" s="3" t="s">
        <v>72</v>
      </c>
      <c r="G82" s="242" t="s">
        <v>71</v>
      </c>
      <c r="H82" s="3"/>
    </row>
    <row r="83" spans="2:8" ht="18" customHeight="1">
      <c r="B83" s="241" t="s">
        <v>398</v>
      </c>
      <c r="C83" s="3">
        <v>28.289000000000001</v>
      </c>
      <c r="D83" s="3">
        <v>6</v>
      </c>
      <c r="E83" s="3">
        <v>25.433</v>
      </c>
      <c r="F83" s="3" t="s">
        <v>69</v>
      </c>
      <c r="G83" s="242" t="s">
        <v>68</v>
      </c>
      <c r="H83" s="3"/>
    </row>
    <row r="84" spans="2:8" ht="18" customHeight="1">
      <c r="B84" s="241" t="s">
        <v>110</v>
      </c>
      <c r="C84" s="3">
        <v>10.15</v>
      </c>
      <c r="D84" s="3">
        <v>6</v>
      </c>
      <c r="E84" s="3">
        <v>9.1259999999999994</v>
      </c>
      <c r="F84" s="3" t="s">
        <v>69</v>
      </c>
      <c r="G84" s="242" t="s">
        <v>68</v>
      </c>
      <c r="H84" s="3"/>
    </row>
    <row r="85" spans="2:8" ht="18" customHeight="1">
      <c r="B85" s="241" t="s">
        <v>109</v>
      </c>
      <c r="C85" s="3">
        <v>8.83</v>
      </c>
      <c r="D85" s="3">
        <v>6</v>
      </c>
      <c r="E85" s="3">
        <v>7.9390000000000001</v>
      </c>
      <c r="F85" s="3" t="s">
        <v>69</v>
      </c>
      <c r="G85" s="242" t="s">
        <v>68</v>
      </c>
      <c r="H85" s="3"/>
    </row>
    <row r="86" spans="2:8" ht="18" customHeight="1">
      <c r="B86" s="241" t="s">
        <v>399</v>
      </c>
      <c r="C86" s="3">
        <v>7.3159999999999998</v>
      </c>
      <c r="D86" s="3">
        <v>6</v>
      </c>
      <c r="E86" s="3">
        <v>6.577</v>
      </c>
      <c r="F86" s="3" t="s">
        <v>69</v>
      </c>
      <c r="G86" s="242" t="s">
        <v>68</v>
      </c>
      <c r="H86" s="3"/>
    </row>
    <row r="87" spans="2:8" ht="18" customHeight="1">
      <c r="B87" s="241" t="s">
        <v>400</v>
      </c>
      <c r="C87" s="3">
        <v>6.1429999999999998</v>
      </c>
      <c r="D87" s="3">
        <v>6</v>
      </c>
      <c r="E87" s="3">
        <v>5.5229999999999997</v>
      </c>
      <c r="F87" s="3">
        <v>5.0000000000000001E-3</v>
      </c>
      <c r="G87" s="242" t="s">
        <v>68</v>
      </c>
      <c r="H87" s="3"/>
    </row>
    <row r="88" spans="2:8" ht="18" customHeight="1">
      <c r="B88" s="241" t="s">
        <v>270</v>
      </c>
      <c r="C88" s="3">
        <v>22.146000000000001</v>
      </c>
      <c r="D88" s="3">
        <v>6</v>
      </c>
      <c r="E88" s="3">
        <v>19.91</v>
      </c>
      <c r="F88" s="3" t="s">
        <v>69</v>
      </c>
      <c r="G88" s="242" t="s">
        <v>68</v>
      </c>
      <c r="H88" s="3"/>
    </row>
    <row r="89" spans="2:8" ht="18" customHeight="1">
      <c r="B89" s="241" t="s">
        <v>268</v>
      </c>
      <c r="C89" s="3">
        <v>4.0069999999999997</v>
      </c>
      <c r="D89" s="3">
        <v>6</v>
      </c>
      <c r="E89" s="3">
        <v>3.6030000000000002</v>
      </c>
      <c r="F89" s="3">
        <v>0.13700000000000001</v>
      </c>
      <c r="G89" s="242" t="s">
        <v>119</v>
      </c>
      <c r="H89" s="3"/>
    </row>
    <row r="90" spans="2:8" ht="18" customHeight="1">
      <c r="B90" s="241" t="s">
        <v>401</v>
      </c>
      <c r="C90" s="3">
        <v>2.6869999999999998</v>
      </c>
      <c r="D90" s="3">
        <v>6</v>
      </c>
      <c r="E90" s="3">
        <v>2.4159999999999999</v>
      </c>
      <c r="F90" s="3">
        <v>0.53600000000000003</v>
      </c>
      <c r="G90" s="242" t="s">
        <v>260</v>
      </c>
      <c r="H90" s="3"/>
    </row>
    <row r="91" spans="2:8" ht="18" customHeight="1">
      <c r="B91" s="241" t="s">
        <v>269</v>
      </c>
      <c r="C91" s="3">
        <v>1.173</v>
      </c>
      <c r="D91" s="3">
        <v>6</v>
      </c>
      <c r="E91" s="3">
        <v>1.054</v>
      </c>
      <c r="F91" s="3">
        <v>0.97499999999999998</v>
      </c>
      <c r="G91" s="242" t="s">
        <v>260</v>
      </c>
      <c r="H91" s="3"/>
    </row>
    <row r="92" spans="2:8" ht="18" customHeight="1">
      <c r="B92" s="241" t="s">
        <v>402</v>
      </c>
      <c r="C92" s="3">
        <v>20.972999999999999</v>
      </c>
      <c r="D92" s="3">
        <v>6</v>
      </c>
      <c r="E92" s="3">
        <v>18.856000000000002</v>
      </c>
      <c r="F92" s="3" t="s">
        <v>69</v>
      </c>
      <c r="G92" s="242" t="s">
        <v>68</v>
      </c>
      <c r="H92" s="3"/>
    </row>
    <row r="93" spans="2:8" ht="18" customHeight="1">
      <c r="B93" s="241" t="s">
        <v>272</v>
      </c>
      <c r="C93" s="3">
        <v>2.8340000000000001</v>
      </c>
      <c r="D93" s="3">
        <v>6</v>
      </c>
      <c r="E93" s="3">
        <v>2.548</v>
      </c>
      <c r="F93" s="3">
        <v>0.47699999999999998</v>
      </c>
      <c r="G93" s="242" t="s">
        <v>260</v>
      </c>
      <c r="H93" s="3"/>
    </row>
    <row r="94" spans="2:8" ht="18" customHeight="1">
      <c r="B94" s="241" t="s">
        <v>403</v>
      </c>
      <c r="C94" s="3">
        <v>1.514</v>
      </c>
      <c r="D94" s="3">
        <v>6</v>
      </c>
      <c r="E94" s="3">
        <v>1.361</v>
      </c>
      <c r="F94" s="3">
        <v>0.92700000000000005</v>
      </c>
      <c r="G94" s="242" t="s">
        <v>260</v>
      </c>
      <c r="H94" s="3"/>
    </row>
    <row r="95" spans="2:8" ht="18" customHeight="1">
      <c r="B95" s="241" t="s">
        <v>404</v>
      </c>
      <c r="C95" s="3">
        <v>19.459</v>
      </c>
      <c r="D95" s="3">
        <v>6</v>
      </c>
      <c r="E95" s="3">
        <v>17.495000000000001</v>
      </c>
      <c r="F95" s="3" t="s">
        <v>69</v>
      </c>
      <c r="G95" s="242" t="s">
        <v>68</v>
      </c>
      <c r="H95" s="3"/>
    </row>
    <row r="96" spans="2:8" ht="18" customHeight="1">
      <c r="B96" s="241" t="s">
        <v>108</v>
      </c>
      <c r="C96" s="3">
        <v>1.32</v>
      </c>
      <c r="D96" s="3">
        <v>6</v>
      </c>
      <c r="E96" s="3">
        <v>1.1870000000000001</v>
      </c>
      <c r="F96" s="3">
        <v>0.95799999999999996</v>
      </c>
      <c r="G96" s="242" t="s">
        <v>260</v>
      </c>
      <c r="H96" s="3"/>
    </row>
    <row r="97" spans="2:8" ht="18" customHeight="1">
      <c r="B97" s="241" t="s">
        <v>405</v>
      </c>
      <c r="C97" s="3">
        <v>18.138999999999999</v>
      </c>
      <c r="D97" s="3">
        <v>6</v>
      </c>
      <c r="E97" s="3">
        <v>16.308</v>
      </c>
      <c r="F97" s="3" t="s">
        <v>69</v>
      </c>
      <c r="G97" s="242" t="s">
        <v>68</v>
      </c>
      <c r="H97" s="3"/>
    </row>
    <row r="98" spans="2:8" ht="65.75" customHeight="1" thickBot="1">
      <c r="B98" s="414" t="s">
        <v>262</v>
      </c>
      <c r="C98" s="415"/>
      <c r="D98" s="415"/>
      <c r="E98" s="415"/>
      <c r="F98" s="415"/>
      <c r="G98" s="416"/>
      <c r="H98" s="3"/>
    </row>
  </sheetData>
  <mergeCells count="5">
    <mergeCell ref="B3:B4"/>
    <mergeCell ref="B29:G29"/>
    <mergeCell ref="B49:G49"/>
    <mergeCell ref="B78:G78"/>
    <mergeCell ref="B98:G98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A5B90-CF6B-45E1-8149-A26363046BFC}">
  <dimension ref="B2:O52"/>
  <sheetViews>
    <sheetView topLeftCell="A24" workbookViewId="0">
      <selection activeCell="B2" sqref="B2"/>
    </sheetView>
  </sheetViews>
  <sheetFormatPr baseColWidth="10" defaultColWidth="8.83203125" defaultRowHeight="15"/>
  <cols>
    <col min="3" max="3" width="28.5" customWidth="1"/>
    <col min="5" max="5" width="14" customWidth="1"/>
    <col min="6" max="6" width="14.83203125" customWidth="1"/>
    <col min="7" max="7" width="13.6640625" customWidth="1"/>
    <col min="8" max="8" width="9" customWidth="1"/>
    <col min="9" max="9" width="14.83203125" customWidth="1"/>
    <col min="10" max="10" width="14" customWidth="1"/>
    <col min="11" max="11" width="16" customWidth="1"/>
    <col min="12" max="12" width="18" customWidth="1"/>
    <col min="13" max="13" width="19.5" customWidth="1"/>
    <col min="14" max="14" width="17.83203125" customWidth="1"/>
  </cols>
  <sheetData>
    <row r="2" spans="2:15" ht="24" customHeight="1" thickBot="1">
      <c r="B2" s="13" t="s">
        <v>406</v>
      </c>
    </row>
    <row r="3" spans="2:15" ht="32.25" customHeight="1" thickBot="1">
      <c r="B3" s="289" t="s">
        <v>284</v>
      </c>
      <c r="C3" s="290" t="s">
        <v>285</v>
      </c>
      <c r="D3" s="289" t="s">
        <v>106</v>
      </c>
      <c r="E3" s="289" t="s">
        <v>407</v>
      </c>
      <c r="F3" s="289" t="s">
        <v>408</v>
      </c>
      <c r="G3" s="289" t="s">
        <v>409</v>
      </c>
    </row>
    <row r="4" spans="2:15" ht="20" customHeight="1" thickBot="1">
      <c r="B4" s="428" t="s">
        <v>301</v>
      </c>
      <c r="C4" s="429" t="s">
        <v>302</v>
      </c>
      <c r="D4" s="279" t="s">
        <v>303</v>
      </c>
      <c r="E4" s="279">
        <v>611438.82999999996</v>
      </c>
      <c r="F4" s="279">
        <v>2634.58</v>
      </c>
      <c r="G4" s="279">
        <v>232.08</v>
      </c>
    </row>
    <row r="5" spans="2:15" ht="20" customHeight="1" thickBot="1">
      <c r="B5" s="428"/>
      <c r="C5" s="429"/>
      <c r="D5" s="279" t="s">
        <v>304</v>
      </c>
      <c r="E5" s="279">
        <v>656786.14</v>
      </c>
      <c r="F5" s="279">
        <v>2521.3200000000002</v>
      </c>
      <c r="G5" s="279">
        <v>260.49</v>
      </c>
    </row>
    <row r="6" spans="2:15" ht="20" customHeight="1" thickBot="1">
      <c r="B6" s="428"/>
      <c r="C6" s="429"/>
      <c r="D6" s="279" t="s">
        <v>305</v>
      </c>
      <c r="E6" s="279">
        <v>600665.32999999996</v>
      </c>
      <c r="F6" s="279">
        <v>2581.61</v>
      </c>
      <c r="G6" s="279">
        <v>232.67</v>
      </c>
    </row>
    <row r="7" spans="2:15" ht="20" customHeight="1" thickBot="1">
      <c r="B7" s="428"/>
      <c r="C7" s="429"/>
      <c r="D7" s="279" t="s">
        <v>306</v>
      </c>
      <c r="E7" s="279">
        <v>550950.53</v>
      </c>
      <c r="F7" s="279">
        <v>2206.89</v>
      </c>
      <c r="G7" s="279">
        <v>249.65</v>
      </c>
    </row>
    <row r="8" spans="2:15" ht="20" customHeight="1" thickBot="1">
      <c r="B8" s="428"/>
      <c r="C8" s="429"/>
      <c r="D8" s="279" t="s">
        <v>307</v>
      </c>
      <c r="E8" s="279">
        <v>667982.26</v>
      </c>
      <c r="F8" s="279">
        <v>2571.9499999999998</v>
      </c>
      <c r="G8" s="279">
        <v>259.72000000000003</v>
      </c>
    </row>
    <row r="9" spans="2:15" ht="20" customHeight="1" thickBot="1">
      <c r="B9" s="428"/>
      <c r="C9" s="429"/>
      <c r="D9" s="279" t="s">
        <v>308</v>
      </c>
      <c r="E9" s="279">
        <v>603037.06000000006</v>
      </c>
      <c r="F9" s="279">
        <v>2444.0100000000002</v>
      </c>
      <c r="G9" s="279">
        <v>246.74</v>
      </c>
    </row>
    <row r="10" spans="2:15" ht="20" customHeight="1" thickBot="1">
      <c r="B10" s="428"/>
      <c r="C10" s="429"/>
      <c r="D10" s="279" t="s">
        <v>309</v>
      </c>
      <c r="E10" s="279">
        <v>606918.51</v>
      </c>
      <c r="F10" s="279">
        <v>2322.7199999999998</v>
      </c>
      <c r="G10" s="279">
        <v>261.3</v>
      </c>
    </row>
    <row r="11" spans="2:15" ht="20" customHeight="1" thickBot="1">
      <c r="B11" s="428" t="s">
        <v>310</v>
      </c>
      <c r="C11" s="433" t="s">
        <v>410</v>
      </c>
      <c r="D11" s="279" t="s">
        <v>312</v>
      </c>
      <c r="E11" s="279">
        <v>1057501.75</v>
      </c>
      <c r="F11" s="279">
        <v>2496.42</v>
      </c>
      <c r="G11" s="279">
        <v>423.61</v>
      </c>
    </row>
    <row r="12" spans="2:15" ht="20" customHeight="1" thickBot="1">
      <c r="B12" s="428"/>
      <c r="C12" s="433"/>
      <c r="D12" s="279" t="s">
        <v>313</v>
      </c>
      <c r="E12" s="279">
        <v>1009441.86</v>
      </c>
      <c r="F12" s="279">
        <v>2258.9</v>
      </c>
      <c r="G12" s="279">
        <v>446.87</v>
      </c>
    </row>
    <row r="13" spans="2:15" ht="20" customHeight="1" thickBot="1">
      <c r="B13" s="428"/>
      <c r="C13" s="433"/>
      <c r="D13" s="279" t="s">
        <v>314</v>
      </c>
      <c r="E13" s="279">
        <v>1128436.48</v>
      </c>
      <c r="F13" s="279">
        <v>2719.16</v>
      </c>
      <c r="G13" s="279">
        <v>414.99</v>
      </c>
      <c r="J13" s="291"/>
      <c r="K13" s="291"/>
      <c r="L13" s="291"/>
      <c r="M13" s="291"/>
      <c r="N13" s="291"/>
      <c r="O13" s="291"/>
    </row>
    <row r="14" spans="2:15" ht="20" customHeight="1" thickBot="1">
      <c r="B14" s="428"/>
      <c r="C14" s="433"/>
      <c r="D14" s="279" t="s">
        <v>315</v>
      </c>
      <c r="E14" s="279">
        <v>1047848.97</v>
      </c>
      <c r="F14" s="279">
        <v>2552.89</v>
      </c>
      <c r="G14" s="279">
        <v>410.46</v>
      </c>
      <c r="I14" s="412"/>
      <c r="J14" s="434"/>
      <c r="K14" s="434"/>
      <c r="L14" s="292"/>
      <c r="M14" s="292"/>
      <c r="N14" s="292"/>
      <c r="O14" s="291"/>
    </row>
    <row r="15" spans="2:15" ht="20" customHeight="1" thickBot="1">
      <c r="B15" s="428"/>
      <c r="C15" s="433"/>
      <c r="D15" s="279" t="s">
        <v>316</v>
      </c>
      <c r="E15" s="279">
        <v>839865.83</v>
      </c>
      <c r="F15" s="279">
        <v>2330.7199999999998</v>
      </c>
      <c r="G15" s="279">
        <v>360.35</v>
      </c>
      <c r="I15" s="183"/>
      <c r="J15" s="292"/>
      <c r="K15" s="292"/>
      <c r="L15" s="292"/>
      <c r="M15" s="292"/>
      <c r="N15" s="292"/>
      <c r="O15" s="292"/>
    </row>
    <row r="16" spans="2:15" ht="20" customHeight="1" thickBot="1">
      <c r="B16" s="428"/>
      <c r="C16" s="433"/>
      <c r="D16" s="279" t="s">
        <v>317</v>
      </c>
      <c r="E16" s="279">
        <v>812822.98</v>
      </c>
      <c r="F16" s="279">
        <v>2301.13</v>
      </c>
      <c r="G16" s="279">
        <v>353.23</v>
      </c>
      <c r="O16" s="292"/>
    </row>
    <row r="17" spans="2:15" ht="20" customHeight="1" thickBot="1">
      <c r="B17" s="428"/>
      <c r="C17" s="433"/>
      <c r="D17" s="279" t="s">
        <v>318</v>
      </c>
      <c r="E17" s="279">
        <v>1145121.95</v>
      </c>
      <c r="F17" s="279">
        <v>2212.12</v>
      </c>
      <c r="G17" s="279">
        <v>517.66</v>
      </c>
      <c r="O17" s="292"/>
    </row>
    <row r="18" spans="2:15" ht="20" customHeight="1" thickBot="1">
      <c r="B18" s="428" t="s">
        <v>319</v>
      </c>
      <c r="C18" s="429" t="s">
        <v>411</v>
      </c>
      <c r="D18" s="279" t="s">
        <v>321</v>
      </c>
      <c r="E18" s="279">
        <v>1015564.36</v>
      </c>
      <c r="F18" s="279">
        <v>2177.38</v>
      </c>
      <c r="G18" s="279">
        <v>466.42</v>
      </c>
      <c r="O18" s="292"/>
    </row>
    <row r="19" spans="2:15" ht="20" customHeight="1" thickBot="1">
      <c r="B19" s="428"/>
      <c r="C19" s="429"/>
      <c r="D19" s="279" t="s">
        <v>322</v>
      </c>
      <c r="E19" s="279">
        <v>1040692.87</v>
      </c>
      <c r="F19" s="279">
        <v>2586.34</v>
      </c>
      <c r="G19" s="279">
        <v>402.38</v>
      </c>
    </row>
    <row r="20" spans="2:15" ht="20" customHeight="1" thickBot="1">
      <c r="B20" s="428"/>
      <c r="C20" s="429"/>
      <c r="D20" s="279" t="s">
        <v>323</v>
      </c>
      <c r="E20" s="279">
        <v>1014321.75</v>
      </c>
      <c r="F20" s="279">
        <v>2533.71</v>
      </c>
      <c r="G20" s="279">
        <v>400.33</v>
      </c>
    </row>
    <row r="21" spans="2:15" ht="20" customHeight="1" thickBot="1">
      <c r="B21" s="428"/>
      <c r="C21" s="429"/>
      <c r="D21" s="279" t="s">
        <v>324</v>
      </c>
      <c r="E21" s="279">
        <v>867182.28</v>
      </c>
      <c r="F21" s="279">
        <v>2448.31</v>
      </c>
      <c r="G21" s="279">
        <v>354.2</v>
      </c>
    </row>
    <row r="22" spans="2:15" ht="20" customHeight="1" thickBot="1">
      <c r="B22" s="428"/>
      <c r="C22" s="429"/>
      <c r="D22" s="279" t="s">
        <v>325</v>
      </c>
      <c r="E22" s="279">
        <v>978628.37</v>
      </c>
      <c r="F22" s="279">
        <v>2452.16</v>
      </c>
      <c r="G22" s="279">
        <v>399.09</v>
      </c>
    </row>
    <row r="23" spans="2:15" ht="20" customHeight="1" thickBot="1">
      <c r="B23" s="428"/>
      <c r="C23" s="429"/>
      <c r="D23" s="279" t="s">
        <v>326</v>
      </c>
      <c r="E23" s="279">
        <v>851172</v>
      </c>
      <c r="F23" s="279">
        <v>2426.33</v>
      </c>
      <c r="G23" s="279">
        <v>350.81</v>
      </c>
    </row>
    <row r="24" spans="2:15" ht="20" customHeight="1" thickBot="1">
      <c r="B24" s="428"/>
      <c r="C24" s="429"/>
      <c r="D24" s="279" t="s">
        <v>327</v>
      </c>
      <c r="E24" s="279">
        <v>964646.7</v>
      </c>
      <c r="F24" s="279">
        <v>2329.08</v>
      </c>
      <c r="G24" s="279">
        <v>414.17</v>
      </c>
    </row>
    <row r="25" spans="2:15" ht="20" customHeight="1" thickBot="1">
      <c r="B25" s="428" t="s">
        <v>328</v>
      </c>
      <c r="C25" s="429" t="s">
        <v>412</v>
      </c>
      <c r="D25" s="279" t="s">
        <v>330</v>
      </c>
      <c r="E25" s="279">
        <v>874219.93</v>
      </c>
      <c r="F25" s="279">
        <v>2388.38</v>
      </c>
      <c r="G25" s="279">
        <v>366.03</v>
      </c>
    </row>
    <row r="26" spans="2:15" ht="20" customHeight="1" thickBot="1">
      <c r="B26" s="428"/>
      <c r="C26" s="429"/>
      <c r="D26" s="279" t="s">
        <v>331</v>
      </c>
      <c r="E26" s="279">
        <v>912703.07</v>
      </c>
      <c r="F26" s="279">
        <v>2632.66</v>
      </c>
      <c r="G26" s="279">
        <v>346.69</v>
      </c>
    </row>
    <row r="27" spans="2:15" ht="20" customHeight="1" thickBot="1">
      <c r="B27" s="428"/>
      <c r="C27" s="429"/>
      <c r="D27" s="279" t="s">
        <v>332</v>
      </c>
      <c r="E27" s="279">
        <v>891478.94</v>
      </c>
      <c r="F27" s="279">
        <v>2518.7399999999998</v>
      </c>
      <c r="G27" s="279">
        <v>353.94</v>
      </c>
    </row>
    <row r="28" spans="2:15" ht="25.5" customHeight="1" thickBot="1">
      <c r="B28" s="428"/>
      <c r="C28" s="429"/>
      <c r="D28" s="279" t="s">
        <v>333</v>
      </c>
      <c r="E28" s="279">
        <v>798401.11</v>
      </c>
      <c r="F28" s="279">
        <v>2368</v>
      </c>
      <c r="G28" s="279">
        <v>337.16</v>
      </c>
      <c r="I28" s="412"/>
      <c r="J28" s="412"/>
      <c r="K28" s="412"/>
      <c r="L28" s="412"/>
      <c r="M28" s="412"/>
      <c r="N28" s="412"/>
    </row>
    <row r="29" spans="2:15" ht="20" customHeight="1" thickBot="1">
      <c r="B29" s="428"/>
      <c r="C29" s="429"/>
      <c r="D29" s="279" t="s">
        <v>334</v>
      </c>
      <c r="E29" s="279">
        <v>918749.91</v>
      </c>
      <c r="F29" s="279">
        <v>2514.0300000000002</v>
      </c>
      <c r="G29" s="279">
        <v>365.45</v>
      </c>
    </row>
    <row r="30" spans="2:15" ht="20" customHeight="1" thickBot="1">
      <c r="B30" s="428"/>
      <c r="C30" s="429"/>
      <c r="D30" s="279" t="s">
        <v>335</v>
      </c>
      <c r="E30" s="279">
        <v>738147.42</v>
      </c>
      <c r="F30" s="279">
        <v>2525.9899999999998</v>
      </c>
      <c r="G30" s="279">
        <v>292.22000000000003</v>
      </c>
    </row>
    <row r="31" spans="2:15" ht="20" customHeight="1" thickBot="1">
      <c r="B31" s="428"/>
      <c r="C31" s="429"/>
      <c r="D31" s="279" t="s">
        <v>336</v>
      </c>
      <c r="E31" s="279">
        <v>731628.68</v>
      </c>
      <c r="F31" s="279">
        <v>2189.37</v>
      </c>
      <c r="G31" s="279">
        <v>334.17</v>
      </c>
    </row>
    <row r="32" spans="2:15" ht="20" customHeight="1" thickBot="1">
      <c r="B32" s="428" t="s">
        <v>337</v>
      </c>
      <c r="C32" s="429" t="s">
        <v>413</v>
      </c>
      <c r="D32" s="279" t="s">
        <v>339</v>
      </c>
      <c r="E32" s="279">
        <v>1038004.74</v>
      </c>
      <c r="F32" s="279">
        <v>2440.1799999999998</v>
      </c>
      <c r="G32" s="279">
        <v>425.38</v>
      </c>
    </row>
    <row r="33" spans="2:14" ht="20" customHeight="1" thickBot="1">
      <c r="B33" s="428"/>
      <c r="C33" s="430"/>
      <c r="D33" s="279" t="s">
        <v>340</v>
      </c>
      <c r="E33" s="279">
        <v>732137.64</v>
      </c>
      <c r="F33" s="279">
        <v>2542.7800000000002</v>
      </c>
      <c r="G33" s="279">
        <v>287.93</v>
      </c>
    </row>
    <row r="34" spans="2:14" ht="20" customHeight="1" thickBot="1">
      <c r="B34" s="428"/>
      <c r="C34" s="430"/>
      <c r="D34" s="279" t="s">
        <v>341</v>
      </c>
      <c r="E34" s="279">
        <v>913302.21</v>
      </c>
      <c r="F34" s="279">
        <v>2387.9299999999998</v>
      </c>
      <c r="G34" s="279">
        <v>382.47</v>
      </c>
    </row>
    <row r="35" spans="2:14" ht="20" customHeight="1" thickBot="1">
      <c r="B35" s="428"/>
      <c r="C35" s="430"/>
      <c r="D35" s="279" t="s">
        <v>342</v>
      </c>
      <c r="E35" s="279">
        <v>683519.88</v>
      </c>
      <c r="F35" s="279">
        <v>2296.88</v>
      </c>
      <c r="G35" s="279">
        <v>297.58999999999997</v>
      </c>
    </row>
    <row r="36" spans="2:14" ht="20" customHeight="1" thickBot="1">
      <c r="B36" s="428"/>
      <c r="C36" s="430"/>
      <c r="D36" s="279" t="s">
        <v>343</v>
      </c>
      <c r="E36" s="279">
        <v>864812.07</v>
      </c>
      <c r="F36" s="279">
        <v>2256.1999999999998</v>
      </c>
      <c r="G36" s="279">
        <v>383.3</v>
      </c>
    </row>
    <row r="37" spans="2:14" ht="20" customHeight="1" thickBot="1">
      <c r="B37" s="428"/>
      <c r="C37" s="430"/>
      <c r="D37" s="279" t="s">
        <v>344</v>
      </c>
      <c r="E37" s="279">
        <v>894911.02</v>
      </c>
      <c r="F37" s="279">
        <v>2686.04</v>
      </c>
      <c r="G37" s="279">
        <v>333.17</v>
      </c>
    </row>
    <row r="38" spans="2:14" ht="20" customHeight="1" thickBot="1">
      <c r="B38" s="428"/>
      <c r="C38" s="430"/>
      <c r="D38" s="279" t="s">
        <v>345</v>
      </c>
      <c r="E38" s="279">
        <v>705397.03</v>
      </c>
      <c r="F38" s="279">
        <v>2170.54</v>
      </c>
      <c r="G38" s="279">
        <v>324.99</v>
      </c>
    </row>
    <row r="39" spans="2:14" ht="20" customHeight="1" thickBot="1">
      <c r="B39" s="428" t="s">
        <v>346</v>
      </c>
      <c r="C39" s="429" t="s">
        <v>414</v>
      </c>
      <c r="D39" s="279" t="s">
        <v>348</v>
      </c>
      <c r="E39" s="279">
        <v>929535.27</v>
      </c>
      <c r="F39" s="279">
        <v>2450.83</v>
      </c>
      <c r="G39" s="279">
        <v>379.27</v>
      </c>
    </row>
    <row r="40" spans="2:14" ht="20" customHeight="1" thickBot="1">
      <c r="B40" s="428"/>
      <c r="C40" s="430"/>
      <c r="D40" s="279" t="s">
        <v>349</v>
      </c>
      <c r="E40" s="279">
        <v>986485.64</v>
      </c>
      <c r="F40" s="279">
        <v>2311.0300000000002</v>
      </c>
      <c r="G40" s="279">
        <v>426.86</v>
      </c>
    </row>
    <row r="41" spans="2:14" ht="20" customHeight="1" thickBot="1">
      <c r="B41" s="428"/>
      <c r="C41" s="430"/>
      <c r="D41" s="279" t="s">
        <v>350</v>
      </c>
      <c r="E41" s="279">
        <v>664952.15</v>
      </c>
      <c r="F41" s="279">
        <v>2322.6</v>
      </c>
      <c r="G41" s="279">
        <v>286.3</v>
      </c>
    </row>
    <row r="42" spans="2:14" ht="20" customHeight="1" thickBot="1">
      <c r="B42" s="428"/>
      <c r="C42" s="430"/>
      <c r="D42" s="279" t="s">
        <v>351</v>
      </c>
      <c r="E42" s="279">
        <v>802823.24</v>
      </c>
      <c r="F42" s="279">
        <v>2381.98</v>
      </c>
      <c r="G42" s="279">
        <v>337.04</v>
      </c>
    </row>
    <row r="43" spans="2:14" ht="20" customHeight="1" thickBot="1">
      <c r="B43" s="428"/>
      <c r="C43" s="430"/>
      <c r="D43" s="279" t="s">
        <v>352</v>
      </c>
      <c r="E43" s="279">
        <v>990678.88</v>
      </c>
      <c r="F43" s="279">
        <v>2223.25</v>
      </c>
      <c r="G43" s="279">
        <v>445.6</v>
      </c>
    </row>
    <row r="44" spans="2:14" ht="20" customHeight="1" thickBot="1">
      <c r="B44" s="428"/>
      <c r="C44" s="430"/>
      <c r="D44" s="279" t="s">
        <v>353</v>
      </c>
      <c r="E44" s="279">
        <v>869178.03</v>
      </c>
      <c r="F44" s="279">
        <v>2389.5100000000002</v>
      </c>
      <c r="G44" s="279">
        <v>363.75</v>
      </c>
    </row>
    <row r="45" spans="2:14" ht="20" customHeight="1" thickBot="1">
      <c r="B45" s="428"/>
      <c r="C45" s="430"/>
      <c r="D45" s="279" t="s">
        <v>354</v>
      </c>
      <c r="E45" s="279">
        <v>820275.97</v>
      </c>
      <c r="F45" s="279">
        <v>2537.5700000000002</v>
      </c>
      <c r="G45" s="279">
        <v>323.25</v>
      </c>
    </row>
    <row r="46" spans="2:14" ht="20" customHeight="1"/>
    <row r="47" spans="2:14" ht="20" customHeight="1"/>
    <row r="48" spans="2:14" ht="20" customHeight="1">
      <c r="I48" s="412"/>
      <c r="J48" s="412"/>
      <c r="K48" s="412"/>
      <c r="L48" s="412"/>
      <c r="M48" s="412"/>
      <c r="N48" s="412"/>
    </row>
    <row r="49" ht="20" customHeight="1"/>
    <row r="50" ht="20" customHeight="1"/>
    <row r="51" ht="20" customHeight="1"/>
    <row r="52" ht="20" customHeight="1"/>
  </sheetData>
  <mergeCells count="15">
    <mergeCell ref="B18:B24"/>
    <mergeCell ref="C18:C24"/>
    <mergeCell ref="I48:N48"/>
    <mergeCell ref="B25:B31"/>
    <mergeCell ref="C25:C31"/>
    <mergeCell ref="I28:N28"/>
    <mergeCell ref="B32:B38"/>
    <mergeCell ref="C32:C38"/>
    <mergeCell ref="B39:B45"/>
    <mergeCell ref="C39:C45"/>
    <mergeCell ref="B4:B10"/>
    <mergeCell ref="C4:C10"/>
    <mergeCell ref="B11:B17"/>
    <mergeCell ref="C11:C17"/>
    <mergeCell ref="I14:K14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F1CEC-3E4C-4312-9BAB-A1B37A6E6192}">
  <dimension ref="B2:V48"/>
  <sheetViews>
    <sheetView topLeftCell="A83" zoomScale="140" zoomScaleNormal="140" workbookViewId="0">
      <selection activeCell="B34" sqref="B34"/>
    </sheetView>
  </sheetViews>
  <sheetFormatPr baseColWidth="10" defaultColWidth="8.83203125" defaultRowHeight="15"/>
  <cols>
    <col min="2" max="2" width="36.1640625" customWidth="1"/>
    <col min="3" max="3" width="17.6640625" customWidth="1"/>
    <col min="4" max="4" width="20.5" customWidth="1"/>
    <col min="5" max="5" width="19.33203125" customWidth="1"/>
    <col min="6" max="7" width="19.6640625" customWidth="1"/>
    <col min="8" max="8" width="19" customWidth="1"/>
  </cols>
  <sheetData>
    <row r="2" spans="2:22" ht="19" thickBot="1">
      <c r="B2" s="188" t="s">
        <v>415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</row>
    <row r="3" spans="2:22" ht="45.5" customHeight="1" thickBot="1">
      <c r="B3" s="293" t="s">
        <v>356</v>
      </c>
      <c r="C3" s="294" t="s">
        <v>302</v>
      </c>
      <c r="D3" s="295" t="s">
        <v>416</v>
      </c>
      <c r="E3" s="295" t="s">
        <v>320</v>
      </c>
      <c r="F3" s="295" t="s">
        <v>417</v>
      </c>
      <c r="G3" s="295" t="s">
        <v>413</v>
      </c>
      <c r="H3" s="295" t="s">
        <v>414</v>
      </c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</row>
    <row r="4" spans="2:22" ht="17.25" customHeight="1" thickBot="1">
      <c r="B4" s="293">
        <v>1</v>
      </c>
      <c r="C4" s="296">
        <v>232.08</v>
      </c>
      <c r="D4" s="296">
        <v>423.61</v>
      </c>
      <c r="E4" s="232">
        <v>466.42</v>
      </c>
      <c r="F4" s="232">
        <v>366.03</v>
      </c>
      <c r="G4" s="232">
        <v>425.38</v>
      </c>
      <c r="H4" s="232">
        <v>379.27</v>
      </c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</row>
    <row r="5" spans="2:22" ht="16" thickBot="1">
      <c r="B5" s="293">
        <v>2</v>
      </c>
      <c r="C5" s="296">
        <v>260.49</v>
      </c>
      <c r="D5" s="296">
        <v>446.87</v>
      </c>
      <c r="E5" s="232">
        <v>402.38</v>
      </c>
      <c r="F5" s="232">
        <v>346.69</v>
      </c>
      <c r="G5" s="232">
        <v>287.93</v>
      </c>
      <c r="H5" s="232">
        <v>426.86</v>
      </c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</row>
    <row r="6" spans="2:22" ht="16" thickBot="1">
      <c r="B6" s="293">
        <v>3</v>
      </c>
      <c r="C6" s="296">
        <v>232.67</v>
      </c>
      <c r="D6" s="296">
        <v>414.99</v>
      </c>
      <c r="E6" s="232">
        <v>400.33</v>
      </c>
      <c r="F6" s="232">
        <v>353.94</v>
      </c>
      <c r="G6" s="232">
        <v>382.47</v>
      </c>
      <c r="H6" s="232">
        <v>286.3</v>
      </c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</row>
    <row r="7" spans="2:22" ht="16" thickBot="1">
      <c r="B7" s="293">
        <v>4</v>
      </c>
      <c r="C7" s="296">
        <v>249.65</v>
      </c>
      <c r="D7" s="296">
        <v>410.46</v>
      </c>
      <c r="E7" s="297">
        <v>354.2</v>
      </c>
      <c r="F7" s="232">
        <v>337.16</v>
      </c>
      <c r="G7" s="232">
        <v>297.58999999999997</v>
      </c>
      <c r="H7" s="232">
        <v>337.04</v>
      </c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</row>
    <row r="8" spans="2:22" ht="16" thickBot="1">
      <c r="B8" s="293">
        <v>5</v>
      </c>
      <c r="C8" s="296">
        <v>259.72000000000003</v>
      </c>
      <c r="D8" s="296">
        <v>360.35</v>
      </c>
      <c r="E8" s="232">
        <v>399.09</v>
      </c>
      <c r="F8" s="232">
        <v>365.45</v>
      </c>
      <c r="G8" s="232">
        <v>383.3</v>
      </c>
      <c r="H8" s="232">
        <v>445.6</v>
      </c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</row>
    <row r="9" spans="2:22" ht="16" thickBot="1">
      <c r="B9" s="293">
        <v>6</v>
      </c>
      <c r="C9" s="296">
        <v>246.74</v>
      </c>
      <c r="D9" s="296">
        <v>353.23</v>
      </c>
      <c r="E9" s="232">
        <v>350.81</v>
      </c>
      <c r="F9" s="232">
        <v>292.22000000000003</v>
      </c>
      <c r="G9" s="232">
        <v>333.17</v>
      </c>
      <c r="H9" s="232">
        <v>363.75</v>
      </c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</row>
    <row r="10" spans="2:22" ht="16" thickBot="1">
      <c r="B10" s="293">
        <v>7</v>
      </c>
      <c r="C10" s="298">
        <v>261.3</v>
      </c>
      <c r="D10" s="296">
        <v>517.66</v>
      </c>
      <c r="E10" s="232">
        <v>414.17</v>
      </c>
      <c r="F10" s="232">
        <v>334.17</v>
      </c>
      <c r="G10" s="232">
        <v>324.99</v>
      </c>
      <c r="H10" s="232">
        <v>323.25</v>
      </c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</row>
    <row r="11" spans="2:22"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</row>
    <row r="12" spans="2:22" ht="19" thickBot="1">
      <c r="B12" s="188" t="s">
        <v>418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</row>
    <row r="13" spans="2:22" ht="16">
      <c r="B13" s="238" t="s">
        <v>102</v>
      </c>
      <c r="C13" s="299"/>
      <c r="D13" s="299"/>
      <c r="E13" s="299"/>
      <c r="F13" s="299"/>
      <c r="G13" s="300"/>
      <c r="H13" s="301"/>
      <c r="I13" s="302"/>
      <c r="J13" s="302"/>
      <c r="K13" s="302"/>
      <c r="L13" s="302"/>
      <c r="M13" s="302"/>
      <c r="N13" s="302"/>
      <c r="O13" s="302"/>
      <c r="P13" s="302"/>
      <c r="Q13" s="302"/>
      <c r="R13" s="302"/>
      <c r="S13" s="302"/>
      <c r="T13" s="302"/>
      <c r="U13" s="302"/>
      <c r="V13" s="3"/>
    </row>
    <row r="14" spans="2:22" ht="16">
      <c r="B14" s="243" t="s">
        <v>534</v>
      </c>
      <c r="C14" s="303" t="s">
        <v>98</v>
      </c>
      <c r="D14" s="303" t="s">
        <v>419</v>
      </c>
      <c r="E14" s="303"/>
      <c r="F14" s="303"/>
      <c r="G14" s="304"/>
      <c r="H14" s="305"/>
      <c r="I14" s="302"/>
      <c r="J14" s="302"/>
      <c r="K14" s="302"/>
      <c r="L14" s="302"/>
      <c r="M14" s="302"/>
      <c r="N14" s="302"/>
      <c r="O14" s="302"/>
      <c r="P14" s="302"/>
      <c r="Q14" s="302"/>
      <c r="R14" s="302"/>
      <c r="S14" s="302"/>
      <c r="T14" s="302"/>
      <c r="U14" s="302"/>
      <c r="V14" s="3"/>
    </row>
    <row r="15" spans="2:22" ht="16">
      <c r="B15" s="241" t="s">
        <v>535</v>
      </c>
      <c r="C15" s="3" t="s">
        <v>98</v>
      </c>
      <c r="D15" s="3" t="s">
        <v>177</v>
      </c>
      <c r="E15" s="3"/>
      <c r="F15" s="3"/>
      <c r="G15" s="242"/>
      <c r="H15" s="305"/>
      <c r="I15" s="302"/>
      <c r="J15" s="302"/>
      <c r="K15" s="302"/>
      <c r="L15" s="302"/>
      <c r="M15" s="302"/>
      <c r="N15" s="302"/>
      <c r="O15" s="302"/>
      <c r="P15" s="302"/>
      <c r="Q15" s="302"/>
      <c r="R15" s="302"/>
      <c r="S15" s="302"/>
      <c r="T15" s="302"/>
      <c r="U15" s="302"/>
      <c r="V15" s="3"/>
    </row>
    <row r="16" spans="2:22" ht="34.25" customHeight="1">
      <c r="B16" s="241" t="s">
        <v>96</v>
      </c>
      <c r="C16" s="3" t="s">
        <v>95</v>
      </c>
      <c r="D16" s="3" t="s">
        <v>94</v>
      </c>
      <c r="E16" s="3" t="s">
        <v>93</v>
      </c>
      <c r="F16" s="3" t="s">
        <v>92</v>
      </c>
      <c r="G16" s="242" t="s">
        <v>91</v>
      </c>
      <c r="H16" s="305"/>
      <c r="I16" s="302"/>
      <c r="J16" s="302"/>
      <c r="K16" s="302"/>
      <c r="L16" s="302"/>
      <c r="M16" s="302"/>
      <c r="N16" s="302"/>
      <c r="O16" s="302"/>
      <c r="P16" s="302"/>
      <c r="Q16" s="302"/>
      <c r="R16" s="302"/>
      <c r="S16" s="302"/>
      <c r="T16" s="302"/>
      <c r="U16" s="302"/>
      <c r="V16" s="3"/>
    </row>
    <row r="17" spans="2:22" ht="17" customHeight="1">
      <c r="B17" s="241" t="s">
        <v>369</v>
      </c>
      <c r="C17" s="3">
        <v>8</v>
      </c>
      <c r="D17" s="3">
        <v>1</v>
      </c>
      <c r="E17" s="3">
        <v>248.95</v>
      </c>
      <c r="F17" s="3">
        <v>12.627000000000001</v>
      </c>
      <c r="G17" s="242">
        <v>4.7729999999999997</v>
      </c>
      <c r="H17" s="305"/>
      <c r="I17" s="302"/>
      <c r="J17" s="302"/>
      <c r="K17" s="302"/>
      <c r="L17" s="302"/>
      <c r="M17" s="302"/>
      <c r="N17" s="302"/>
      <c r="O17" s="302"/>
      <c r="P17" s="302"/>
      <c r="Q17" s="302"/>
      <c r="R17" s="302"/>
      <c r="S17" s="302"/>
      <c r="T17" s="302"/>
      <c r="U17" s="302"/>
      <c r="V17" s="3"/>
    </row>
    <row r="18" spans="2:22" ht="16">
      <c r="B18" s="241" t="s">
        <v>420</v>
      </c>
      <c r="C18" s="3">
        <v>8</v>
      </c>
      <c r="D18" s="3">
        <v>1</v>
      </c>
      <c r="E18" s="3">
        <v>418.16699999999997</v>
      </c>
      <c r="F18" s="3">
        <v>55.35</v>
      </c>
      <c r="G18" s="242">
        <v>20.92</v>
      </c>
      <c r="H18" s="302"/>
      <c r="I18" s="302"/>
      <c r="J18" s="302"/>
      <c r="K18" s="302"/>
      <c r="L18" s="302"/>
      <c r="M18" s="302"/>
      <c r="N18" s="302"/>
      <c r="O18" s="302"/>
      <c r="P18" s="302"/>
      <c r="Q18" s="302"/>
      <c r="R18" s="302"/>
      <c r="S18" s="302"/>
      <c r="T18" s="302"/>
      <c r="U18" s="302"/>
      <c r="V18" s="3"/>
    </row>
    <row r="19" spans="2:22" ht="16">
      <c r="B19" s="241" t="s">
        <v>371</v>
      </c>
      <c r="C19" s="3">
        <v>8</v>
      </c>
      <c r="D19" s="3">
        <v>1</v>
      </c>
      <c r="E19" s="3">
        <v>398.2</v>
      </c>
      <c r="F19" s="3">
        <v>38.973999999999997</v>
      </c>
      <c r="G19" s="242">
        <v>14.731</v>
      </c>
      <c r="H19" s="301"/>
      <c r="I19" s="302"/>
      <c r="J19" s="302"/>
      <c r="K19" s="302"/>
      <c r="L19" s="302"/>
      <c r="M19" s="302"/>
      <c r="N19" s="302"/>
      <c r="O19" s="302"/>
      <c r="P19" s="302"/>
      <c r="Q19" s="302"/>
      <c r="R19" s="302"/>
      <c r="S19" s="302"/>
      <c r="T19" s="302"/>
      <c r="U19" s="302"/>
      <c r="V19" s="3"/>
    </row>
    <row r="20" spans="2:22" ht="16">
      <c r="B20" s="241" t="s">
        <v>421</v>
      </c>
      <c r="C20" s="3">
        <v>8</v>
      </c>
      <c r="D20" s="3">
        <v>1</v>
      </c>
      <c r="E20" s="3">
        <v>342.23700000000002</v>
      </c>
      <c r="F20" s="3">
        <v>25.344999999999999</v>
      </c>
      <c r="G20" s="242">
        <v>9.58</v>
      </c>
      <c r="H20" s="302"/>
      <c r="I20" s="302"/>
      <c r="J20" s="302"/>
      <c r="K20" s="302"/>
      <c r="L20" s="302"/>
      <c r="M20" s="302"/>
      <c r="N20" s="302"/>
      <c r="O20" s="302"/>
      <c r="P20" s="302"/>
      <c r="Q20" s="302"/>
      <c r="R20" s="302"/>
      <c r="S20" s="302"/>
      <c r="T20" s="302"/>
      <c r="U20" s="302"/>
      <c r="V20" s="3"/>
    </row>
    <row r="21" spans="2:22" ht="16">
      <c r="B21" s="241" t="s">
        <v>373</v>
      </c>
      <c r="C21" s="3">
        <v>8</v>
      </c>
      <c r="D21" s="3">
        <v>1</v>
      </c>
      <c r="E21" s="3">
        <v>347.83300000000003</v>
      </c>
      <c r="F21" s="3">
        <v>50.531999999999996</v>
      </c>
      <c r="G21" s="242">
        <v>19.099</v>
      </c>
      <c r="H21" s="306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</row>
    <row r="22" spans="2:22">
      <c r="B22" s="241" t="s">
        <v>374</v>
      </c>
      <c r="C22" s="3">
        <v>8</v>
      </c>
      <c r="D22" s="3">
        <v>1</v>
      </c>
      <c r="E22" s="3">
        <v>366.01</v>
      </c>
      <c r="F22" s="3">
        <v>56.627000000000002</v>
      </c>
      <c r="G22" s="242">
        <v>21.402999999999999</v>
      </c>
      <c r="H22" s="241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</row>
    <row r="23" spans="2:22">
      <c r="B23" s="241" t="s">
        <v>89</v>
      </c>
      <c r="C23" s="3" t="s">
        <v>88</v>
      </c>
      <c r="D23" s="3" t="s">
        <v>87</v>
      </c>
      <c r="E23" s="3" t="s">
        <v>86</v>
      </c>
      <c r="F23" s="3" t="s">
        <v>85</v>
      </c>
      <c r="G23" s="242" t="s">
        <v>84</v>
      </c>
      <c r="H23" s="241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</row>
    <row r="24" spans="2:22">
      <c r="B24" s="241" t="s">
        <v>83</v>
      </c>
      <c r="C24" s="3">
        <v>5</v>
      </c>
      <c r="D24" s="3">
        <v>121982.519</v>
      </c>
      <c r="E24" s="3">
        <v>24396.504000000001</v>
      </c>
      <c r="F24" s="3">
        <v>13.135</v>
      </c>
      <c r="G24" s="242" t="s">
        <v>69</v>
      </c>
      <c r="H24" s="241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</row>
    <row r="25" spans="2:22">
      <c r="B25" s="241" t="s">
        <v>82</v>
      </c>
      <c r="C25" s="3">
        <v>36</v>
      </c>
      <c r="D25" s="3">
        <v>66866.357999999993</v>
      </c>
      <c r="E25" s="3">
        <v>1857.3989999999999</v>
      </c>
      <c r="F25" s="3"/>
      <c r="G25" s="242"/>
      <c r="H25" s="241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</row>
    <row r="26" spans="2:22">
      <c r="B26" s="241" t="s">
        <v>81</v>
      </c>
      <c r="C26" s="3">
        <v>41</v>
      </c>
      <c r="D26" s="3">
        <v>188848.87700000001</v>
      </c>
      <c r="E26" s="3"/>
      <c r="F26" s="3"/>
      <c r="G26" s="242"/>
      <c r="H26" s="241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</row>
    <row r="27" spans="2:22" ht="36.5" customHeight="1">
      <c r="B27" s="409" t="s">
        <v>539</v>
      </c>
      <c r="C27" s="410"/>
      <c r="D27" s="410"/>
      <c r="E27" s="410"/>
      <c r="F27" s="410"/>
      <c r="G27" s="411"/>
      <c r="H27" s="241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</row>
    <row r="28" spans="2:22">
      <c r="B28" s="241" t="s">
        <v>79</v>
      </c>
      <c r="C28" s="3"/>
      <c r="D28" s="3"/>
      <c r="E28" s="3"/>
      <c r="F28" s="3"/>
      <c r="G28" s="242"/>
      <c r="H28" s="241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</row>
    <row r="29" spans="2:22">
      <c r="B29" s="241"/>
      <c r="C29" s="3"/>
      <c r="D29" s="3"/>
      <c r="E29" s="3"/>
      <c r="F29" s="3"/>
      <c r="G29" s="242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</row>
    <row r="30" spans="2:22">
      <c r="B30" s="241" t="s">
        <v>536</v>
      </c>
      <c r="C30" s="3"/>
      <c r="D30" s="3"/>
      <c r="E30" s="3"/>
      <c r="F30" s="3"/>
      <c r="G30" s="242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</row>
    <row r="31" spans="2:22">
      <c r="B31" s="241" t="s">
        <v>77</v>
      </c>
      <c r="C31" s="3"/>
      <c r="D31" s="3"/>
      <c r="E31" s="3"/>
      <c r="F31" s="3"/>
      <c r="G31" s="242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</row>
    <row r="32" spans="2:22">
      <c r="B32" s="241" t="s">
        <v>76</v>
      </c>
      <c r="C32" s="3" t="s">
        <v>75</v>
      </c>
      <c r="D32" s="307" t="s">
        <v>74</v>
      </c>
      <c r="E32" s="307" t="s">
        <v>73</v>
      </c>
      <c r="F32" s="307" t="s">
        <v>72</v>
      </c>
      <c r="G32" s="308" t="s">
        <v>71</v>
      </c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</row>
    <row r="33" spans="2:22">
      <c r="B33" s="241" t="s">
        <v>381</v>
      </c>
      <c r="C33" s="3">
        <v>169.21700000000001</v>
      </c>
      <c r="D33" s="307">
        <v>6</v>
      </c>
      <c r="E33" s="307">
        <v>10.388</v>
      </c>
      <c r="F33" s="307" t="s">
        <v>69</v>
      </c>
      <c r="G33" s="308" t="s">
        <v>68</v>
      </c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</row>
    <row r="34" spans="2:22">
      <c r="B34" s="241" t="s">
        <v>218</v>
      </c>
      <c r="C34" s="3">
        <v>75.930000000000007</v>
      </c>
      <c r="D34" s="307">
        <v>6</v>
      </c>
      <c r="E34" s="307">
        <v>4.6609999999999996</v>
      </c>
      <c r="F34" s="307">
        <v>2.5000000000000001E-2</v>
      </c>
      <c r="G34" s="308" t="s">
        <v>68</v>
      </c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</row>
    <row r="35" spans="2:22">
      <c r="B35" s="241" t="s">
        <v>259</v>
      </c>
      <c r="C35" s="3">
        <v>70.334000000000003</v>
      </c>
      <c r="D35" s="307">
        <v>6</v>
      </c>
      <c r="E35" s="307">
        <v>4.3179999999999996</v>
      </c>
      <c r="F35" s="307">
        <v>4.4999999999999998E-2</v>
      </c>
      <c r="G35" s="308" t="s">
        <v>68</v>
      </c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</row>
    <row r="36" spans="2:22">
      <c r="B36" s="241" t="s">
        <v>422</v>
      </c>
      <c r="C36" s="3">
        <v>52.156999999999996</v>
      </c>
      <c r="D36" s="307">
        <v>6</v>
      </c>
      <c r="E36" s="307">
        <v>3.202</v>
      </c>
      <c r="F36" s="307">
        <v>0.23499999999999999</v>
      </c>
      <c r="G36" s="308" t="s">
        <v>119</v>
      </c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</row>
    <row r="37" spans="2:22">
      <c r="B37" s="241" t="s">
        <v>219</v>
      </c>
      <c r="C37" s="3">
        <v>19.966999999999999</v>
      </c>
      <c r="D37" s="307">
        <v>6</v>
      </c>
      <c r="E37" s="307">
        <v>1.226</v>
      </c>
      <c r="F37" s="307">
        <v>0.95199999999999996</v>
      </c>
      <c r="G37" s="308" t="s">
        <v>260</v>
      </c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</row>
    <row r="38" spans="2:22" ht="18" customHeight="1">
      <c r="B38" s="241" t="s">
        <v>380</v>
      </c>
      <c r="C38" s="3">
        <v>149.25</v>
      </c>
      <c r="D38" s="307">
        <v>6</v>
      </c>
      <c r="E38" s="307">
        <v>9.1620000000000008</v>
      </c>
      <c r="F38" s="307" t="s">
        <v>69</v>
      </c>
      <c r="G38" s="308" t="s">
        <v>68</v>
      </c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</row>
    <row r="39" spans="2:22" ht="17.25" customHeight="1">
      <c r="B39" s="241" t="s">
        <v>220</v>
      </c>
      <c r="C39" s="3">
        <v>55.963000000000001</v>
      </c>
      <c r="D39" s="307">
        <v>6</v>
      </c>
      <c r="E39" s="307">
        <v>3.4359999999999999</v>
      </c>
      <c r="F39" s="307">
        <v>0.17299999999999999</v>
      </c>
      <c r="G39" s="308" t="s">
        <v>119</v>
      </c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</row>
    <row r="40" spans="2:22">
      <c r="B40" s="241" t="s">
        <v>261</v>
      </c>
      <c r="C40" s="3">
        <v>50.366999999999997</v>
      </c>
      <c r="D40" s="307">
        <v>6</v>
      </c>
      <c r="E40" s="307">
        <v>3.0920000000000001</v>
      </c>
      <c r="F40" s="307">
        <v>0.26900000000000002</v>
      </c>
      <c r="G40" s="308" t="s">
        <v>260</v>
      </c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</row>
    <row r="41" spans="2:22">
      <c r="B41" s="241" t="s">
        <v>423</v>
      </c>
      <c r="C41" s="3">
        <v>32.19</v>
      </c>
      <c r="D41" s="307">
        <v>6</v>
      </c>
      <c r="E41" s="307">
        <v>1.976</v>
      </c>
      <c r="F41" s="307">
        <v>0.72799999999999998</v>
      </c>
      <c r="G41" s="308" t="s">
        <v>260</v>
      </c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</row>
    <row r="42" spans="2:22">
      <c r="B42" s="241" t="s">
        <v>375</v>
      </c>
      <c r="C42" s="3">
        <v>117.06</v>
      </c>
      <c r="D42" s="307">
        <v>6</v>
      </c>
      <c r="E42" s="307">
        <v>7.1859999999999999</v>
      </c>
      <c r="F42" s="307" t="s">
        <v>69</v>
      </c>
      <c r="G42" s="308" t="s">
        <v>68</v>
      </c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</row>
    <row r="43" spans="2:22">
      <c r="B43" s="241" t="s">
        <v>376</v>
      </c>
      <c r="C43" s="3">
        <v>23.773</v>
      </c>
      <c r="D43" s="307">
        <v>6</v>
      </c>
      <c r="E43" s="307">
        <v>1.4590000000000001</v>
      </c>
      <c r="F43" s="307">
        <v>0.90400000000000003</v>
      </c>
      <c r="G43" s="308" t="s">
        <v>260</v>
      </c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</row>
    <row r="44" spans="2:22">
      <c r="B44" s="241" t="s">
        <v>377</v>
      </c>
      <c r="C44" s="3">
        <v>18.177</v>
      </c>
      <c r="D44" s="307">
        <v>6</v>
      </c>
      <c r="E44" s="307">
        <v>1.1160000000000001</v>
      </c>
      <c r="F44" s="307">
        <v>0.96799999999999997</v>
      </c>
      <c r="G44" s="308" t="s">
        <v>260</v>
      </c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</row>
    <row r="45" spans="2:22">
      <c r="B45" s="241" t="s">
        <v>382</v>
      </c>
      <c r="C45" s="3">
        <v>98.882999999999996</v>
      </c>
      <c r="D45" s="307">
        <v>6</v>
      </c>
      <c r="E45" s="307">
        <v>6.07</v>
      </c>
      <c r="F45" s="307">
        <v>2E-3</v>
      </c>
      <c r="G45" s="308" t="s">
        <v>68</v>
      </c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</row>
    <row r="46" spans="2:22">
      <c r="B46" s="241" t="s">
        <v>383</v>
      </c>
      <c r="C46" s="3">
        <v>5.5960000000000001</v>
      </c>
      <c r="D46" s="307">
        <v>6</v>
      </c>
      <c r="E46" s="307">
        <v>0.34399999999999997</v>
      </c>
      <c r="F46" s="307">
        <v>1</v>
      </c>
      <c r="G46" s="308" t="s">
        <v>260</v>
      </c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</row>
    <row r="47" spans="2:22">
      <c r="B47" s="309" t="s">
        <v>384</v>
      </c>
      <c r="C47" s="310">
        <v>93.287000000000006</v>
      </c>
      <c r="D47" s="311">
        <v>6</v>
      </c>
      <c r="E47" s="311">
        <v>5.7270000000000003</v>
      </c>
      <c r="F47" s="311">
        <v>3.0000000000000001E-3</v>
      </c>
      <c r="G47" s="312" t="s">
        <v>68</v>
      </c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</row>
    <row r="48" spans="2:22" ht="70.5" customHeight="1" thickBot="1">
      <c r="B48" s="414" t="s">
        <v>262</v>
      </c>
      <c r="C48" s="415"/>
      <c r="D48" s="415"/>
      <c r="E48" s="415"/>
      <c r="F48" s="415"/>
      <c r="G48" s="416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</row>
  </sheetData>
  <mergeCells count="2">
    <mergeCell ref="B27:G27"/>
    <mergeCell ref="B48:G48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45ACB5-C619-4C00-B05D-56A43F259A36}">
  <dimension ref="B1:O72"/>
  <sheetViews>
    <sheetView topLeftCell="A35" zoomScale="130" zoomScaleNormal="130" workbookViewId="0">
      <selection activeCell="C65" sqref="C65"/>
    </sheetView>
  </sheetViews>
  <sheetFormatPr baseColWidth="10" defaultColWidth="8.83203125" defaultRowHeight="15"/>
  <cols>
    <col min="2" max="2" width="17.5" customWidth="1"/>
    <col min="3" max="3" width="13.6640625" customWidth="1"/>
    <col min="4" max="15" width="13.5" customWidth="1"/>
  </cols>
  <sheetData>
    <row r="1" spans="2:15"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</row>
    <row r="2" spans="2:15" ht="16">
      <c r="B2" s="181" t="s">
        <v>8</v>
      </c>
      <c r="C2" s="28"/>
      <c r="D2" s="29"/>
      <c r="E2" s="29"/>
      <c r="F2" s="29"/>
      <c r="G2" s="29"/>
      <c r="H2" s="29"/>
      <c r="I2" s="29"/>
      <c r="J2" s="29"/>
      <c r="K2" s="29"/>
      <c r="L2" s="29"/>
      <c r="M2" s="10"/>
      <c r="N2" s="10"/>
      <c r="O2" s="3"/>
    </row>
    <row r="3" spans="2:15" ht="16" thickBot="1">
      <c r="B3" s="3" t="s">
        <v>56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</row>
    <row r="4" spans="2:15">
      <c r="B4" s="30"/>
      <c r="C4" s="35"/>
      <c r="D4" s="120">
        <v>1</v>
      </c>
      <c r="E4" s="120">
        <v>2</v>
      </c>
      <c r="F4" s="120">
        <v>3</v>
      </c>
      <c r="G4" s="120">
        <v>4</v>
      </c>
      <c r="H4" s="120">
        <v>5</v>
      </c>
      <c r="I4" s="120">
        <v>6</v>
      </c>
      <c r="J4" s="120">
        <v>7</v>
      </c>
      <c r="K4" s="120">
        <v>8</v>
      </c>
      <c r="L4" s="120">
        <v>9</v>
      </c>
      <c r="M4" s="120">
        <v>10</v>
      </c>
      <c r="N4" s="120">
        <v>11</v>
      </c>
      <c r="O4" s="121">
        <v>12</v>
      </c>
    </row>
    <row r="5" spans="2:15">
      <c r="B5" s="122" t="s">
        <v>7</v>
      </c>
      <c r="C5" s="123" t="s">
        <v>58</v>
      </c>
      <c r="D5" s="124" t="s">
        <v>6</v>
      </c>
      <c r="E5" s="125"/>
      <c r="F5" s="125"/>
      <c r="G5" s="125"/>
      <c r="H5" s="125"/>
      <c r="I5" s="125"/>
      <c r="J5" s="125"/>
      <c r="K5" s="125"/>
      <c r="L5" s="125"/>
      <c r="M5" s="125"/>
      <c r="N5" s="125"/>
      <c r="O5" s="126"/>
    </row>
    <row r="6" spans="2:15">
      <c r="B6" s="127" t="s">
        <v>22</v>
      </c>
      <c r="C6" s="128" t="s">
        <v>59</v>
      </c>
      <c r="D6" s="125"/>
      <c r="E6" s="129" t="s">
        <v>15</v>
      </c>
      <c r="F6" s="129" t="s">
        <v>17</v>
      </c>
      <c r="G6" s="129" t="s">
        <v>41</v>
      </c>
      <c r="H6" s="129" t="s">
        <v>19</v>
      </c>
      <c r="I6" s="129" t="s">
        <v>20</v>
      </c>
      <c r="J6" s="129" t="s">
        <v>42</v>
      </c>
      <c r="K6" s="129" t="s">
        <v>54</v>
      </c>
      <c r="L6" s="129" t="s">
        <v>45</v>
      </c>
      <c r="M6" s="129" t="s">
        <v>55</v>
      </c>
      <c r="N6" s="130" t="s">
        <v>27</v>
      </c>
      <c r="O6" s="131"/>
    </row>
    <row r="7" spans="2:15">
      <c r="B7" s="127" t="s">
        <v>12</v>
      </c>
      <c r="C7" s="128" t="s">
        <v>60</v>
      </c>
      <c r="D7" s="125"/>
      <c r="E7" s="129" t="s">
        <v>15</v>
      </c>
      <c r="F7" s="129" t="s">
        <v>17</v>
      </c>
      <c r="G7" s="129" t="s">
        <v>41</v>
      </c>
      <c r="H7" s="129" t="s">
        <v>19</v>
      </c>
      <c r="I7" s="129" t="s">
        <v>20</v>
      </c>
      <c r="J7" s="129" t="s">
        <v>42</v>
      </c>
      <c r="K7" s="129" t="s">
        <v>54</v>
      </c>
      <c r="L7" s="129" t="s">
        <v>45</v>
      </c>
      <c r="M7" s="129" t="s">
        <v>55</v>
      </c>
      <c r="N7" s="130" t="s">
        <v>27</v>
      </c>
      <c r="O7" s="131"/>
    </row>
    <row r="8" spans="2:15">
      <c r="B8" s="127" t="s">
        <v>13</v>
      </c>
      <c r="C8" s="128" t="s">
        <v>61</v>
      </c>
      <c r="D8" s="125"/>
      <c r="E8" s="129" t="s">
        <v>15</v>
      </c>
      <c r="F8" s="129" t="s">
        <v>17</v>
      </c>
      <c r="G8" s="129" t="s">
        <v>41</v>
      </c>
      <c r="H8" s="129" t="s">
        <v>19</v>
      </c>
      <c r="I8" s="129" t="s">
        <v>20</v>
      </c>
      <c r="J8" s="129" t="s">
        <v>42</v>
      </c>
      <c r="K8" s="129" t="s">
        <v>54</v>
      </c>
      <c r="L8" s="129" t="s">
        <v>45</v>
      </c>
      <c r="M8" s="129" t="s">
        <v>55</v>
      </c>
      <c r="N8" s="130" t="s">
        <v>27</v>
      </c>
      <c r="O8" s="131"/>
    </row>
    <row r="9" spans="2:15">
      <c r="B9" s="127" t="s">
        <v>14</v>
      </c>
      <c r="C9" s="128" t="s">
        <v>62</v>
      </c>
      <c r="D9" s="125"/>
      <c r="E9" s="129" t="s">
        <v>15</v>
      </c>
      <c r="F9" s="129" t="s">
        <v>17</v>
      </c>
      <c r="G9" s="129" t="s">
        <v>41</v>
      </c>
      <c r="H9" s="129" t="s">
        <v>19</v>
      </c>
      <c r="I9" s="129" t="s">
        <v>20</v>
      </c>
      <c r="J9" s="129" t="s">
        <v>42</v>
      </c>
      <c r="K9" s="129" t="s">
        <v>54</v>
      </c>
      <c r="L9" s="129" t="s">
        <v>45</v>
      </c>
      <c r="M9" s="129" t="s">
        <v>55</v>
      </c>
      <c r="N9" s="130" t="s">
        <v>27</v>
      </c>
      <c r="O9" s="131"/>
    </row>
    <row r="10" spans="2:15">
      <c r="B10" s="127" t="s">
        <v>22</v>
      </c>
      <c r="C10" s="128" t="s">
        <v>63</v>
      </c>
      <c r="D10" s="132"/>
      <c r="E10" s="129" t="s">
        <v>15</v>
      </c>
      <c r="F10" s="129" t="s">
        <v>17</v>
      </c>
      <c r="G10" s="129" t="s">
        <v>41</v>
      </c>
      <c r="H10" s="129" t="s">
        <v>19</v>
      </c>
      <c r="I10" s="129" t="s">
        <v>20</v>
      </c>
      <c r="J10" s="129" t="s">
        <v>42</v>
      </c>
      <c r="K10" s="129" t="s">
        <v>54</v>
      </c>
      <c r="L10" s="129" t="s">
        <v>45</v>
      </c>
      <c r="M10" s="129" t="s">
        <v>55</v>
      </c>
      <c r="N10" s="130" t="s">
        <v>27</v>
      </c>
      <c r="O10" s="131"/>
    </row>
    <row r="11" spans="2:15">
      <c r="B11" s="127" t="s">
        <v>12</v>
      </c>
      <c r="C11" s="128" t="s">
        <v>64</v>
      </c>
      <c r="D11" s="132"/>
      <c r="E11" s="129" t="s">
        <v>15</v>
      </c>
      <c r="F11" s="129" t="s">
        <v>17</v>
      </c>
      <c r="G11" s="129" t="s">
        <v>41</v>
      </c>
      <c r="H11" s="129" t="s">
        <v>19</v>
      </c>
      <c r="I11" s="129" t="s">
        <v>20</v>
      </c>
      <c r="J11" s="129" t="s">
        <v>42</v>
      </c>
      <c r="K11" s="129" t="s">
        <v>54</v>
      </c>
      <c r="L11" s="129" t="s">
        <v>45</v>
      </c>
      <c r="M11" s="129" t="s">
        <v>55</v>
      </c>
      <c r="N11" s="130" t="s">
        <v>27</v>
      </c>
      <c r="O11" s="133"/>
    </row>
    <row r="12" spans="2:15" ht="16" thickBot="1">
      <c r="B12" s="134"/>
      <c r="C12" s="135" t="s">
        <v>65</v>
      </c>
      <c r="D12" s="136"/>
      <c r="E12" s="136"/>
      <c r="F12" s="136"/>
      <c r="G12" s="136"/>
      <c r="H12" s="136"/>
      <c r="I12" s="136"/>
      <c r="J12" s="136"/>
      <c r="K12" s="136"/>
      <c r="L12" s="136"/>
      <c r="M12" s="136"/>
      <c r="N12" s="136"/>
      <c r="O12" s="137"/>
    </row>
    <row r="13" spans="2:15" ht="16" thickBot="1">
      <c r="B13" s="3" t="s">
        <v>57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</row>
    <row r="14" spans="2:15">
      <c r="B14" s="30"/>
      <c r="C14" s="35"/>
      <c r="D14" s="120">
        <v>1</v>
      </c>
      <c r="E14" s="120">
        <v>2</v>
      </c>
      <c r="F14" s="120">
        <v>3</v>
      </c>
      <c r="G14" s="120">
        <v>4</v>
      </c>
      <c r="H14" s="120">
        <v>5</v>
      </c>
      <c r="I14" s="120">
        <v>6</v>
      </c>
      <c r="J14" s="120">
        <v>7</v>
      </c>
      <c r="K14" s="120">
        <v>8</v>
      </c>
      <c r="L14" s="120">
        <v>9</v>
      </c>
      <c r="M14" s="120">
        <v>10</v>
      </c>
      <c r="N14" s="120">
        <v>11</v>
      </c>
      <c r="O14" s="121">
        <v>12</v>
      </c>
    </row>
    <row r="15" spans="2:15">
      <c r="B15" s="122" t="s">
        <v>7</v>
      </c>
      <c r="C15" s="123" t="s">
        <v>58</v>
      </c>
      <c r="D15" s="124" t="s">
        <v>6</v>
      </c>
      <c r="E15" s="125"/>
      <c r="F15" s="125"/>
      <c r="G15" s="125"/>
      <c r="H15" s="125"/>
      <c r="I15" s="125"/>
      <c r="J15" s="125"/>
      <c r="K15" s="125"/>
      <c r="L15" s="125"/>
      <c r="M15" s="125"/>
      <c r="N15" s="125"/>
      <c r="O15" s="126"/>
    </row>
    <row r="16" spans="2:15">
      <c r="B16" s="127" t="s">
        <v>13</v>
      </c>
      <c r="C16" s="128" t="s">
        <v>59</v>
      </c>
      <c r="D16" s="125"/>
      <c r="E16" s="129" t="s">
        <v>15</v>
      </c>
      <c r="F16" s="129" t="s">
        <v>17</v>
      </c>
      <c r="G16" s="129" t="s">
        <v>41</v>
      </c>
      <c r="H16" s="129" t="s">
        <v>19</v>
      </c>
      <c r="I16" s="129" t="s">
        <v>20</v>
      </c>
      <c r="J16" s="129" t="s">
        <v>42</v>
      </c>
      <c r="K16" s="129" t="s">
        <v>54</v>
      </c>
      <c r="L16" s="129" t="s">
        <v>45</v>
      </c>
      <c r="M16" s="129" t="s">
        <v>55</v>
      </c>
      <c r="N16" s="130" t="s">
        <v>27</v>
      </c>
      <c r="O16" s="131"/>
    </row>
    <row r="17" spans="2:15">
      <c r="B17" s="127" t="s">
        <v>14</v>
      </c>
      <c r="C17" s="128" t="s">
        <v>60</v>
      </c>
      <c r="D17" s="125"/>
      <c r="E17" s="129" t="s">
        <v>15</v>
      </c>
      <c r="F17" s="129" t="s">
        <v>17</v>
      </c>
      <c r="G17" s="129" t="s">
        <v>41</v>
      </c>
      <c r="H17" s="129" t="s">
        <v>19</v>
      </c>
      <c r="I17" s="129" t="s">
        <v>20</v>
      </c>
      <c r="J17" s="129" t="s">
        <v>42</v>
      </c>
      <c r="K17" s="129" t="s">
        <v>54</v>
      </c>
      <c r="L17" s="129" t="s">
        <v>45</v>
      </c>
      <c r="M17" s="129" t="s">
        <v>55</v>
      </c>
      <c r="N17" s="130" t="s">
        <v>27</v>
      </c>
      <c r="O17" s="131"/>
    </row>
    <row r="18" spans="2:15">
      <c r="B18" s="138" t="s">
        <v>66</v>
      </c>
      <c r="C18" s="128" t="s">
        <v>61</v>
      </c>
      <c r="D18" s="125"/>
      <c r="E18" s="138" t="s">
        <v>66</v>
      </c>
      <c r="F18" s="138" t="s">
        <v>66</v>
      </c>
      <c r="G18" s="138" t="s">
        <v>66</v>
      </c>
      <c r="H18" s="138" t="s">
        <v>66</v>
      </c>
      <c r="I18" s="138" t="s">
        <v>66</v>
      </c>
      <c r="J18" s="138" t="s">
        <v>66</v>
      </c>
      <c r="K18" s="138" t="s">
        <v>66</v>
      </c>
      <c r="L18" s="138" t="s">
        <v>66</v>
      </c>
      <c r="M18" s="138" t="s">
        <v>66</v>
      </c>
      <c r="N18" s="130" t="s">
        <v>27</v>
      </c>
      <c r="O18" s="131"/>
    </row>
    <row r="19" spans="2:15">
      <c r="B19" s="138" t="s">
        <v>66</v>
      </c>
      <c r="C19" s="128" t="s">
        <v>62</v>
      </c>
      <c r="D19" s="125"/>
      <c r="E19" s="138" t="s">
        <v>66</v>
      </c>
      <c r="F19" s="138" t="s">
        <v>66</v>
      </c>
      <c r="G19" s="138" t="s">
        <v>66</v>
      </c>
      <c r="H19" s="138" t="s">
        <v>66</v>
      </c>
      <c r="I19" s="138" t="s">
        <v>66</v>
      </c>
      <c r="J19" s="138" t="s">
        <v>66</v>
      </c>
      <c r="K19" s="138" t="s">
        <v>66</v>
      </c>
      <c r="L19" s="138" t="s">
        <v>66</v>
      </c>
      <c r="M19" s="138" t="s">
        <v>66</v>
      </c>
      <c r="N19" s="130" t="s">
        <v>27</v>
      </c>
      <c r="O19" s="131"/>
    </row>
    <row r="20" spans="2:15">
      <c r="B20" s="138" t="s">
        <v>66</v>
      </c>
      <c r="C20" s="128" t="s">
        <v>63</v>
      </c>
      <c r="D20" s="139"/>
      <c r="E20" s="138" t="s">
        <v>66</v>
      </c>
      <c r="F20" s="138" t="s">
        <v>66</v>
      </c>
      <c r="G20" s="138" t="s">
        <v>66</v>
      </c>
      <c r="H20" s="138" t="s">
        <v>66</v>
      </c>
      <c r="I20" s="138" t="s">
        <v>66</v>
      </c>
      <c r="J20" s="138" t="s">
        <v>66</v>
      </c>
      <c r="K20" s="138" t="s">
        <v>66</v>
      </c>
      <c r="L20" s="138" t="s">
        <v>66</v>
      </c>
      <c r="M20" s="138" t="s">
        <v>66</v>
      </c>
      <c r="N20" s="130" t="s">
        <v>27</v>
      </c>
      <c r="O20" s="131"/>
    </row>
    <row r="21" spans="2:15">
      <c r="B21" s="138" t="s">
        <v>66</v>
      </c>
      <c r="C21" s="128" t="s">
        <v>64</v>
      </c>
      <c r="D21" s="139"/>
      <c r="E21" s="138" t="s">
        <v>66</v>
      </c>
      <c r="F21" s="138" t="s">
        <v>66</v>
      </c>
      <c r="G21" s="138" t="s">
        <v>66</v>
      </c>
      <c r="H21" s="138" t="s">
        <v>66</v>
      </c>
      <c r="I21" s="138" t="s">
        <v>66</v>
      </c>
      <c r="J21" s="138" t="s">
        <v>66</v>
      </c>
      <c r="K21" s="138" t="s">
        <v>66</v>
      </c>
      <c r="L21" s="138" t="s">
        <v>66</v>
      </c>
      <c r="M21" s="138" t="s">
        <v>66</v>
      </c>
      <c r="N21" s="130" t="s">
        <v>27</v>
      </c>
      <c r="O21" s="131"/>
    </row>
    <row r="22" spans="2:15" ht="16" thickBot="1">
      <c r="B22" s="138" t="s">
        <v>66</v>
      </c>
      <c r="C22" s="135" t="s">
        <v>65</v>
      </c>
      <c r="D22" s="139"/>
      <c r="E22" s="139"/>
      <c r="F22" s="139"/>
      <c r="G22" s="139"/>
      <c r="H22" s="139"/>
      <c r="I22" s="139"/>
      <c r="J22" s="139"/>
      <c r="K22" s="139"/>
      <c r="L22" s="139"/>
      <c r="M22" s="139"/>
      <c r="N22" s="139"/>
      <c r="O22" s="139"/>
    </row>
    <row r="23" spans="2:15">
      <c r="B23" s="36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</row>
    <row r="24" spans="2:15" ht="16">
      <c r="B24" s="182" t="s">
        <v>541</v>
      </c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</row>
    <row r="25" spans="2:15" ht="16" thickBot="1">
      <c r="B25" s="44" t="s">
        <v>56</v>
      </c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</row>
    <row r="26" spans="2:15">
      <c r="B26" s="140"/>
      <c r="C26" s="141"/>
      <c r="D26" s="142">
        <v>1</v>
      </c>
      <c r="E26" s="143">
        <v>2</v>
      </c>
      <c r="F26" s="143">
        <v>3</v>
      </c>
      <c r="G26" s="143">
        <v>4</v>
      </c>
      <c r="H26" s="143">
        <v>5</v>
      </c>
      <c r="I26" s="143">
        <v>6</v>
      </c>
      <c r="J26" s="143">
        <v>7</v>
      </c>
      <c r="K26" s="143">
        <v>8</v>
      </c>
      <c r="L26" s="143">
        <v>9</v>
      </c>
      <c r="M26" s="143">
        <v>10</v>
      </c>
      <c r="N26" s="143">
        <v>11</v>
      </c>
      <c r="O26" s="144">
        <v>12</v>
      </c>
    </row>
    <row r="27" spans="2:15">
      <c r="B27" s="145" t="s">
        <v>7</v>
      </c>
      <c r="C27" s="123" t="s">
        <v>58</v>
      </c>
      <c r="D27" s="146">
        <v>1.0229999999999999</v>
      </c>
      <c r="E27" s="146">
        <v>1.319</v>
      </c>
      <c r="F27" s="146">
        <v>1.3160000000000001</v>
      </c>
      <c r="G27" s="146">
        <v>1.042</v>
      </c>
      <c r="H27" s="146">
        <v>1.2250000000000001</v>
      </c>
      <c r="I27" s="146">
        <v>1.2649999999999999</v>
      </c>
      <c r="J27" s="146">
        <v>1.4710000000000001</v>
      </c>
      <c r="K27" s="146">
        <v>1.26</v>
      </c>
      <c r="L27" s="146">
        <v>1.292</v>
      </c>
      <c r="M27" s="146">
        <v>0.93600000000000005</v>
      </c>
      <c r="N27" s="146">
        <v>1.157</v>
      </c>
      <c r="O27" s="147">
        <v>1.0489999999999999</v>
      </c>
    </row>
    <row r="28" spans="2:15">
      <c r="B28" s="148" t="s">
        <v>22</v>
      </c>
      <c r="C28" s="128" t="s">
        <v>59</v>
      </c>
      <c r="D28" s="146">
        <v>66.960999999999999</v>
      </c>
      <c r="E28" s="149">
        <v>14612.743</v>
      </c>
      <c r="F28" s="149">
        <v>11734.197</v>
      </c>
      <c r="G28" s="149">
        <v>11442.503000000001</v>
      </c>
      <c r="H28" s="149">
        <v>11505.606</v>
      </c>
      <c r="I28" s="149">
        <v>10427.623</v>
      </c>
      <c r="J28" s="149">
        <v>8507.8780000000006</v>
      </c>
      <c r="K28" s="149">
        <v>6531.2219999999998</v>
      </c>
      <c r="L28" s="149">
        <v>3198.7910000000002</v>
      </c>
      <c r="M28" s="149">
        <v>2068.3820000000001</v>
      </c>
      <c r="N28" s="146">
        <v>2500.3690000000001</v>
      </c>
      <c r="O28" s="150">
        <v>6.2430000000000003</v>
      </c>
    </row>
    <row r="29" spans="2:15">
      <c r="B29" s="148" t="s">
        <v>12</v>
      </c>
      <c r="C29" s="128" t="s">
        <v>60</v>
      </c>
      <c r="D29" s="151">
        <v>52.2</v>
      </c>
      <c r="E29" s="152">
        <v>14560.295</v>
      </c>
      <c r="F29" s="152">
        <v>12026.282999999999</v>
      </c>
      <c r="G29" s="152">
        <v>11454.81</v>
      </c>
      <c r="H29" s="152">
        <v>11887.460999999999</v>
      </c>
      <c r="I29" s="152">
        <v>11343.775</v>
      </c>
      <c r="J29" s="152">
        <v>9958.9</v>
      </c>
      <c r="K29" s="152">
        <v>6204.2380000000003</v>
      </c>
      <c r="L29" s="152">
        <v>4470.09</v>
      </c>
      <c r="M29" s="152">
        <v>2571.913</v>
      </c>
      <c r="N29" s="146">
        <v>2387.9070000000002</v>
      </c>
      <c r="O29" s="150">
        <v>5.4660000000000002</v>
      </c>
    </row>
    <row r="30" spans="2:15" ht="16" thickBot="1">
      <c r="B30" s="148" t="s">
        <v>13</v>
      </c>
      <c r="C30" s="128" t="s">
        <v>61</v>
      </c>
      <c r="D30" s="146">
        <v>50.837000000000003</v>
      </c>
      <c r="E30" s="168">
        <v>13863</v>
      </c>
      <c r="F30" s="172">
        <v>12237.601000000001</v>
      </c>
      <c r="G30" s="172">
        <v>10803.302</v>
      </c>
      <c r="H30" s="172">
        <v>9665.11</v>
      </c>
      <c r="I30" s="172">
        <v>7310.2629999999999</v>
      </c>
      <c r="J30" s="172">
        <v>5504.634</v>
      </c>
      <c r="K30" s="172">
        <v>5902.3310000000001</v>
      </c>
      <c r="L30" s="172">
        <v>2560.6419999999998</v>
      </c>
      <c r="M30" s="178">
        <v>2389.6329999999998</v>
      </c>
      <c r="N30" s="146">
        <v>2504.9870000000001</v>
      </c>
      <c r="O30" s="150">
        <v>5.6159999999999997</v>
      </c>
    </row>
    <row r="31" spans="2:15">
      <c r="B31" s="148" t="s">
        <v>14</v>
      </c>
      <c r="C31" s="128" t="s">
        <v>62</v>
      </c>
      <c r="D31" s="146">
        <v>67.046999999999997</v>
      </c>
      <c r="E31" s="152">
        <v>11266.931</v>
      </c>
      <c r="F31" s="152">
        <v>12074.377</v>
      </c>
      <c r="G31" s="152">
        <v>10187.495000000001</v>
      </c>
      <c r="H31" s="152">
        <v>10339.6</v>
      </c>
      <c r="I31" s="152">
        <v>10054.319</v>
      </c>
      <c r="J31" s="152">
        <v>5458.1469999999999</v>
      </c>
      <c r="K31" s="152">
        <v>3628.1149999999998</v>
      </c>
      <c r="L31" s="152">
        <v>2304.5169999999998</v>
      </c>
      <c r="M31" s="152">
        <v>2361.6460000000002</v>
      </c>
      <c r="N31" s="146">
        <v>2194.8560000000002</v>
      </c>
      <c r="O31" s="150">
        <v>4.4009999999999998</v>
      </c>
    </row>
    <row r="32" spans="2:15">
      <c r="B32" s="148" t="s">
        <v>22</v>
      </c>
      <c r="C32" s="128" t="s">
        <v>63</v>
      </c>
      <c r="D32" s="146">
        <v>54.884</v>
      </c>
      <c r="E32" s="149">
        <v>15662.834999999999</v>
      </c>
      <c r="F32" s="149">
        <v>14557.941000000001</v>
      </c>
      <c r="G32" s="149">
        <v>11136.687</v>
      </c>
      <c r="H32" s="149">
        <v>10451.403</v>
      </c>
      <c r="I32" s="149">
        <v>11836.701999999999</v>
      </c>
      <c r="J32" s="149">
        <v>8326.3719999999994</v>
      </c>
      <c r="K32" s="149">
        <v>5084.4530000000004</v>
      </c>
      <c r="L32" s="149">
        <v>3080.5410000000002</v>
      </c>
      <c r="M32" s="149">
        <v>2154.1280000000002</v>
      </c>
      <c r="N32" s="146">
        <v>2199.5940000000001</v>
      </c>
      <c r="O32" s="150">
        <v>4.2270000000000003</v>
      </c>
    </row>
    <row r="33" spans="2:15">
      <c r="B33" s="148" t="s">
        <v>12</v>
      </c>
      <c r="C33" s="128" t="s">
        <v>64</v>
      </c>
      <c r="D33" s="146">
        <v>51.463999999999999</v>
      </c>
      <c r="E33" s="152">
        <v>14600.921</v>
      </c>
      <c r="F33" s="152">
        <v>14726.975</v>
      </c>
      <c r="G33" s="152">
        <v>12023.799000000001</v>
      </c>
      <c r="H33" s="152">
        <v>15345.581</v>
      </c>
      <c r="I33" s="152">
        <v>14604.305</v>
      </c>
      <c r="J33" s="152">
        <v>11557.657999999999</v>
      </c>
      <c r="K33" s="152">
        <v>9374.4760000000006</v>
      </c>
      <c r="L33" s="152">
        <v>4430.7610000000004</v>
      </c>
      <c r="M33" s="152">
        <v>2777.1559999999999</v>
      </c>
      <c r="N33" s="146">
        <v>2337.6709999999998</v>
      </c>
      <c r="O33" s="150">
        <v>3.9809999999999999</v>
      </c>
    </row>
    <row r="34" spans="2:15" ht="16" thickBot="1">
      <c r="B34" s="153"/>
      <c r="C34" s="135" t="s">
        <v>65</v>
      </c>
      <c r="D34" s="154">
        <v>1.083</v>
      </c>
      <c r="E34" s="155">
        <v>1.0669999999999999</v>
      </c>
      <c r="F34" s="155">
        <v>1.006</v>
      </c>
      <c r="G34" s="155">
        <v>1.159</v>
      </c>
      <c r="H34" s="155">
        <v>1.2889999999999999</v>
      </c>
      <c r="I34" s="155">
        <v>1.409</v>
      </c>
      <c r="J34" s="155">
        <v>1.2030000000000001</v>
      </c>
      <c r="K34" s="155">
        <v>1.093</v>
      </c>
      <c r="L34" s="155">
        <v>0.96199999999999997</v>
      </c>
      <c r="M34" s="155">
        <v>0.83699999999999997</v>
      </c>
      <c r="N34" s="155">
        <v>1.046</v>
      </c>
      <c r="O34" s="156">
        <v>1.0900000000000001</v>
      </c>
    </row>
    <row r="35" spans="2:15" ht="16" thickBot="1">
      <c r="B35" s="44" t="s">
        <v>57</v>
      </c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</row>
    <row r="36" spans="2:15">
      <c r="B36" s="157"/>
      <c r="C36" s="158"/>
      <c r="D36" s="143">
        <v>1</v>
      </c>
      <c r="E36" s="143">
        <v>2</v>
      </c>
      <c r="F36" s="143">
        <v>3</v>
      </c>
      <c r="G36" s="143">
        <v>4</v>
      </c>
      <c r="H36" s="143">
        <v>5</v>
      </c>
      <c r="I36" s="143">
        <v>6</v>
      </c>
      <c r="J36" s="143">
        <v>7</v>
      </c>
      <c r="K36" s="143">
        <v>8</v>
      </c>
      <c r="L36" s="143">
        <v>9</v>
      </c>
      <c r="M36" s="143">
        <v>10</v>
      </c>
      <c r="N36" s="143">
        <v>11</v>
      </c>
      <c r="O36" s="144">
        <v>12</v>
      </c>
    </row>
    <row r="37" spans="2:15">
      <c r="B37" s="145" t="s">
        <v>7</v>
      </c>
      <c r="C37" s="123" t="s">
        <v>58</v>
      </c>
      <c r="D37" s="146">
        <v>1.1539999999999999</v>
      </c>
      <c r="E37" s="146">
        <v>1.27</v>
      </c>
      <c r="F37" s="146">
        <v>1.1739999999999999</v>
      </c>
      <c r="G37" s="146">
        <v>0.77500000000000002</v>
      </c>
      <c r="H37" s="146">
        <v>1.306</v>
      </c>
      <c r="I37" s="146">
        <v>1.34</v>
      </c>
      <c r="J37" s="146">
        <v>1.48</v>
      </c>
      <c r="K37" s="146">
        <v>1.3340000000000001</v>
      </c>
      <c r="L37" s="146">
        <v>1.2549999999999999</v>
      </c>
      <c r="M37" s="146">
        <v>0.88800000000000001</v>
      </c>
      <c r="N37" s="146">
        <v>1.268</v>
      </c>
      <c r="O37" s="147">
        <v>1.196</v>
      </c>
    </row>
    <row r="38" spans="2:15">
      <c r="B38" s="148" t="s">
        <v>13</v>
      </c>
      <c r="C38" s="128" t="s">
        <v>59</v>
      </c>
      <c r="D38" s="146">
        <v>57.012</v>
      </c>
      <c r="E38" s="172">
        <v>14244.316999999999</v>
      </c>
      <c r="F38" s="172">
        <v>10824.94</v>
      </c>
      <c r="G38" s="172">
        <v>11534.903</v>
      </c>
      <c r="H38" s="172">
        <v>14455.307000000001</v>
      </c>
      <c r="I38" s="172">
        <v>11002.692999999999</v>
      </c>
      <c r="J38" s="172">
        <v>8689.866</v>
      </c>
      <c r="K38" s="172">
        <v>5544.9309999999996</v>
      </c>
      <c r="L38" s="172">
        <v>2757.5239999999999</v>
      </c>
      <c r="M38" s="172">
        <v>2463.491</v>
      </c>
      <c r="N38" s="146">
        <v>2051.8429999999998</v>
      </c>
      <c r="O38" s="150">
        <v>5.5469999999999997</v>
      </c>
    </row>
    <row r="39" spans="2:15">
      <c r="B39" s="148" t="s">
        <v>14</v>
      </c>
      <c r="C39" s="128" t="s">
        <v>60</v>
      </c>
      <c r="D39" s="146">
        <v>43.601999999999997</v>
      </c>
      <c r="E39" s="152">
        <v>15716.334000000001</v>
      </c>
      <c r="F39" s="152">
        <v>15768.48</v>
      </c>
      <c r="G39" s="152">
        <v>11349.166999999999</v>
      </c>
      <c r="H39" s="152">
        <v>11166.06</v>
      </c>
      <c r="I39" s="152">
        <v>8902.5939999999991</v>
      </c>
      <c r="J39" s="152">
        <v>6281.5140000000001</v>
      </c>
      <c r="K39" s="152">
        <v>3562.5140000000001</v>
      </c>
      <c r="L39" s="152">
        <v>3123.7310000000002</v>
      </c>
      <c r="M39" s="152">
        <v>2775.1770000000001</v>
      </c>
      <c r="N39" s="146">
        <v>2190.0500000000002</v>
      </c>
      <c r="O39" s="150">
        <v>5.1760000000000002</v>
      </c>
    </row>
    <row r="40" spans="2:15">
      <c r="B40" s="159" t="s">
        <v>66</v>
      </c>
      <c r="C40" s="128" t="s">
        <v>61</v>
      </c>
      <c r="D40" s="146">
        <v>44.783000000000001</v>
      </c>
      <c r="E40" s="160" t="s">
        <v>66</v>
      </c>
      <c r="F40" s="160" t="s">
        <v>66</v>
      </c>
      <c r="G40" s="160" t="s">
        <v>66</v>
      </c>
      <c r="H40" s="160" t="s">
        <v>66</v>
      </c>
      <c r="I40" s="160" t="s">
        <v>66</v>
      </c>
      <c r="J40" s="160" t="s">
        <v>66</v>
      </c>
      <c r="K40" s="160" t="s">
        <v>66</v>
      </c>
      <c r="L40" s="160" t="s">
        <v>66</v>
      </c>
      <c r="M40" s="160" t="s">
        <v>66</v>
      </c>
      <c r="N40" s="146">
        <v>1955.067</v>
      </c>
      <c r="O40" s="150">
        <v>4.452</v>
      </c>
    </row>
    <row r="41" spans="2:15">
      <c r="B41" s="159" t="s">
        <v>66</v>
      </c>
      <c r="C41" s="128" t="s">
        <v>62</v>
      </c>
      <c r="D41" s="146">
        <v>51.362000000000002</v>
      </c>
      <c r="E41" s="160" t="s">
        <v>66</v>
      </c>
      <c r="F41" s="160" t="s">
        <v>66</v>
      </c>
      <c r="G41" s="160" t="s">
        <v>66</v>
      </c>
      <c r="H41" s="160" t="s">
        <v>66</v>
      </c>
      <c r="I41" s="160" t="s">
        <v>66</v>
      </c>
      <c r="J41" s="160" t="s">
        <v>66</v>
      </c>
      <c r="K41" s="160" t="s">
        <v>66</v>
      </c>
      <c r="L41" s="160" t="s">
        <v>66</v>
      </c>
      <c r="M41" s="160" t="s">
        <v>66</v>
      </c>
      <c r="N41" s="146">
        <v>2208.3449999999998</v>
      </c>
      <c r="O41" s="150">
        <v>4.3049999999999997</v>
      </c>
    </row>
    <row r="42" spans="2:15">
      <c r="B42" s="159" t="s">
        <v>66</v>
      </c>
      <c r="C42" s="128" t="s">
        <v>63</v>
      </c>
      <c r="D42" s="146">
        <v>45.804000000000002</v>
      </c>
      <c r="E42" s="160" t="s">
        <v>66</v>
      </c>
      <c r="F42" s="160" t="s">
        <v>66</v>
      </c>
      <c r="G42" s="160" t="s">
        <v>66</v>
      </c>
      <c r="H42" s="160" t="s">
        <v>66</v>
      </c>
      <c r="I42" s="160" t="s">
        <v>66</v>
      </c>
      <c r="J42" s="160" t="s">
        <v>66</v>
      </c>
      <c r="K42" s="160" t="s">
        <v>66</v>
      </c>
      <c r="L42" s="160" t="s">
        <v>66</v>
      </c>
      <c r="M42" s="160" t="s">
        <v>66</v>
      </c>
      <c r="N42" s="146">
        <v>2366.1889999999999</v>
      </c>
      <c r="O42" s="150">
        <v>4.3079999999999998</v>
      </c>
    </row>
    <row r="43" spans="2:15">
      <c r="B43" s="159" t="s">
        <v>66</v>
      </c>
      <c r="C43" s="128" t="s">
        <v>64</v>
      </c>
      <c r="D43" s="146">
        <v>42.49</v>
      </c>
      <c r="E43" s="160" t="s">
        <v>66</v>
      </c>
      <c r="F43" s="160" t="s">
        <v>66</v>
      </c>
      <c r="G43" s="160" t="s">
        <v>66</v>
      </c>
      <c r="H43" s="160" t="s">
        <v>66</v>
      </c>
      <c r="I43" s="160" t="s">
        <v>66</v>
      </c>
      <c r="J43" s="160" t="s">
        <v>66</v>
      </c>
      <c r="K43" s="160" t="s">
        <v>66</v>
      </c>
      <c r="L43" s="160" t="s">
        <v>66</v>
      </c>
      <c r="M43" s="160" t="s">
        <v>66</v>
      </c>
      <c r="N43" s="146">
        <v>2169.3409999999999</v>
      </c>
      <c r="O43" s="150">
        <v>4.28</v>
      </c>
    </row>
    <row r="44" spans="2:15" ht="16" thickBot="1">
      <c r="B44" s="161" t="s">
        <v>66</v>
      </c>
      <c r="C44" s="135" t="s">
        <v>65</v>
      </c>
      <c r="D44" s="154">
        <v>1.143</v>
      </c>
      <c r="E44" s="155">
        <v>1.0609999999999999</v>
      </c>
      <c r="F44" s="155">
        <v>1.2729999999999999</v>
      </c>
      <c r="G44" s="155">
        <v>1.0269999999999999</v>
      </c>
      <c r="H44" s="155">
        <v>1.4359999999999999</v>
      </c>
      <c r="I44" s="155">
        <v>1.3640000000000001</v>
      </c>
      <c r="J44" s="155">
        <v>1.2709999999999999</v>
      </c>
      <c r="K44" s="155">
        <v>1.2230000000000001</v>
      </c>
      <c r="L44" s="155">
        <v>1.3580000000000001</v>
      </c>
      <c r="M44" s="155">
        <v>1.0229999999999999</v>
      </c>
      <c r="N44" s="155">
        <v>1.032</v>
      </c>
      <c r="O44" s="162">
        <v>1.0569999999999999</v>
      </c>
    </row>
    <row r="45" spans="2:15" ht="16" thickBot="1"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</row>
    <row r="46" spans="2:15" ht="16" thickBot="1">
      <c r="B46" s="163" t="s">
        <v>53</v>
      </c>
      <c r="C46" s="435" t="s">
        <v>4</v>
      </c>
      <c r="D46" s="436"/>
      <c r="E46" s="436" t="s">
        <v>49</v>
      </c>
      <c r="F46" s="436"/>
      <c r="G46" s="436" t="s">
        <v>51</v>
      </c>
      <c r="H46" s="436"/>
      <c r="I46" s="436" t="s">
        <v>50</v>
      </c>
      <c r="J46" s="437"/>
      <c r="K46" s="3"/>
      <c r="L46" s="3"/>
      <c r="M46" s="3"/>
      <c r="N46" s="3"/>
      <c r="O46" s="3"/>
    </row>
    <row r="47" spans="2:15">
      <c r="B47" s="164">
        <v>256</v>
      </c>
      <c r="C47" s="165">
        <v>14612.743</v>
      </c>
      <c r="D47" s="166">
        <v>15662.834999999999</v>
      </c>
      <c r="E47" s="167">
        <v>14560.295</v>
      </c>
      <c r="F47" s="167">
        <v>14600.921</v>
      </c>
      <c r="G47" s="168">
        <v>13863</v>
      </c>
      <c r="H47" s="168">
        <v>14244.316999999999</v>
      </c>
      <c r="I47" s="167">
        <v>11266.931</v>
      </c>
      <c r="J47" s="169">
        <v>15716.334000000001</v>
      </c>
      <c r="K47" s="3"/>
      <c r="L47" s="3"/>
      <c r="M47" s="3"/>
      <c r="N47" s="3"/>
      <c r="O47" s="3"/>
    </row>
    <row r="48" spans="2:15">
      <c r="B48" s="170">
        <v>64</v>
      </c>
      <c r="C48" s="171">
        <v>11734.197</v>
      </c>
      <c r="D48" s="149">
        <v>14557.941000000001</v>
      </c>
      <c r="E48" s="152">
        <v>12026.282999999999</v>
      </c>
      <c r="F48" s="152">
        <v>14726.975</v>
      </c>
      <c r="G48" s="172">
        <v>12237.601000000001</v>
      </c>
      <c r="H48" s="172">
        <v>10824.94</v>
      </c>
      <c r="I48" s="152">
        <v>12074.377</v>
      </c>
      <c r="J48" s="173">
        <v>15768.48</v>
      </c>
      <c r="K48" s="3"/>
      <c r="L48" s="3"/>
      <c r="M48" s="3"/>
      <c r="N48" s="3"/>
      <c r="O48" s="3"/>
    </row>
    <row r="49" spans="2:15">
      <c r="B49" s="170">
        <v>16</v>
      </c>
      <c r="C49" s="171">
        <v>11442.503000000001</v>
      </c>
      <c r="D49" s="149">
        <v>11136.687</v>
      </c>
      <c r="E49" s="152">
        <v>11454.81</v>
      </c>
      <c r="F49" s="152">
        <v>12023.799000000001</v>
      </c>
      <c r="G49" s="172">
        <v>10803.302</v>
      </c>
      <c r="H49" s="172">
        <v>11534.903</v>
      </c>
      <c r="I49" s="152">
        <v>10187.495000000001</v>
      </c>
      <c r="J49" s="173">
        <v>11349.166999999999</v>
      </c>
      <c r="K49" s="3"/>
      <c r="L49" s="3"/>
      <c r="M49" s="3"/>
      <c r="N49" s="3"/>
      <c r="O49" s="3"/>
    </row>
    <row r="50" spans="2:15">
      <c r="B50" s="170">
        <v>8</v>
      </c>
      <c r="C50" s="171">
        <v>11505.606</v>
      </c>
      <c r="D50" s="149">
        <v>10451.403</v>
      </c>
      <c r="E50" s="152">
        <v>11887.460999999999</v>
      </c>
      <c r="F50" s="152">
        <v>15345.581</v>
      </c>
      <c r="G50" s="172">
        <v>9665.11</v>
      </c>
      <c r="H50" s="172">
        <v>14455.307000000001</v>
      </c>
      <c r="I50" s="152">
        <v>10339.6</v>
      </c>
      <c r="J50" s="173">
        <v>11166.06</v>
      </c>
      <c r="K50" s="3"/>
      <c r="L50" s="3"/>
      <c r="M50" s="3"/>
      <c r="N50" s="3"/>
      <c r="O50" s="3"/>
    </row>
    <row r="51" spans="2:15">
      <c r="B51" s="170">
        <v>4</v>
      </c>
      <c r="C51" s="171">
        <v>10427.623</v>
      </c>
      <c r="D51" s="149">
        <v>11836.701999999999</v>
      </c>
      <c r="E51" s="152">
        <v>11343.775</v>
      </c>
      <c r="F51" s="152">
        <v>14604.305</v>
      </c>
      <c r="G51" s="172">
        <v>7310.2629999999999</v>
      </c>
      <c r="H51" s="172">
        <v>11002.692999999999</v>
      </c>
      <c r="I51" s="152">
        <v>10054.319</v>
      </c>
      <c r="J51" s="173">
        <v>8902.5939999999991</v>
      </c>
      <c r="K51" s="3"/>
      <c r="L51" s="3"/>
      <c r="M51" s="3"/>
      <c r="N51" s="3"/>
      <c r="O51" s="3"/>
    </row>
    <row r="52" spans="2:15">
      <c r="B52" s="170">
        <v>2</v>
      </c>
      <c r="C52" s="171">
        <v>8507.8780000000006</v>
      </c>
      <c r="D52" s="149">
        <v>8326.3719999999994</v>
      </c>
      <c r="E52" s="152">
        <v>9958.9</v>
      </c>
      <c r="F52" s="152">
        <v>11557.657999999999</v>
      </c>
      <c r="G52" s="172">
        <v>5504.634</v>
      </c>
      <c r="H52" s="172">
        <v>8689.866</v>
      </c>
      <c r="I52" s="152">
        <v>5458.1469999999999</v>
      </c>
      <c r="J52" s="173">
        <v>6281.5140000000001</v>
      </c>
      <c r="K52" s="3"/>
      <c r="L52" s="3"/>
      <c r="M52" s="3"/>
      <c r="N52" s="3"/>
      <c r="O52" s="3"/>
    </row>
    <row r="53" spans="2:15">
      <c r="B53" s="170">
        <v>1</v>
      </c>
      <c r="C53" s="171">
        <v>6531.2219999999998</v>
      </c>
      <c r="D53" s="149">
        <v>5084.4530000000004</v>
      </c>
      <c r="E53" s="152">
        <v>6204.2380000000003</v>
      </c>
      <c r="F53" s="152">
        <v>9374.4760000000006</v>
      </c>
      <c r="G53" s="172">
        <v>5902.3310000000001</v>
      </c>
      <c r="H53" s="172">
        <v>5544.9309999999996</v>
      </c>
      <c r="I53" s="152">
        <v>3628.1149999999998</v>
      </c>
      <c r="J53" s="173">
        <v>3562.5140000000001</v>
      </c>
      <c r="K53" s="3"/>
      <c r="L53" s="3"/>
      <c r="M53" s="3"/>
      <c r="N53" s="3"/>
      <c r="O53" s="3"/>
    </row>
    <row r="54" spans="2:15">
      <c r="B54" s="170">
        <v>0.25</v>
      </c>
      <c r="C54" s="171">
        <v>3198.7910000000002</v>
      </c>
      <c r="D54" s="149">
        <v>3080.5410000000002</v>
      </c>
      <c r="E54" s="152">
        <v>4470.09</v>
      </c>
      <c r="F54" s="152">
        <v>4430.7610000000004</v>
      </c>
      <c r="G54" s="172">
        <v>2560.6419999999998</v>
      </c>
      <c r="H54" s="172">
        <v>2757.5239999999999</v>
      </c>
      <c r="I54" s="152">
        <v>2304.5169999999998</v>
      </c>
      <c r="J54" s="173">
        <v>3123.7310000000002</v>
      </c>
      <c r="K54" s="3"/>
      <c r="L54" s="3"/>
      <c r="M54" s="3"/>
      <c r="N54" s="3"/>
      <c r="O54" s="3"/>
    </row>
    <row r="55" spans="2:15" ht="16" thickBot="1">
      <c r="B55" s="174">
        <v>6.25E-2</v>
      </c>
      <c r="C55" s="175">
        <v>2068.3820000000001</v>
      </c>
      <c r="D55" s="176">
        <v>2154.1280000000002</v>
      </c>
      <c r="E55" s="177">
        <v>2571.913</v>
      </c>
      <c r="F55" s="177">
        <v>2777.1559999999999</v>
      </c>
      <c r="G55" s="178">
        <v>2389.6329999999998</v>
      </c>
      <c r="H55" s="178">
        <v>2463.491</v>
      </c>
      <c r="I55" s="177">
        <v>2361.6460000000002</v>
      </c>
      <c r="J55" s="179">
        <v>2775.1770000000001</v>
      </c>
      <c r="K55" s="3"/>
      <c r="L55" s="3"/>
      <c r="M55" s="3"/>
      <c r="N55" s="3"/>
      <c r="O55" s="3"/>
    </row>
    <row r="56" spans="2:15"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</row>
    <row r="57" spans="2:15" ht="17" thickBot="1">
      <c r="B57" s="13" t="s">
        <v>52</v>
      </c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</row>
    <row r="58" spans="2:15" ht="31" thickBot="1">
      <c r="B58" s="119"/>
      <c r="C58" s="12" t="s">
        <v>22</v>
      </c>
      <c r="D58" s="12" t="s">
        <v>12</v>
      </c>
      <c r="E58" s="12" t="s">
        <v>13</v>
      </c>
      <c r="F58" s="12" t="s">
        <v>14</v>
      </c>
      <c r="G58" s="3"/>
      <c r="H58" s="3"/>
      <c r="I58" s="3"/>
      <c r="J58" s="3"/>
      <c r="K58" s="3"/>
      <c r="L58" s="3"/>
      <c r="M58" s="3"/>
      <c r="N58" s="3"/>
      <c r="O58" s="3"/>
    </row>
    <row r="59" spans="2:15" ht="16" thickBot="1">
      <c r="B59" s="180" t="s">
        <v>28</v>
      </c>
      <c r="C59" s="27"/>
      <c r="D59" s="27"/>
      <c r="E59" s="27"/>
      <c r="F59" s="27"/>
      <c r="G59" s="3"/>
      <c r="H59" s="3"/>
      <c r="I59" s="3"/>
      <c r="J59" s="3"/>
      <c r="K59" s="3"/>
      <c r="L59" s="3"/>
      <c r="M59" s="3"/>
      <c r="N59" s="3"/>
      <c r="O59" s="3"/>
    </row>
    <row r="60" spans="2:15" ht="16" thickBot="1">
      <c r="B60" s="180" t="s">
        <v>29</v>
      </c>
      <c r="C60" s="27"/>
      <c r="D60" s="27"/>
      <c r="E60" s="27"/>
      <c r="F60" s="27"/>
      <c r="G60" s="3"/>
      <c r="H60" s="3"/>
      <c r="I60" s="3"/>
      <c r="J60" s="3"/>
      <c r="K60" s="3"/>
      <c r="L60" s="3"/>
      <c r="M60" s="3"/>
      <c r="N60" s="3"/>
      <c r="O60" s="3"/>
    </row>
    <row r="61" spans="2:15" ht="16" thickBot="1">
      <c r="B61" s="180" t="s">
        <v>30</v>
      </c>
      <c r="C61" s="27">
        <v>247.5</v>
      </c>
      <c r="D61" s="27">
        <v>2809</v>
      </c>
      <c r="E61" s="27">
        <v>1977</v>
      </c>
      <c r="F61" s="27">
        <v>2236</v>
      </c>
      <c r="G61" s="3"/>
      <c r="H61" s="3"/>
      <c r="I61" s="3"/>
      <c r="J61" s="3"/>
      <c r="K61" s="3"/>
      <c r="L61" s="3"/>
      <c r="M61" s="3"/>
      <c r="N61" s="3"/>
      <c r="O61" s="3"/>
    </row>
    <row r="62" spans="2:15" ht="16" thickBot="1">
      <c r="B62" s="180" t="s">
        <v>31</v>
      </c>
      <c r="C62" s="27">
        <v>0.66520000000000001</v>
      </c>
      <c r="D62" s="27">
        <v>1.508</v>
      </c>
      <c r="E62" s="27">
        <v>1.089</v>
      </c>
      <c r="F62" s="27">
        <v>1.272</v>
      </c>
      <c r="G62" s="3"/>
      <c r="H62" s="3"/>
      <c r="I62" s="3"/>
      <c r="J62" s="3"/>
      <c r="K62" s="3"/>
      <c r="L62" s="3"/>
      <c r="M62" s="3"/>
      <c r="N62" s="3"/>
      <c r="O62" s="3"/>
    </row>
    <row r="63" spans="2:15" ht="16" thickBot="1">
      <c r="B63" s="180" t="s">
        <v>32</v>
      </c>
      <c r="C63" s="27">
        <v>14863</v>
      </c>
      <c r="D63" s="27">
        <v>13586</v>
      </c>
      <c r="E63" s="27">
        <v>12965</v>
      </c>
      <c r="F63" s="27">
        <v>13472</v>
      </c>
      <c r="G63" s="3"/>
      <c r="H63" s="3"/>
      <c r="I63" s="3"/>
      <c r="J63" s="3"/>
      <c r="K63" s="3"/>
      <c r="L63" s="3"/>
      <c r="M63" s="3"/>
      <c r="N63" s="3"/>
      <c r="O63" s="3"/>
    </row>
    <row r="64" spans="2:15" ht="16" thickBot="1">
      <c r="B64" s="180" t="s">
        <v>33</v>
      </c>
      <c r="C64" s="27">
        <v>1.5840000000000001</v>
      </c>
      <c r="D64" s="27">
        <v>1.008</v>
      </c>
      <c r="E64" s="27">
        <v>2.0489999999999999</v>
      </c>
      <c r="F64" s="27">
        <v>3.3519999999999999</v>
      </c>
      <c r="G64" s="3"/>
      <c r="H64" s="3"/>
      <c r="I64" s="3"/>
      <c r="J64" s="3"/>
      <c r="K64" s="3"/>
      <c r="L64" s="3"/>
      <c r="M64" s="3"/>
      <c r="N64" s="3"/>
      <c r="O64" s="3"/>
    </row>
    <row r="65" spans="2:15" ht="16" thickBot="1">
      <c r="B65" s="180" t="s">
        <v>34</v>
      </c>
      <c r="C65" s="27">
        <v>0.19980000000000001</v>
      </c>
      <c r="D65" s="27">
        <v>3.558E-3</v>
      </c>
      <c r="E65" s="27">
        <v>0.31159999999999999</v>
      </c>
      <c r="F65" s="27">
        <v>0.52539999999999998</v>
      </c>
      <c r="G65" s="3"/>
      <c r="H65" s="3"/>
      <c r="I65" s="3"/>
      <c r="J65" s="3"/>
      <c r="K65" s="3"/>
      <c r="L65" s="3"/>
      <c r="M65" s="3"/>
      <c r="N65" s="3"/>
      <c r="O65" s="3"/>
    </row>
    <row r="66" spans="2:15" ht="16" thickBot="1">
      <c r="B66" s="180" t="s">
        <v>35</v>
      </c>
      <c r="C66" s="27">
        <v>14615</v>
      </c>
      <c r="D66" s="27">
        <v>10777</v>
      </c>
      <c r="E66" s="27">
        <v>10988</v>
      </c>
      <c r="F66" s="27">
        <v>11236</v>
      </c>
      <c r="G66" s="3"/>
      <c r="H66" s="3"/>
      <c r="I66" s="3"/>
      <c r="J66" s="3"/>
      <c r="K66" s="3"/>
      <c r="L66" s="3"/>
      <c r="M66" s="3"/>
      <c r="N66" s="3"/>
      <c r="O66" s="3"/>
    </row>
    <row r="67" spans="2:15" ht="16" thickBot="1">
      <c r="B67" s="180" t="s">
        <v>36</v>
      </c>
      <c r="C67" s="27"/>
      <c r="D67" s="27"/>
      <c r="E67" s="27"/>
      <c r="F67" s="27"/>
      <c r="G67" s="3"/>
      <c r="H67" s="3"/>
      <c r="I67" s="3"/>
      <c r="J67" s="3"/>
      <c r="K67" s="3"/>
      <c r="L67" s="3"/>
      <c r="M67" s="3"/>
      <c r="N67" s="3"/>
      <c r="O67" s="3"/>
    </row>
    <row r="68" spans="2:15" ht="16" thickBot="1">
      <c r="B68" s="180" t="s">
        <v>37</v>
      </c>
      <c r="C68" s="27">
        <v>14</v>
      </c>
      <c r="D68" s="27">
        <v>14</v>
      </c>
      <c r="E68" s="27">
        <v>14</v>
      </c>
      <c r="F68" s="27">
        <v>14</v>
      </c>
      <c r="G68" s="3"/>
      <c r="H68" s="3"/>
      <c r="I68" s="3"/>
      <c r="J68" s="3"/>
      <c r="K68" s="3"/>
      <c r="L68" s="3"/>
      <c r="M68" s="3"/>
      <c r="N68" s="3"/>
      <c r="O68" s="3"/>
    </row>
    <row r="69" spans="2:15" ht="16" thickBot="1">
      <c r="B69" s="180" t="s">
        <v>38</v>
      </c>
      <c r="C69" s="27">
        <v>0.95</v>
      </c>
      <c r="D69" s="27">
        <v>0.90100000000000002</v>
      </c>
      <c r="E69" s="27">
        <v>0.88719999999999999</v>
      </c>
      <c r="F69" s="27">
        <v>0.92269999999999996</v>
      </c>
      <c r="G69" s="3"/>
      <c r="H69" s="3"/>
      <c r="I69" s="3"/>
      <c r="J69" s="3"/>
      <c r="K69" s="3"/>
      <c r="L69" s="3"/>
      <c r="M69" s="3"/>
      <c r="N69" s="3"/>
      <c r="O69" s="3"/>
    </row>
    <row r="70" spans="2:15" ht="16" thickBot="1">
      <c r="B70" s="180" t="s">
        <v>39</v>
      </c>
      <c r="C70" s="27">
        <v>16464423</v>
      </c>
      <c r="D70" s="27">
        <v>31203987</v>
      </c>
      <c r="E70" s="27">
        <v>34593138</v>
      </c>
      <c r="F70" s="27">
        <v>26828974</v>
      </c>
      <c r="G70" s="3"/>
      <c r="H70" s="3"/>
      <c r="I70" s="3"/>
      <c r="J70" s="3"/>
      <c r="K70" s="3"/>
      <c r="L70" s="3"/>
      <c r="M70" s="3"/>
      <c r="N70" s="3"/>
      <c r="O70" s="3"/>
    </row>
    <row r="71" spans="2:15" ht="16" thickBot="1">
      <c r="B71" s="180" t="s">
        <v>40</v>
      </c>
      <c r="C71" s="27">
        <v>1084</v>
      </c>
      <c r="D71" s="27">
        <v>1493</v>
      </c>
      <c r="E71" s="27">
        <v>1572</v>
      </c>
      <c r="F71" s="27">
        <v>1384</v>
      </c>
      <c r="G71" s="3"/>
      <c r="H71" s="3"/>
      <c r="I71" s="3"/>
      <c r="J71" s="3"/>
      <c r="K71" s="3"/>
      <c r="L71" s="3"/>
      <c r="M71" s="3"/>
      <c r="N71" s="3"/>
      <c r="O71" s="3"/>
    </row>
    <row r="72" spans="2:15"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</row>
  </sheetData>
  <mergeCells count="4">
    <mergeCell ref="C46:D46"/>
    <mergeCell ref="E46:F46"/>
    <mergeCell ref="G46:H46"/>
    <mergeCell ref="I46:J46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26BCF-1B82-44C4-ACED-7E083E79AAA2}">
  <dimension ref="B2:J74"/>
  <sheetViews>
    <sheetView topLeftCell="A89" zoomScale="130" zoomScaleNormal="130" workbookViewId="0">
      <selection activeCell="B21" sqref="B21"/>
    </sheetView>
  </sheetViews>
  <sheetFormatPr baseColWidth="10" defaultColWidth="8.83203125" defaultRowHeight="15"/>
  <cols>
    <col min="2" max="9" width="15.5" customWidth="1"/>
    <col min="10" max="10" width="8" customWidth="1"/>
  </cols>
  <sheetData>
    <row r="2" spans="2:10" ht="18">
      <c r="B2" s="188" t="s">
        <v>138</v>
      </c>
      <c r="C2" s="3"/>
      <c r="D2" s="3"/>
      <c r="E2" s="3"/>
      <c r="F2" s="3"/>
      <c r="G2" s="3"/>
      <c r="H2" s="3"/>
      <c r="I2" s="3"/>
      <c r="J2" s="3"/>
    </row>
    <row r="4" spans="2:10" ht="17.25" customHeight="1" thickBot="1">
      <c r="B4" s="13" t="s">
        <v>433</v>
      </c>
      <c r="C4" s="3"/>
      <c r="D4" s="3"/>
      <c r="E4" s="3"/>
      <c r="F4" s="3"/>
      <c r="G4" s="3"/>
      <c r="H4" s="3"/>
      <c r="I4" s="3"/>
    </row>
    <row r="5" spans="2:10" ht="17.25" customHeight="1" thickBot="1">
      <c r="B5" s="119" t="s">
        <v>428</v>
      </c>
      <c r="C5" s="119"/>
      <c r="D5" s="119"/>
      <c r="E5" s="119"/>
      <c r="F5" s="313" t="s">
        <v>430</v>
      </c>
      <c r="G5" s="116">
        <v>1</v>
      </c>
      <c r="H5" s="313" t="s">
        <v>426</v>
      </c>
      <c r="I5" s="116">
        <v>16</v>
      </c>
    </row>
    <row r="6" spans="2:10" ht="17.25" customHeight="1" thickBot="1">
      <c r="B6" s="293" t="s">
        <v>143</v>
      </c>
      <c r="C6" s="293" t="s">
        <v>425</v>
      </c>
      <c r="D6" s="293" t="s">
        <v>145</v>
      </c>
      <c r="E6" s="293" t="s">
        <v>146</v>
      </c>
      <c r="F6" s="293" t="s">
        <v>147</v>
      </c>
      <c r="G6" s="293" t="s">
        <v>148</v>
      </c>
      <c r="H6" s="293" t="s">
        <v>93</v>
      </c>
      <c r="I6" s="293" t="s">
        <v>170</v>
      </c>
    </row>
    <row r="7" spans="2:10" ht="16" thickBot="1">
      <c r="B7" s="119">
        <v>0</v>
      </c>
      <c r="C7" s="232" t="s">
        <v>532</v>
      </c>
      <c r="D7" s="232" t="s">
        <v>424</v>
      </c>
      <c r="E7" s="232" t="s">
        <v>424</v>
      </c>
      <c r="F7" s="232" t="s">
        <v>424</v>
      </c>
      <c r="G7" s="232" t="s">
        <v>424</v>
      </c>
      <c r="H7" s="119" t="e">
        <v>#NUM!</v>
      </c>
      <c r="I7" s="119" t="e">
        <v>#NUM!</v>
      </c>
    </row>
    <row r="8" spans="2:10" ht="16" thickBot="1">
      <c r="B8" s="119">
        <v>0.08</v>
      </c>
      <c r="C8" s="116">
        <v>336.4735</v>
      </c>
      <c r="D8" s="116">
        <v>408.14440000000002</v>
      </c>
      <c r="E8" s="116">
        <v>393.66309999999999</v>
      </c>
      <c r="F8" s="116">
        <v>211.48</v>
      </c>
      <c r="G8" s="116">
        <v>407.42259999999999</v>
      </c>
      <c r="H8" s="116">
        <v>351.43671999999998</v>
      </c>
      <c r="I8" s="116">
        <v>83.583832653492394</v>
      </c>
    </row>
    <row r="9" spans="2:10" ht="16" thickBot="1">
      <c r="B9" s="119">
        <v>0.17</v>
      </c>
      <c r="C9" s="116">
        <v>1559.711</v>
      </c>
      <c r="D9" s="116">
        <v>491.99790000000002</v>
      </c>
      <c r="E9" s="116">
        <v>398.8159</v>
      </c>
      <c r="F9" s="116">
        <v>420.18900000000002</v>
      </c>
      <c r="G9" s="116">
        <v>543.50980000000004</v>
      </c>
      <c r="H9" s="116">
        <v>682.84472000000005</v>
      </c>
      <c r="I9" s="116">
        <v>493.5563796254354</v>
      </c>
    </row>
    <row r="10" spans="2:10" ht="16" thickBot="1">
      <c r="B10" s="119">
        <v>0.33</v>
      </c>
      <c r="C10" s="116">
        <v>545.54380000000003</v>
      </c>
      <c r="D10" s="116">
        <v>680.00900000000001</v>
      </c>
      <c r="E10" s="116">
        <v>426.50459999999998</v>
      </c>
      <c r="F10" s="116">
        <v>481.00970000000001</v>
      </c>
      <c r="G10" s="116">
        <v>630.77639999999997</v>
      </c>
      <c r="H10" s="116">
        <v>552.76869999999997</v>
      </c>
      <c r="I10" s="116">
        <v>104.18669710332507</v>
      </c>
    </row>
    <row r="11" spans="2:10" ht="16" thickBot="1">
      <c r="B11" s="119">
        <v>1</v>
      </c>
      <c r="C11" s="116">
        <v>343.19079999999997</v>
      </c>
      <c r="D11" s="116">
        <v>446.78620000000001</v>
      </c>
      <c r="E11" s="116">
        <v>232.0061</v>
      </c>
      <c r="F11" s="116">
        <v>342.89359999999999</v>
      </c>
      <c r="G11" s="116">
        <v>376.21879999999999</v>
      </c>
      <c r="H11" s="116">
        <v>348.21909999999997</v>
      </c>
      <c r="I11" s="116">
        <v>77.554114208467539</v>
      </c>
    </row>
    <row r="12" spans="2:10" ht="16" thickBot="1">
      <c r="B12" s="119">
        <v>2</v>
      </c>
      <c r="C12" s="116">
        <v>83.100999999999999</v>
      </c>
      <c r="D12" s="116">
        <v>87.42710000000001</v>
      </c>
      <c r="E12" s="116">
        <v>75.754600000000011</v>
      </c>
      <c r="F12" s="116">
        <v>85.708600000000004</v>
      </c>
      <c r="G12" s="116">
        <v>72.087800000000001</v>
      </c>
      <c r="H12" s="116">
        <v>80.815820000000002</v>
      </c>
      <c r="I12" s="116">
        <v>6.6080376816419566</v>
      </c>
    </row>
    <row r="13" spans="2:10" ht="16" thickBot="1">
      <c r="B13" s="119">
        <v>3</v>
      </c>
      <c r="C13" s="116">
        <v>42.9313</v>
      </c>
      <c r="D13" s="116">
        <v>42.187599999999996</v>
      </c>
      <c r="E13" s="116">
        <v>36.350900000000003</v>
      </c>
      <c r="F13" s="116">
        <v>47.040500000000002</v>
      </c>
      <c r="G13" s="116">
        <v>44.926600000000001</v>
      </c>
      <c r="H13" s="116">
        <v>42.687380000000005</v>
      </c>
      <c r="I13" s="116">
        <v>4.0132286175845993</v>
      </c>
    </row>
    <row r="14" spans="2:10" ht="16" thickBot="1">
      <c r="B14" s="119">
        <v>4</v>
      </c>
      <c r="C14" s="116">
        <v>30.982099999999999</v>
      </c>
      <c r="D14" s="116">
        <v>27.995999999999999</v>
      </c>
      <c r="E14" s="116">
        <v>23.9709</v>
      </c>
      <c r="F14" s="116">
        <v>33.943599999999996</v>
      </c>
      <c r="G14" s="116">
        <v>28.039200000000001</v>
      </c>
      <c r="H14" s="116">
        <v>28.986359999999998</v>
      </c>
      <c r="I14" s="116">
        <v>3.7279340985323635</v>
      </c>
    </row>
    <row r="15" spans="2:10" ht="16" thickBot="1">
      <c r="B15" s="119">
        <v>5</v>
      </c>
      <c r="C15" s="116">
        <v>21.527799999999999</v>
      </c>
      <c r="D15" s="116">
        <v>19.770299999999999</v>
      </c>
      <c r="E15" s="116">
        <v>16.938099999999999</v>
      </c>
      <c r="F15" s="116">
        <v>21.8142</v>
      </c>
      <c r="G15" s="116">
        <v>19.814900000000002</v>
      </c>
      <c r="H15" s="116">
        <v>19.973059999999997</v>
      </c>
      <c r="I15" s="116">
        <v>1.9419140925900922</v>
      </c>
    </row>
    <row r="16" spans="2:10" ht="16" thickBot="1">
      <c r="B16" s="119">
        <v>6</v>
      </c>
      <c r="C16" s="116">
        <v>11.8925</v>
      </c>
      <c r="D16" s="116">
        <v>13.4185</v>
      </c>
      <c r="E16" s="116">
        <v>10.565</v>
      </c>
      <c r="F16" s="116">
        <v>15.271700000000001</v>
      </c>
      <c r="G16" s="116">
        <v>10.677299999999999</v>
      </c>
      <c r="H16" s="116">
        <v>12.365</v>
      </c>
      <c r="I16" s="116">
        <v>1.9918806866878198</v>
      </c>
    </row>
    <row r="17" spans="2:9" ht="16" thickBot="1">
      <c r="B17" s="119">
        <v>7</v>
      </c>
      <c r="C17" s="116">
        <v>1.4496</v>
      </c>
      <c r="D17" s="116">
        <v>1.2118</v>
      </c>
      <c r="E17" s="116">
        <v>6.8010000000000002</v>
      </c>
      <c r="F17" s="116">
        <v>7.6903999999999995</v>
      </c>
      <c r="G17" s="297" t="s">
        <v>424</v>
      </c>
      <c r="H17" s="116">
        <v>4.2881999999999998</v>
      </c>
      <c r="I17" s="116">
        <v>3.4356472267487921</v>
      </c>
    </row>
    <row r="18" spans="2:9" ht="16" thickBot="1">
      <c r="B18" s="119">
        <v>10</v>
      </c>
      <c r="C18" s="232" t="s">
        <v>424</v>
      </c>
      <c r="D18" s="232" t="s">
        <v>424</v>
      </c>
      <c r="E18" s="116">
        <v>1.5968</v>
      </c>
      <c r="F18" s="232" t="s">
        <v>424</v>
      </c>
      <c r="G18" s="232" t="s">
        <v>424</v>
      </c>
      <c r="H18" s="116">
        <v>1.5968</v>
      </c>
      <c r="I18" s="119" t="e">
        <v>#DIV/0!</v>
      </c>
    </row>
    <row r="19" spans="2:9" ht="16" thickBot="1">
      <c r="B19" s="119">
        <v>12</v>
      </c>
      <c r="C19" s="232" t="s">
        <v>424</v>
      </c>
      <c r="D19" s="232" t="s">
        <v>424</v>
      </c>
      <c r="E19" s="232" t="s">
        <v>424</v>
      </c>
      <c r="F19" s="232" t="s">
        <v>424</v>
      </c>
      <c r="G19" s="232" t="s">
        <v>424</v>
      </c>
      <c r="H19" s="119" t="e">
        <v>#NUM!</v>
      </c>
      <c r="I19" s="119" t="e">
        <v>#NUM!</v>
      </c>
    </row>
    <row r="20" spans="2:9" ht="16" thickBot="1">
      <c r="B20" s="119">
        <v>14</v>
      </c>
      <c r="C20" s="232" t="s">
        <v>424</v>
      </c>
      <c r="D20" s="232" t="s">
        <v>424</v>
      </c>
      <c r="E20" s="232" t="s">
        <v>424</v>
      </c>
      <c r="F20" s="232" t="s">
        <v>424</v>
      </c>
      <c r="G20" s="232" t="s">
        <v>424</v>
      </c>
      <c r="H20" s="119" t="e">
        <v>#NUM!</v>
      </c>
      <c r="I20" s="119" t="e">
        <v>#NUM!</v>
      </c>
    </row>
    <row r="21" spans="2:9">
      <c r="B21" s="10" t="s">
        <v>533</v>
      </c>
    </row>
    <row r="22" spans="2:9" ht="17" thickBot="1">
      <c r="B22" s="13" t="s">
        <v>432</v>
      </c>
      <c r="C22" s="3"/>
      <c r="D22" s="3"/>
      <c r="E22" s="3"/>
      <c r="F22" s="3"/>
      <c r="G22" s="3"/>
      <c r="H22" s="3"/>
      <c r="I22" s="3"/>
    </row>
    <row r="23" spans="2:9" ht="16" thickBot="1">
      <c r="B23" s="119" t="s">
        <v>428</v>
      </c>
      <c r="C23" s="119"/>
      <c r="D23" s="119"/>
      <c r="E23" s="119"/>
      <c r="F23" s="313" t="s">
        <v>430</v>
      </c>
      <c r="G23" s="116">
        <v>0.5</v>
      </c>
      <c r="H23" s="313" t="s">
        <v>426</v>
      </c>
      <c r="I23" s="116">
        <v>16</v>
      </c>
    </row>
    <row r="24" spans="2:9" ht="16" thickBot="1">
      <c r="B24" s="293" t="s">
        <v>143</v>
      </c>
      <c r="C24" s="293" t="s">
        <v>425</v>
      </c>
      <c r="D24" s="293" t="s">
        <v>145</v>
      </c>
      <c r="E24" s="293" t="s">
        <v>146</v>
      </c>
      <c r="F24" s="293" t="s">
        <v>147</v>
      </c>
      <c r="G24" s="293" t="s">
        <v>148</v>
      </c>
      <c r="H24" s="293" t="s">
        <v>93</v>
      </c>
      <c r="I24" s="293" t="s">
        <v>170</v>
      </c>
    </row>
    <row r="25" spans="2:9" ht="16" thickBot="1">
      <c r="B25" s="119">
        <v>0</v>
      </c>
      <c r="C25" s="293" t="s">
        <v>424</v>
      </c>
      <c r="D25" s="293" t="s">
        <v>424</v>
      </c>
      <c r="E25" s="293" t="s">
        <v>424</v>
      </c>
      <c r="F25" s="293" t="s">
        <v>424</v>
      </c>
      <c r="G25" s="293" t="s">
        <v>424</v>
      </c>
      <c r="H25" s="194" t="e">
        <v>#NUM!</v>
      </c>
      <c r="I25" s="194" t="e">
        <v>#NUM!</v>
      </c>
    </row>
    <row r="26" spans="2:9" ht="16" thickBot="1">
      <c r="B26" s="119">
        <v>0.08</v>
      </c>
      <c r="C26" s="116">
        <v>336.63590000000005</v>
      </c>
      <c r="D26" s="116">
        <v>318.20479999999998</v>
      </c>
      <c r="E26" s="116">
        <v>339.32769999999999</v>
      </c>
      <c r="F26" s="116">
        <v>268.78050000000002</v>
      </c>
      <c r="G26" s="116">
        <v>425.31109999999995</v>
      </c>
      <c r="H26" s="116">
        <v>337.65199999999999</v>
      </c>
      <c r="I26" s="116">
        <v>56589.4</v>
      </c>
    </row>
    <row r="27" spans="2:9" ht="16" thickBot="1">
      <c r="B27" s="119">
        <v>0.17</v>
      </c>
      <c r="C27" s="116">
        <v>409.61950000000002</v>
      </c>
      <c r="D27" s="116">
        <v>452.23359999999997</v>
      </c>
      <c r="E27" s="116">
        <v>395.02719999999999</v>
      </c>
      <c r="F27" s="116">
        <v>320.58159999999998</v>
      </c>
      <c r="G27" s="116">
        <v>524.04449999999997</v>
      </c>
      <c r="H27" s="116">
        <v>420.30129999999997</v>
      </c>
      <c r="I27" s="116">
        <v>74965.399999999994</v>
      </c>
    </row>
    <row r="28" spans="2:9" ht="16" thickBot="1">
      <c r="B28" s="119">
        <v>0.33</v>
      </c>
      <c r="C28" s="116">
        <v>378.23879999999997</v>
      </c>
      <c r="D28" s="116">
        <v>415.12209999999999</v>
      </c>
      <c r="E28" s="116">
        <v>395.68829999999997</v>
      </c>
      <c r="F28" s="116">
        <v>259.31670000000003</v>
      </c>
      <c r="G28" s="116">
        <v>507.2167</v>
      </c>
      <c r="H28" s="116">
        <v>391.11649999999997</v>
      </c>
      <c r="I28" s="116">
        <v>88900.9</v>
      </c>
    </row>
    <row r="29" spans="2:9" ht="16" thickBot="1">
      <c r="B29" s="119">
        <v>1</v>
      </c>
      <c r="C29" s="116">
        <v>278.89729999999997</v>
      </c>
      <c r="D29" s="116">
        <v>272.98259999999999</v>
      </c>
      <c r="E29" s="116">
        <v>320.38709999999998</v>
      </c>
      <c r="F29" s="116">
        <v>161.7473</v>
      </c>
      <c r="G29" s="116">
        <v>357.14240000000001</v>
      </c>
      <c r="H29" s="116">
        <v>278.23129999999998</v>
      </c>
      <c r="I29" s="116">
        <v>73485.7</v>
      </c>
    </row>
    <row r="30" spans="2:9" ht="16" thickBot="1">
      <c r="B30" s="119">
        <v>2</v>
      </c>
      <c r="C30" s="116">
        <v>59.134399999999999</v>
      </c>
      <c r="D30" s="116">
        <v>68.7714</v>
      </c>
      <c r="E30" s="116">
        <v>76.326700000000002</v>
      </c>
      <c r="F30" s="116">
        <v>58.3157</v>
      </c>
      <c r="G30" s="116">
        <v>86.398200000000003</v>
      </c>
      <c r="H30" s="116">
        <v>69.789299999999997</v>
      </c>
      <c r="I30" s="116">
        <v>11882.8</v>
      </c>
    </row>
    <row r="31" spans="2:9" ht="16" thickBot="1">
      <c r="B31" s="119">
        <v>3</v>
      </c>
      <c r="C31" s="116">
        <v>36.4315</v>
      </c>
      <c r="D31" s="116">
        <v>41.187800000000003</v>
      </c>
      <c r="E31" s="116">
        <v>40.618000000000002</v>
      </c>
      <c r="F31" s="116">
        <v>32.958300000000001</v>
      </c>
      <c r="G31" s="116">
        <v>44.877600000000001</v>
      </c>
      <c r="H31" s="116">
        <v>39.214599999999997</v>
      </c>
      <c r="I31" s="116">
        <v>4604.8999999999996</v>
      </c>
    </row>
    <row r="32" spans="2:9" ht="16" thickBot="1">
      <c r="B32" s="119">
        <v>4</v>
      </c>
      <c r="C32" s="116">
        <v>22.903200000000002</v>
      </c>
      <c r="D32" s="116">
        <v>26.039000000000001</v>
      </c>
      <c r="E32" s="116">
        <v>27.219000000000001</v>
      </c>
      <c r="F32" s="116">
        <v>21.6327</v>
      </c>
      <c r="G32" s="116">
        <v>29.306000000000001</v>
      </c>
      <c r="H32" s="116">
        <v>25.42</v>
      </c>
      <c r="I32" s="116">
        <v>3138.4</v>
      </c>
    </row>
    <row r="33" spans="2:9" ht="16" thickBot="1">
      <c r="B33" s="119">
        <v>5</v>
      </c>
      <c r="C33" s="116">
        <v>16.997</v>
      </c>
      <c r="D33" s="116">
        <v>17.154700000000002</v>
      </c>
      <c r="E33" s="116">
        <v>17.110299999999999</v>
      </c>
      <c r="F33" s="116">
        <v>13.655899999999999</v>
      </c>
      <c r="G33" s="116">
        <v>22.762400000000003</v>
      </c>
      <c r="H33" s="116">
        <v>17.536099999999998</v>
      </c>
      <c r="I33" s="116">
        <v>3278.2</v>
      </c>
    </row>
    <row r="34" spans="2:9" ht="16" thickBot="1">
      <c r="B34" s="119">
        <v>6</v>
      </c>
      <c r="C34" s="116">
        <v>11.196</v>
      </c>
      <c r="D34" s="116">
        <v>10.7697</v>
      </c>
      <c r="E34" s="116">
        <v>11.6831</v>
      </c>
      <c r="F34" s="116">
        <v>8.2647000000000013</v>
      </c>
      <c r="G34" s="116">
        <v>14.43</v>
      </c>
      <c r="H34" s="116">
        <v>11.268700000000001</v>
      </c>
      <c r="I34" s="116">
        <v>2204.8000000000002</v>
      </c>
    </row>
    <row r="35" spans="2:9" ht="16" thickBot="1">
      <c r="B35" s="119">
        <v>7</v>
      </c>
      <c r="C35" s="116">
        <v>6.5488999999999997</v>
      </c>
      <c r="D35" s="116">
        <v>2.0337000000000001</v>
      </c>
      <c r="E35" s="116">
        <v>8.5776000000000003</v>
      </c>
      <c r="F35" s="297" t="s">
        <v>424</v>
      </c>
      <c r="G35" s="116">
        <v>7.9077000000000002</v>
      </c>
      <c r="H35" s="116">
        <v>6.2670000000000003</v>
      </c>
      <c r="I35" s="116">
        <v>2945.7</v>
      </c>
    </row>
    <row r="36" spans="2:9" ht="16" thickBot="1">
      <c r="B36" s="119">
        <v>10</v>
      </c>
      <c r="C36" s="116">
        <v>1.0607</v>
      </c>
      <c r="D36" s="232" t="s">
        <v>424</v>
      </c>
      <c r="E36" s="232" t="s">
        <v>424</v>
      </c>
      <c r="F36" s="232" t="s">
        <v>424</v>
      </c>
      <c r="G36" s="116">
        <v>0.90870000000000006</v>
      </c>
      <c r="H36" s="116">
        <v>1.2062999999999999</v>
      </c>
      <c r="I36" s="116">
        <v>391.3</v>
      </c>
    </row>
    <row r="37" spans="2:9" ht="16" thickBot="1">
      <c r="B37" s="119">
        <v>12</v>
      </c>
      <c r="C37" s="232" t="s">
        <v>424</v>
      </c>
      <c r="D37" s="232" t="s">
        <v>424</v>
      </c>
      <c r="E37" s="232" t="s">
        <v>424</v>
      </c>
      <c r="F37" s="232" t="s">
        <v>424</v>
      </c>
      <c r="G37" s="232" t="s">
        <v>424</v>
      </c>
      <c r="H37" s="119" t="e">
        <v>#NUM!</v>
      </c>
      <c r="I37" s="119" t="e">
        <v>#NUM!</v>
      </c>
    </row>
    <row r="38" spans="2:9" ht="16" thickBot="1">
      <c r="B38" s="119">
        <v>14</v>
      </c>
      <c r="C38" s="232" t="s">
        <v>424</v>
      </c>
      <c r="D38" s="232" t="s">
        <v>424</v>
      </c>
      <c r="E38" s="232" t="s">
        <v>424</v>
      </c>
      <c r="F38" s="232" t="s">
        <v>424</v>
      </c>
      <c r="G38" s="232" t="s">
        <v>424</v>
      </c>
      <c r="H38" s="119" t="e">
        <v>#NUM!</v>
      </c>
      <c r="I38" s="119" t="e">
        <v>#NUM!</v>
      </c>
    </row>
    <row r="40" spans="2:9" ht="17" thickBot="1">
      <c r="B40" s="13" t="s">
        <v>431</v>
      </c>
      <c r="C40" s="3"/>
      <c r="D40" s="3"/>
      <c r="E40" s="3"/>
      <c r="F40" s="3"/>
      <c r="G40" s="3"/>
      <c r="H40" s="3"/>
      <c r="I40" s="3"/>
    </row>
    <row r="41" spans="2:9" ht="16" thickBot="1">
      <c r="B41" s="119" t="s">
        <v>428</v>
      </c>
      <c r="C41" s="119"/>
      <c r="D41" s="119"/>
      <c r="E41" s="119"/>
      <c r="F41" s="313" t="s">
        <v>430</v>
      </c>
      <c r="G41" s="116">
        <v>0.5</v>
      </c>
      <c r="H41" s="313" t="s">
        <v>426</v>
      </c>
      <c r="I41" s="116">
        <v>16</v>
      </c>
    </row>
    <row r="42" spans="2:9" ht="16" thickBot="1">
      <c r="B42" s="293" t="s">
        <v>143</v>
      </c>
      <c r="C42" s="293" t="s">
        <v>425</v>
      </c>
      <c r="D42" s="293" t="s">
        <v>145</v>
      </c>
      <c r="E42" s="293" t="s">
        <v>146</v>
      </c>
      <c r="F42" s="293" t="s">
        <v>147</v>
      </c>
      <c r="G42" s="293" t="s">
        <v>148</v>
      </c>
      <c r="H42" s="293" t="s">
        <v>93</v>
      </c>
      <c r="I42" s="293" t="s">
        <v>170</v>
      </c>
    </row>
    <row r="43" spans="2:9" ht="16" thickBot="1">
      <c r="B43" s="119">
        <v>0</v>
      </c>
      <c r="C43" s="293" t="s">
        <v>424</v>
      </c>
      <c r="D43" s="293" t="s">
        <v>424</v>
      </c>
      <c r="E43" s="293" t="s">
        <v>424</v>
      </c>
      <c r="F43" s="293" t="s">
        <v>424</v>
      </c>
      <c r="G43" s="293" t="s">
        <v>424</v>
      </c>
      <c r="H43" s="119" t="e">
        <v>#NUM!</v>
      </c>
      <c r="I43" s="119" t="e">
        <v>#NUM!</v>
      </c>
    </row>
    <row r="44" spans="2:9" ht="16" thickBot="1">
      <c r="B44" s="119">
        <v>0.08</v>
      </c>
      <c r="C44" s="116">
        <v>367.11920000000003</v>
      </c>
      <c r="D44" s="116">
        <v>350.53370000000001</v>
      </c>
      <c r="E44" s="116">
        <v>261.9898</v>
      </c>
      <c r="F44" s="116">
        <v>304.24430000000001</v>
      </c>
      <c r="G44" s="116">
        <v>304.0838</v>
      </c>
      <c r="H44" s="116">
        <v>317.59415999999999</v>
      </c>
      <c r="I44" s="116">
        <v>41.804115595154279</v>
      </c>
    </row>
    <row r="45" spans="2:9" ht="16" thickBot="1">
      <c r="B45" s="119">
        <v>0.17</v>
      </c>
      <c r="C45" s="116">
        <v>482.66970000000003</v>
      </c>
      <c r="D45" s="116">
        <v>438.08979999999997</v>
      </c>
      <c r="E45" s="116">
        <v>483.7638</v>
      </c>
      <c r="F45" s="116">
        <v>421.23409999999996</v>
      </c>
      <c r="G45" s="116">
        <v>470.4957</v>
      </c>
      <c r="H45" s="116">
        <v>459.25061999999997</v>
      </c>
      <c r="I45" s="116">
        <v>28.146212986599132</v>
      </c>
    </row>
    <row r="46" spans="2:9" ht="16" thickBot="1">
      <c r="B46" s="119">
        <v>0.33</v>
      </c>
      <c r="C46" s="116">
        <v>605.75890000000004</v>
      </c>
      <c r="D46" s="116">
        <v>492.6456</v>
      </c>
      <c r="E46" s="116">
        <v>507.20150000000001</v>
      </c>
      <c r="F46" s="116">
        <v>522.05399999999997</v>
      </c>
      <c r="G46" s="116">
        <v>541.42349999999999</v>
      </c>
      <c r="H46" s="116">
        <v>533.81670000000008</v>
      </c>
      <c r="I46" s="116">
        <v>44.088924359242441</v>
      </c>
    </row>
    <row r="47" spans="2:9" ht="16" thickBot="1">
      <c r="B47" s="119">
        <v>1</v>
      </c>
      <c r="C47" s="116">
        <v>538.39480000000003</v>
      </c>
      <c r="D47" s="116">
        <v>490.10899999999998</v>
      </c>
      <c r="E47" s="116">
        <v>357.69959999999998</v>
      </c>
      <c r="F47" s="116">
        <v>329.5881</v>
      </c>
      <c r="G47" s="116">
        <v>430.53120000000001</v>
      </c>
      <c r="H47" s="116">
        <v>429.26453999999995</v>
      </c>
      <c r="I47" s="116">
        <v>87.564261711317272</v>
      </c>
    </row>
    <row r="48" spans="2:9" ht="16" thickBot="1">
      <c r="B48" s="119">
        <v>2</v>
      </c>
      <c r="C48" s="116">
        <v>122.9233</v>
      </c>
      <c r="D48" s="116">
        <v>127.9113</v>
      </c>
      <c r="E48" s="116">
        <v>94.440399999999997</v>
      </c>
      <c r="F48" s="116">
        <v>100.8177</v>
      </c>
      <c r="G48" s="116">
        <v>105.0625</v>
      </c>
      <c r="H48" s="116">
        <v>110.23103999999998</v>
      </c>
      <c r="I48" s="116">
        <v>14.47717293597073</v>
      </c>
    </row>
    <row r="49" spans="2:9" ht="16" thickBot="1">
      <c r="B49" s="119">
        <v>3</v>
      </c>
      <c r="C49" s="116">
        <v>68.349399999999989</v>
      </c>
      <c r="D49" s="116">
        <v>67.1922</v>
      </c>
      <c r="E49" s="116">
        <v>60.091200000000001</v>
      </c>
      <c r="F49" s="116">
        <v>54.393699999999995</v>
      </c>
      <c r="G49" s="116">
        <v>65.565699999999993</v>
      </c>
      <c r="H49" s="116">
        <v>63.118439999999985</v>
      </c>
      <c r="I49" s="116">
        <v>5.8144822351607521</v>
      </c>
    </row>
    <row r="50" spans="2:9" ht="16" thickBot="1">
      <c r="B50" s="119">
        <v>4</v>
      </c>
      <c r="C50" s="116">
        <v>45.513400000000004</v>
      </c>
      <c r="D50" s="116">
        <v>44.824100000000001</v>
      </c>
      <c r="E50" s="116">
        <v>36.778400000000005</v>
      </c>
      <c r="F50" s="116">
        <v>33.267300000000006</v>
      </c>
      <c r="G50" s="116">
        <v>43.656599999999997</v>
      </c>
      <c r="H50" s="116">
        <v>40.807960000000001</v>
      </c>
      <c r="I50" s="116">
        <v>5.4654414957073749</v>
      </c>
    </row>
    <row r="51" spans="2:9" ht="16" thickBot="1">
      <c r="B51" s="119">
        <v>5</v>
      </c>
      <c r="C51" s="116">
        <v>29.4192</v>
      </c>
      <c r="D51" s="116">
        <v>30.1816</v>
      </c>
      <c r="E51" s="116">
        <v>24.179500000000001</v>
      </c>
      <c r="F51" s="116">
        <v>24.2683</v>
      </c>
      <c r="G51" s="116">
        <v>28.2058</v>
      </c>
      <c r="H51" s="116">
        <v>27.250880000000002</v>
      </c>
      <c r="I51" s="116">
        <v>2.8518310831814704</v>
      </c>
    </row>
    <row r="52" spans="2:9" ht="16" thickBot="1">
      <c r="B52" s="119">
        <v>6</v>
      </c>
      <c r="C52" s="116">
        <v>17.9922</v>
      </c>
      <c r="D52" s="116">
        <v>20.360499999999998</v>
      </c>
      <c r="E52" s="116">
        <v>16.630599999999998</v>
      </c>
      <c r="F52" s="116">
        <v>15.397500000000001</v>
      </c>
      <c r="G52" s="116">
        <v>17.043800000000001</v>
      </c>
      <c r="H52" s="116">
        <v>17.484919999999999</v>
      </c>
      <c r="I52" s="116">
        <v>1.857960246345437</v>
      </c>
    </row>
    <row r="53" spans="2:9" ht="16" thickBot="1">
      <c r="B53" s="119">
        <v>7</v>
      </c>
      <c r="C53" s="116">
        <v>9.8213999999999988</v>
      </c>
      <c r="D53" s="116">
        <v>8.6460000000000008</v>
      </c>
      <c r="E53" s="116">
        <v>11.063799999999999</v>
      </c>
      <c r="F53" s="116">
        <v>8.7602999999999991</v>
      </c>
      <c r="G53" s="116">
        <v>12.873799999999999</v>
      </c>
      <c r="H53" s="116">
        <v>10.23306</v>
      </c>
      <c r="I53" s="116">
        <v>1.7692429250953547</v>
      </c>
    </row>
    <row r="54" spans="2:9" ht="16" thickBot="1">
      <c r="B54" s="119">
        <v>10</v>
      </c>
      <c r="C54" s="116">
        <v>5.5541999999999998</v>
      </c>
      <c r="D54" s="116">
        <v>0.60909999999999997</v>
      </c>
      <c r="E54" s="116">
        <v>1.1402999999999999</v>
      </c>
      <c r="F54" s="116">
        <v>3.7766999999999999</v>
      </c>
      <c r="G54" s="116">
        <v>3.7475999999999998</v>
      </c>
      <c r="H54" s="116">
        <v>2.9655800000000001</v>
      </c>
      <c r="I54" s="116">
        <v>2.0527463011780096</v>
      </c>
    </row>
    <row r="55" spans="2:9" ht="16" thickBot="1">
      <c r="B55" s="119">
        <v>12</v>
      </c>
      <c r="C55" s="116">
        <v>2.9209999999999998</v>
      </c>
      <c r="D55" s="232" t="s">
        <v>424</v>
      </c>
      <c r="E55" s="232" t="s">
        <v>424</v>
      </c>
      <c r="F55" s="232" t="s">
        <v>424</v>
      </c>
      <c r="G55" s="232" t="s">
        <v>424</v>
      </c>
      <c r="H55" s="119" t="e">
        <v>#NUM!</v>
      </c>
      <c r="I55" s="119" t="e">
        <v>#NUM!</v>
      </c>
    </row>
    <row r="56" spans="2:9" ht="16" thickBot="1">
      <c r="B56" s="119">
        <v>14</v>
      </c>
      <c r="C56" s="232" t="s">
        <v>424</v>
      </c>
      <c r="D56" s="232" t="s">
        <v>424</v>
      </c>
      <c r="E56" s="232" t="s">
        <v>424</v>
      </c>
      <c r="F56" s="232" t="s">
        <v>424</v>
      </c>
      <c r="G56" s="232" t="s">
        <v>424</v>
      </c>
      <c r="H56" s="119" t="e">
        <v>#NUM!</v>
      </c>
      <c r="I56" s="119" t="e">
        <v>#NUM!</v>
      </c>
    </row>
    <row r="58" spans="2:9" ht="17" thickBot="1">
      <c r="B58" s="13" t="s">
        <v>429</v>
      </c>
      <c r="C58" s="3"/>
      <c r="D58" s="3"/>
      <c r="E58" s="3"/>
      <c r="F58" s="3"/>
      <c r="G58" s="3"/>
      <c r="H58" s="3"/>
      <c r="I58" s="3"/>
    </row>
    <row r="59" spans="2:9" ht="16" thickBot="1">
      <c r="B59" s="119" t="s">
        <v>428</v>
      </c>
      <c r="C59" s="119"/>
      <c r="D59" s="119"/>
      <c r="E59" s="119"/>
      <c r="F59" s="313" t="s">
        <v>427</v>
      </c>
      <c r="G59" s="119">
        <v>0.5</v>
      </c>
      <c r="H59" s="313" t="s">
        <v>426</v>
      </c>
      <c r="I59" s="119">
        <v>16</v>
      </c>
    </row>
    <row r="60" spans="2:9" ht="16" thickBot="1">
      <c r="B60" s="293" t="s">
        <v>143</v>
      </c>
      <c r="C60" s="293" t="s">
        <v>425</v>
      </c>
      <c r="D60" s="293" t="s">
        <v>145</v>
      </c>
      <c r="E60" s="293" t="s">
        <v>146</v>
      </c>
      <c r="F60" s="293" t="s">
        <v>147</v>
      </c>
      <c r="G60" s="293" t="s">
        <v>148</v>
      </c>
      <c r="H60" s="293" t="s">
        <v>93</v>
      </c>
      <c r="I60" s="293" t="s">
        <v>170</v>
      </c>
    </row>
    <row r="61" spans="2:9" ht="16" thickBot="1">
      <c r="B61" s="119">
        <v>0</v>
      </c>
      <c r="C61" s="293" t="s">
        <v>424</v>
      </c>
      <c r="D61" s="293" t="s">
        <v>424</v>
      </c>
      <c r="E61" s="293" t="s">
        <v>424</v>
      </c>
      <c r="F61" s="293" t="s">
        <v>424</v>
      </c>
      <c r="G61" s="293" t="s">
        <v>424</v>
      </c>
      <c r="H61" s="119" t="e">
        <v>#NUM!</v>
      </c>
      <c r="I61" s="119" t="e">
        <v>#NUM!</v>
      </c>
    </row>
    <row r="62" spans="2:9" ht="16" thickBot="1">
      <c r="B62" s="119">
        <v>0.08</v>
      </c>
      <c r="C62" s="116">
        <v>297.85230000000001</v>
      </c>
      <c r="D62" s="116">
        <v>331.71709999999996</v>
      </c>
      <c r="E62" s="116">
        <v>399.35340000000002</v>
      </c>
      <c r="F62" s="116">
        <v>439.16759999999999</v>
      </c>
      <c r="G62" s="116">
        <v>316.23050000000001</v>
      </c>
      <c r="H62" s="116">
        <v>356.86418000000003</v>
      </c>
      <c r="I62" s="116">
        <v>59.885432961422005</v>
      </c>
    </row>
    <row r="63" spans="2:9" ht="16" thickBot="1">
      <c r="B63" s="119">
        <v>0.17</v>
      </c>
      <c r="C63" s="116">
        <v>425.89070000000004</v>
      </c>
      <c r="D63" s="116">
        <v>429.50229999999999</v>
      </c>
      <c r="E63" s="116">
        <v>702.0933</v>
      </c>
      <c r="F63" s="116">
        <v>604.05449999999996</v>
      </c>
      <c r="G63" s="116">
        <v>555.08630000000005</v>
      </c>
      <c r="H63" s="116">
        <v>543.32541999999989</v>
      </c>
      <c r="I63" s="116">
        <v>118.08915623770078</v>
      </c>
    </row>
    <row r="64" spans="2:9" ht="16" thickBot="1">
      <c r="B64" s="119">
        <v>0.33</v>
      </c>
      <c r="C64" s="116">
        <v>570.18540000000007</v>
      </c>
      <c r="D64" s="116">
        <v>647.39780000000007</v>
      </c>
      <c r="E64" s="116">
        <v>964.4113000000001</v>
      </c>
      <c r="F64" s="116">
        <v>969.29230000000007</v>
      </c>
      <c r="G64" s="116">
        <v>570.39530000000002</v>
      </c>
      <c r="H64" s="116">
        <v>744.33642000000009</v>
      </c>
      <c r="I64" s="116">
        <v>205.55977706921877</v>
      </c>
    </row>
    <row r="65" spans="2:9" ht="16" thickBot="1">
      <c r="B65" s="119">
        <v>1</v>
      </c>
      <c r="C65" s="116">
        <v>869.04869999999994</v>
      </c>
      <c r="D65" s="116">
        <v>1251.0139999999999</v>
      </c>
      <c r="E65" s="116">
        <v>972.62219999999991</v>
      </c>
      <c r="F65" s="116">
        <v>1151.971</v>
      </c>
      <c r="G65" s="116">
        <v>817.18880000000001</v>
      </c>
      <c r="H65" s="116">
        <v>1012.36894</v>
      </c>
      <c r="I65" s="116">
        <v>184.83504903247635</v>
      </c>
    </row>
    <row r="66" spans="2:9" ht="16" thickBot="1">
      <c r="B66" s="119">
        <v>2</v>
      </c>
      <c r="C66" s="116">
        <v>164.58150000000001</v>
      </c>
      <c r="D66" s="116">
        <v>283.49420000000003</v>
      </c>
      <c r="E66" s="116">
        <v>208.34520000000001</v>
      </c>
      <c r="F66" s="116">
        <v>299.00579999999997</v>
      </c>
      <c r="G66" s="116">
        <v>198.58079999999998</v>
      </c>
      <c r="H66" s="116">
        <v>230.80149999999998</v>
      </c>
      <c r="I66" s="116">
        <v>57.783852610309843</v>
      </c>
    </row>
    <row r="67" spans="2:9" ht="16" thickBot="1">
      <c r="B67" s="119">
        <v>3</v>
      </c>
      <c r="C67" s="116">
        <v>99.926199999999994</v>
      </c>
      <c r="D67" s="116">
        <v>107.3061</v>
      </c>
      <c r="E67" s="116">
        <v>82.503100000000003</v>
      </c>
      <c r="F67" s="116">
        <v>87.507999999999996</v>
      </c>
      <c r="G67" s="116">
        <v>74.966700000000003</v>
      </c>
      <c r="H67" s="116">
        <v>90.442019999999999</v>
      </c>
      <c r="I67" s="116">
        <v>13.09071539057344</v>
      </c>
    </row>
    <row r="68" spans="2:9" ht="16" thickBot="1">
      <c r="B68" s="119">
        <v>4</v>
      </c>
      <c r="C68" s="116">
        <v>57.008300000000006</v>
      </c>
      <c r="D68" s="116">
        <v>75.032600000000002</v>
      </c>
      <c r="E68" s="116">
        <v>56.671900000000001</v>
      </c>
      <c r="F68" s="116">
        <v>61.819499999999998</v>
      </c>
      <c r="G68" s="116">
        <v>39.309800000000003</v>
      </c>
      <c r="H68" s="116">
        <v>57.968420000000002</v>
      </c>
      <c r="I68" s="116">
        <v>12.813703124663084</v>
      </c>
    </row>
    <row r="69" spans="2:9" ht="16" thickBot="1">
      <c r="B69" s="119">
        <v>5</v>
      </c>
      <c r="C69" s="116">
        <v>39.274999999999999</v>
      </c>
      <c r="D69" s="116">
        <v>46.347799999999999</v>
      </c>
      <c r="E69" s="116">
        <v>34.4437</v>
      </c>
      <c r="F69" s="116">
        <v>44.533199999999994</v>
      </c>
      <c r="G69" s="116">
        <v>36.676600000000001</v>
      </c>
      <c r="H69" s="116">
        <v>40.25526</v>
      </c>
      <c r="I69" s="116">
        <v>5.073503744750731</v>
      </c>
    </row>
    <row r="70" spans="2:9" ht="16" thickBot="1">
      <c r="B70" s="119">
        <v>6</v>
      </c>
      <c r="C70" s="116">
        <v>25.049099999999999</v>
      </c>
      <c r="D70" s="116">
        <v>30.0214</v>
      </c>
      <c r="E70" s="116">
        <v>25.267499999999998</v>
      </c>
      <c r="F70" s="116">
        <v>27.4343</v>
      </c>
      <c r="G70" s="116">
        <v>24.603000000000002</v>
      </c>
      <c r="H70" s="116">
        <v>26.475060000000003</v>
      </c>
      <c r="I70" s="116">
        <v>2.263450932315521</v>
      </c>
    </row>
    <row r="71" spans="2:9" ht="16" thickBot="1">
      <c r="B71" s="119">
        <v>7</v>
      </c>
      <c r="C71" s="116">
        <v>11.9886</v>
      </c>
      <c r="D71" s="116">
        <v>13.8965</v>
      </c>
      <c r="E71" s="116">
        <v>15.2753</v>
      </c>
      <c r="F71" s="116">
        <v>16.4345</v>
      </c>
      <c r="G71" s="116">
        <v>19.157799999999998</v>
      </c>
      <c r="H71" s="116">
        <v>15.350540000000001</v>
      </c>
      <c r="I71" s="116">
        <v>2.6968839394753186</v>
      </c>
    </row>
    <row r="72" spans="2:9" ht="16" thickBot="1">
      <c r="B72" s="119">
        <v>10</v>
      </c>
      <c r="C72" s="116">
        <v>0.28210000000000002</v>
      </c>
      <c r="D72" s="116">
        <v>1.0946</v>
      </c>
      <c r="E72" s="116">
        <v>0.72760000000000002</v>
      </c>
      <c r="F72" s="116">
        <v>1.3671</v>
      </c>
      <c r="G72" s="116">
        <v>4.2361000000000004</v>
      </c>
      <c r="H72" s="116">
        <v>1.5415000000000001</v>
      </c>
      <c r="I72" s="116">
        <v>1.5604106590894591</v>
      </c>
    </row>
    <row r="73" spans="2:9" ht="16" thickBot="1">
      <c r="B73" s="119">
        <v>12</v>
      </c>
      <c r="C73" s="293" t="s">
        <v>424</v>
      </c>
      <c r="D73" s="293" t="s">
        <v>424</v>
      </c>
      <c r="E73" s="293" t="s">
        <v>424</v>
      </c>
      <c r="F73" s="293" t="s">
        <v>424</v>
      </c>
      <c r="G73" s="293" t="s">
        <v>424</v>
      </c>
      <c r="H73" s="119" t="e">
        <v>#NUM!</v>
      </c>
      <c r="I73" s="119" t="e">
        <v>#NUM!</v>
      </c>
    </row>
    <row r="74" spans="2:9" ht="16" thickBot="1">
      <c r="B74" s="119">
        <v>14</v>
      </c>
      <c r="C74" s="293" t="s">
        <v>424</v>
      </c>
      <c r="D74" s="293" t="s">
        <v>424</v>
      </c>
      <c r="E74" s="293" t="s">
        <v>424</v>
      </c>
      <c r="F74" s="293" t="s">
        <v>424</v>
      </c>
      <c r="G74" s="293" t="s">
        <v>424</v>
      </c>
      <c r="H74" s="119" t="e">
        <v>#NUM!</v>
      </c>
      <c r="I74" s="119" t="e">
        <v>#NUM!</v>
      </c>
    </row>
  </sheetData>
  <phoneticPr fontId="1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9F9A13-F9A2-4315-A6E0-EEB3B7B696F0}">
  <dimension ref="A1:I35"/>
  <sheetViews>
    <sheetView zoomScale="83" zoomScaleNormal="83" workbookViewId="0">
      <selection activeCell="C11" sqref="C11"/>
    </sheetView>
  </sheetViews>
  <sheetFormatPr baseColWidth="10" defaultColWidth="8.83203125" defaultRowHeight="15"/>
  <cols>
    <col min="2" max="8" width="15.5" customWidth="1"/>
    <col min="9" max="9" width="9" customWidth="1"/>
  </cols>
  <sheetData>
    <row r="1" spans="1:9">
      <c r="A1" s="2"/>
      <c r="B1" s="2"/>
      <c r="C1" s="2"/>
      <c r="D1" s="2"/>
      <c r="E1" s="2"/>
      <c r="F1" s="2"/>
      <c r="G1" s="2"/>
      <c r="H1" s="2"/>
      <c r="I1" s="2"/>
    </row>
    <row r="2" spans="1:9" ht="17" thickBot="1">
      <c r="A2" s="324"/>
      <c r="B2" s="250" t="s">
        <v>209</v>
      </c>
      <c r="C2" s="325"/>
      <c r="D2" s="325"/>
      <c r="E2" s="325"/>
      <c r="F2" s="325"/>
      <c r="G2" s="325"/>
      <c r="H2" s="325"/>
      <c r="I2" s="324"/>
    </row>
    <row r="3" spans="1:9" ht="18" customHeight="1" thickBot="1">
      <c r="A3" s="320"/>
      <c r="B3" s="438" t="s">
        <v>175</v>
      </c>
      <c r="C3" s="438" t="s">
        <v>160</v>
      </c>
      <c r="D3" s="323" t="s">
        <v>435</v>
      </c>
      <c r="E3" s="323" t="s">
        <v>162</v>
      </c>
      <c r="F3" s="323" t="s">
        <v>163</v>
      </c>
      <c r="G3" s="323" t="s">
        <v>164</v>
      </c>
      <c r="H3" s="323" t="s">
        <v>165</v>
      </c>
      <c r="I3" s="322"/>
    </row>
    <row r="4" spans="1:9" ht="18" customHeight="1" thickBot="1">
      <c r="A4" s="320"/>
      <c r="B4" s="438"/>
      <c r="C4" s="438"/>
      <c r="D4" s="323" t="s">
        <v>166</v>
      </c>
      <c r="E4" s="323" t="s">
        <v>166</v>
      </c>
      <c r="F4" s="323" t="s">
        <v>167</v>
      </c>
      <c r="G4" s="323" t="s">
        <v>168</v>
      </c>
      <c r="H4" s="323" t="s">
        <v>168</v>
      </c>
      <c r="I4" s="322"/>
    </row>
    <row r="5" spans="1:9" ht="18" customHeight="1" thickBot="1">
      <c r="A5" s="320"/>
      <c r="B5" s="321" t="s">
        <v>434</v>
      </c>
      <c r="C5" s="194">
        <v>1</v>
      </c>
      <c r="D5" s="318">
        <v>0.89</v>
      </c>
      <c r="E5" s="318">
        <v>0.17</v>
      </c>
      <c r="F5" s="318">
        <v>1559.7</v>
      </c>
      <c r="G5" s="318">
        <v>872.89</v>
      </c>
      <c r="H5" s="318">
        <v>874.69</v>
      </c>
      <c r="I5" s="317"/>
    </row>
    <row r="6" spans="1:9" ht="18" customHeight="1" thickBot="1">
      <c r="A6" s="320"/>
      <c r="B6" s="319"/>
      <c r="C6" s="194">
        <v>2</v>
      </c>
      <c r="D6" s="318">
        <v>0.88</v>
      </c>
      <c r="E6" s="318">
        <v>0.33</v>
      </c>
      <c r="F6" s="318">
        <v>680</v>
      </c>
      <c r="G6" s="318">
        <v>884.43</v>
      </c>
      <c r="H6" s="318">
        <v>885.96</v>
      </c>
      <c r="I6" s="317"/>
    </row>
    <row r="7" spans="1:9" ht="18" customHeight="1" thickBot="1">
      <c r="A7" s="320"/>
      <c r="B7" s="319"/>
      <c r="C7" s="194">
        <v>3</v>
      </c>
      <c r="D7" s="318">
        <v>1.66</v>
      </c>
      <c r="E7" s="318">
        <v>0.33</v>
      </c>
      <c r="F7" s="318">
        <v>426.5</v>
      </c>
      <c r="G7" s="318">
        <v>596.59</v>
      </c>
      <c r="H7" s="318">
        <v>612.88</v>
      </c>
      <c r="I7" s="317"/>
    </row>
    <row r="8" spans="1:9" ht="18" customHeight="1" thickBot="1">
      <c r="A8" s="320"/>
      <c r="B8" s="319"/>
      <c r="C8" s="194">
        <v>4</v>
      </c>
      <c r="D8" s="318">
        <v>1.57</v>
      </c>
      <c r="E8" s="318">
        <v>0.33</v>
      </c>
      <c r="F8" s="318">
        <v>481</v>
      </c>
      <c r="G8" s="318">
        <v>729.12</v>
      </c>
      <c r="H8" s="318">
        <v>746.57</v>
      </c>
      <c r="I8" s="317"/>
    </row>
    <row r="9" spans="1:9" ht="18" customHeight="1" thickBot="1">
      <c r="A9" s="320"/>
      <c r="B9" s="319"/>
      <c r="C9" s="194">
        <v>5</v>
      </c>
      <c r="D9" s="318">
        <v>1.49</v>
      </c>
      <c r="E9" s="318">
        <v>0.33</v>
      </c>
      <c r="F9" s="318">
        <v>630.79999999999995</v>
      </c>
      <c r="G9" s="318">
        <v>798.58</v>
      </c>
      <c r="H9" s="318">
        <v>821.6</v>
      </c>
      <c r="I9" s="317"/>
    </row>
    <row r="10" spans="1:9" ht="18" customHeight="1" thickBot="1">
      <c r="A10" s="320"/>
      <c r="B10" s="319"/>
      <c r="C10" s="194" t="s">
        <v>93</v>
      </c>
      <c r="D10" s="318">
        <v>1.3</v>
      </c>
      <c r="E10" s="318">
        <v>0.3</v>
      </c>
      <c r="F10" s="318">
        <v>755.6</v>
      </c>
      <c r="G10" s="318">
        <v>776.32</v>
      </c>
      <c r="H10" s="318">
        <v>788.34</v>
      </c>
      <c r="I10" s="317"/>
    </row>
    <row r="11" spans="1:9" ht="18" customHeight="1" thickBot="1">
      <c r="A11" s="320"/>
      <c r="B11" s="319"/>
      <c r="C11" s="194" t="s">
        <v>170</v>
      </c>
      <c r="D11" s="318">
        <v>0.38</v>
      </c>
      <c r="E11" s="318">
        <v>0.08</v>
      </c>
      <c r="F11" s="318">
        <v>461.41</v>
      </c>
      <c r="G11" s="318">
        <v>118.37</v>
      </c>
      <c r="H11" s="318">
        <v>112.5</v>
      </c>
      <c r="I11" s="317"/>
    </row>
    <row r="12" spans="1:9" ht="18" customHeight="1" thickBot="1">
      <c r="A12" s="320"/>
      <c r="B12" s="321" t="s">
        <v>12</v>
      </c>
      <c r="C12" s="194">
        <v>1</v>
      </c>
      <c r="D12" s="318">
        <v>1.67</v>
      </c>
      <c r="E12" s="318">
        <v>0.17</v>
      </c>
      <c r="F12" s="318">
        <v>409.6</v>
      </c>
      <c r="G12" s="318">
        <v>588.04999999999995</v>
      </c>
      <c r="H12" s="318">
        <v>603.67999999999995</v>
      </c>
      <c r="I12" s="317"/>
    </row>
    <row r="13" spans="1:9" ht="18" customHeight="1" thickBot="1">
      <c r="A13" s="320"/>
      <c r="B13" s="319"/>
      <c r="C13" s="194">
        <v>2</v>
      </c>
      <c r="D13" s="318">
        <v>1</v>
      </c>
      <c r="E13" s="318">
        <v>0.17</v>
      </c>
      <c r="F13" s="318">
        <v>452.2</v>
      </c>
      <c r="G13" s="318">
        <v>618.92999999999995</v>
      </c>
      <c r="H13" s="318">
        <v>621.80999999999995</v>
      </c>
      <c r="I13" s="317"/>
    </row>
    <row r="14" spans="1:9" ht="18" customHeight="1" thickBot="1">
      <c r="A14" s="320"/>
      <c r="B14" s="319"/>
      <c r="C14" s="194">
        <v>3</v>
      </c>
      <c r="D14" s="318">
        <v>1.76</v>
      </c>
      <c r="E14" s="318">
        <v>0.33</v>
      </c>
      <c r="F14" s="318">
        <v>395.7</v>
      </c>
      <c r="G14" s="318">
        <v>654.66</v>
      </c>
      <c r="H14" s="318">
        <v>676.44</v>
      </c>
      <c r="I14" s="317"/>
    </row>
    <row r="15" spans="1:9" ht="18" customHeight="1" thickBot="1">
      <c r="A15" s="320"/>
      <c r="B15" s="319"/>
      <c r="C15" s="194">
        <v>4</v>
      </c>
      <c r="D15" s="318">
        <v>1.51</v>
      </c>
      <c r="E15" s="318">
        <v>0.17</v>
      </c>
      <c r="F15" s="318">
        <v>320.60000000000002</v>
      </c>
      <c r="G15" s="318">
        <v>422.53</v>
      </c>
      <c r="H15" s="318">
        <v>440.58</v>
      </c>
      <c r="I15" s="317"/>
    </row>
    <row r="16" spans="1:9" ht="18" customHeight="1" thickBot="1">
      <c r="A16" s="320"/>
      <c r="B16" s="319"/>
      <c r="C16" s="194">
        <v>5</v>
      </c>
      <c r="D16" s="318">
        <v>1.66</v>
      </c>
      <c r="E16" s="318">
        <v>0.17</v>
      </c>
      <c r="F16" s="318">
        <v>524</v>
      </c>
      <c r="G16" s="318">
        <v>774.11</v>
      </c>
      <c r="H16" s="318">
        <v>792.99</v>
      </c>
      <c r="I16" s="317"/>
    </row>
    <row r="17" spans="1:9" ht="18" customHeight="1" thickBot="1">
      <c r="A17" s="320"/>
      <c r="B17" s="319"/>
      <c r="C17" s="194" t="s">
        <v>93</v>
      </c>
      <c r="D17" s="318">
        <v>1.52</v>
      </c>
      <c r="E17" s="318">
        <v>0.2</v>
      </c>
      <c r="F17" s="318">
        <v>420.42</v>
      </c>
      <c r="G17" s="318">
        <v>611.66</v>
      </c>
      <c r="H17" s="318">
        <v>627.1</v>
      </c>
      <c r="I17" s="317"/>
    </row>
    <row r="18" spans="1:9" ht="18" customHeight="1" thickBot="1">
      <c r="A18" s="320"/>
      <c r="B18" s="319"/>
      <c r="C18" s="194" t="s">
        <v>170</v>
      </c>
      <c r="D18" s="318">
        <v>0.3</v>
      </c>
      <c r="E18" s="318">
        <v>0.08</v>
      </c>
      <c r="F18" s="318">
        <v>74.89</v>
      </c>
      <c r="G18" s="318">
        <v>127.11</v>
      </c>
      <c r="H18" s="318">
        <v>127.79</v>
      </c>
      <c r="I18" s="317"/>
    </row>
    <row r="19" spans="1:9" ht="18" customHeight="1" thickBot="1">
      <c r="A19" s="320"/>
      <c r="B19" s="321" t="s">
        <v>13</v>
      </c>
      <c r="C19" s="194">
        <v>1</v>
      </c>
      <c r="D19" s="318">
        <v>1.44</v>
      </c>
      <c r="E19" s="318">
        <v>0.33</v>
      </c>
      <c r="F19" s="318">
        <v>605.79999999999995</v>
      </c>
      <c r="G19" s="318">
        <v>1026.3</v>
      </c>
      <c r="H19" s="318">
        <v>1046.67</v>
      </c>
      <c r="I19" s="317"/>
    </row>
    <row r="20" spans="1:9" ht="18" customHeight="1" thickBot="1">
      <c r="A20" s="320"/>
      <c r="B20" s="319"/>
      <c r="C20" s="194">
        <v>2</v>
      </c>
      <c r="D20" s="318">
        <v>1.42</v>
      </c>
      <c r="E20" s="318">
        <v>0.33</v>
      </c>
      <c r="F20" s="318">
        <v>492.6</v>
      </c>
      <c r="G20" s="318">
        <v>947.43</v>
      </c>
      <c r="H20" s="318">
        <v>964.99</v>
      </c>
      <c r="I20" s="317"/>
    </row>
    <row r="21" spans="1:9" ht="18" customHeight="1" thickBot="1">
      <c r="A21" s="320"/>
      <c r="B21" s="319"/>
      <c r="C21" s="194">
        <v>3</v>
      </c>
      <c r="D21" s="318">
        <v>1.66</v>
      </c>
      <c r="E21" s="318">
        <v>0.33</v>
      </c>
      <c r="F21" s="318">
        <v>507.2</v>
      </c>
      <c r="G21" s="318">
        <v>794.98</v>
      </c>
      <c r="H21" s="318">
        <v>821.58</v>
      </c>
      <c r="I21" s="317"/>
    </row>
    <row r="22" spans="1:9" ht="18" customHeight="1" thickBot="1">
      <c r="A22" s="320"/>
      <c r="B22" s="319"/>
      <c r="C22" s="194">
        <v>4</v>
      </c>
      <c r="D22" s="318">
        <v>1.57</v>
      </c>
      <c r="E22" s="318">
        <v>0.33</v>
      </c>
      <c r="F22" s="318">
        <v>522.1</v>
      </c>
      <c r="G22" s="318">
        <v>771.72</v>
      </c>
      <c r="H22" s="318">
        <v>791.65</v>
      </c>
      <c r="I22" s="317"/>
    </row>
    <row r="23" spans="1:9" ht="18" customHeight="1" thickBot="1">
      <c r="A23" s="320"/>
      <c r="B23" s="319"/>
      <c r="C23" s="194">
        <v>5</v>
      </c>
      <c r="D23" s="318">
        <v>1.65</v>
      </c>
      <c r="E23" s="318">
        <v>0.33</v>
      </c>
      <c r="F23" s="318">
        <v>541.4</v>
      </c>
      <c r="G23" s="318">
        <v>892.69</v>
      </c>
      <c r="H23" s="318">
        <v>923.42</v>
      </c>
      <c r="I23" s="317"/>
    </row>
    <row r="24" spans="1:9" ht="18" customHeight="1" thickBot="1">
      <c r="A24" s="320"/>
      <c r="B24" s="319"/>
      <c r="C24" s="194" t="s">
        <v>93</v>
      </c>
      <c r="D24" s="318">
        <v>1.55</v>
      </c>
      <c r="E24" s="318">
        <v>0.33</v>
      </c>
      <c r="F24" s="318">
        <v>533.82000000000005</v>
      </c>
      <c r="G24" s="318">
        <v>886.63</v>
      </c>
      <c r="H24" s="318">
        <v>909.66</v>
      </c>
      <c r="I24" s="317"/>
    </row>
    <row r="25" spans="1:9" ht="18" customHeight="1" thickBot="1">
      <c r="A25" s="320"/>
      <c r="B25" s="319"/>
      <c r="C25" s="194" t="s">
        <v>170</v>
      </c>
      <c r="D25" s="318">
        <v>0.12</v>
      </c>
      <c r="E25" s="318">
        <v>0</v>
      </c>
      <c r="F25" s="318">
        <v>44.11</v>
      </c>
      <c r="G25" s="318">
        <v>105.88</v>
      </c>
      <c r="H25" s="318">
        <v>104.53</v>
      </c>
      <c r="I25" s="317"/>
    </row>
    <row r="26" spans="1:9" ht="18" customHeight="1" thickBot="1">
      <c r="A26" s="320"/>
      <c r="B26" s="321" t="s">
        <v>14</v>
      </c>
      <c r="C26" s="194">
        <v>1</v>
      </c>
      <c r="D26" s="318">
        <v>1.37</v>
      </c>
      <c r="E26" s="318">
        <v>1</v>
      </c>
      <c r="F26" s="318">
        <v>869</v>
      </c>
      <c r="G26" s="318">
        <v>1331.63</v>
      </c>
      <c r="H26" s="318">
        <v>1355.33</v>
      </c>
      <c r="I26" s="317"/>
    </row>
    <row r="27" spans="1:9" ht="18" customHeight="1" thickBot="1">
      <c r="A27" s="320"/>
      <c r="B27" s="319"/>
      <c r="C27" s="194">
        <v>2</v>
      </c>
      <c r="D27" s="318">
        <v>1.39</v>
      </c>
      <c r="E27" s="318">
        <v>1</v>
      </c>
      <c r="F27" s="318">
        <v>1251</v>
      </c>
      <c r="G27" s="318">
        <v>1809.35</v>
      </c>
      <c r="H27" s="318">
        <v>1837.13</v>
      </c>
      <c r="I27" s="317"/>
    </row>
    <row r="28" spans="1:9" ht="18" customHeight="1" thickBot="1">
      <c r="A28" s="320"/>
      <c r="B28" s="319"/>
      <c r="C28" s="194">
        <v>3</v>
      </c>
      <c r="D28" s="318">
        <v>1.66</v>
      </c>
      <c r="E28" s="318">
        <v>1</v>
      </c>
      <c r="F28" s="318">
        <v>972.6</v>
      </c>
      <c r="G28" s="318">
        <v>1641.81</v>
      </c>
      <c r="H28" s="318">
        <v>1678.44</v>
      </c>
      <c r="I28" s="317"/>
    </row>
    <row r="29" spans="1:9" ht="18" customHeight="1" thickBot="1">
      <c r="A29" s="320"/>
      <c r="B29" s="319"/>
      <c r="C29" s="194">
        <v>4</v>
      </c>
      <c r="D29" s="318">
        <v>1.67</v>
      </c>
      <c r="E29" s="318">
        <v>1</v>
      </c>
      <c r="F29" s="318">
        <v>1152</v>
      </c>
      <c r="G29" s="318">
        <v>1887.79</v>
      </c>
      <c r="H29" s="318">
        <v>1927.2</v>
      </c>
      <c r="I29" s="317"/>
    </row>
    <row r="30" spans="1:9" ht="18" customHeight="1" thickBot="1">
      <c r="A30" s="320"/>
      <c r="B30" s="319"/>
      <c r="C30" s="194">
        <v>5</v>
      </c>
      <c r="D30" s="318">
        <v>2.17</v>
      </c>
      <c r="E30" s="318">
        <v>1</v>
      </c>
      <c r="F30" s="318">
        <v>817.2</v>
      </c>
      <c r="G30" s="318">
        <v>1315.29</v>
      </c>
      <c r="H30" s="318">
        <v>1375.41</v>
      </c>
      <c r="I30" s="317"/>
    </row>
    <row r="31" spans="1:9" ht="18" customHeight="1" thickBot="1">
      <c r="A31" s="320"/>
      <c r="B31" s="319"/>
      <c r="C31" s="194" t="s">
        <v>93</v>
      </c>
      <c r="D31" s="318">
        <v>1.65</v>
      </c>
      <c r="E31" s="318">
        <v>1</v>
      </c>
      <c r="F31" s="318">
        <v>1012.36</v>
      </c>
      <c r="G31" s="318">
        <v>1597.17</v>
      </c>
      <c r="H31" s="318">
        <v>1634.7</v>
      </c>
      <c r="I31" s="317"/>
    </row>
    <row r="32" spans="1:9" ht="18" customHeight="1" thickBot="1">
      <c r="A32" s="320"/>
      <c r="B32" s="319"/>
      <c r="C32" s="194" t="s">
        <v>170</v>
      </c>
      <c r="D32" s="318">
        <v>0.32</v>
      </c>
      <c r="E32" s="318">
        <v>0</v>
      </c>
      <c r="F32" s="318">
        <v>184.84</v>
      </c>
      <c r="G32" s="318">
        <v>265.26</v>
      </c>
      <c r="H32" s="318">
        <v>261.58999999999997</v>
      </c>
      <c r="I32" s="317"/>
    </row>
    <row r="33" spans="1:9">
      <c r="A33" s="315"/>
      <c r="B33" s="316"/>
      <c r="C33" s="316"/>
      <c r="D33" s="316"/>
      <c r="E33" s="316"/>
      <c r="F33" s="316"/>
      <c r="G33" s="316"/>
      <c r="H33" s="316"/>
      <c r="I33" s="315"/>
    </row>
    <row r="34" spans="1:9">
      <c r="A34" s="315"/>
      <c r="B34" s="315"/>
      <c r="C34" s="315"/>
      <c r="D34" s="315"/>
      <c r="E34" s="315"/>
      <c r="F34" s="315"/>
      <c r="G34" s="315"/>
      <c r="H34" s="315"/>
      <c r="I34" s="314"/>
    </row>
    <row r="35" spans="1:9">
      <c r="A35" s="2"/>
      <c r="B35" s="2"/>
      <c r="C35" s="2"/>
      <c r="D35" s="2"/>
      <c r="E35" s="2"/>
      <c r="F35" s="2"/>
      <c r="G35" s="2"/>
      <c r="H35" s="2"/>
      <c r="I35" s="2"/>
    </row>
  </sheetData>
  <mergeCells count="2">
    <mergeCell ref="B3:B4"/>
    <mergeCell ref="C3:C4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8781BD-D397-4B0E-A12F-21F6ED25B40C}">
  <dimension ref="B1:V55"/>
  <sheetViews>
    <sheetView topLeftCell="A36" zoomScale="130" zoomScaleNormal="130" workbookViewId="0">
      <selection activeCell="B12" sqref="B12"/>
    </sheetView>
  </sheetViews>
  <sheetFormatPr baseColWidth="10" defaultColWidth="8.83203125" defaultRowHeight="15"/>
  <cols>
    <col min="2" max="2" width="17.5" customWidth="1"/>
    <col min="3" max="3" width="10.6640625" customWidth="1"/>
    <col min="4" max="14" width="10.5" customWidth="1"/>
    <col min="15" max="15" width="10" customWidth="1"/>
    <col min="16" max="16" width="17.83203125" customWidth="1"/>
    <col min="17" max="17" width="15.5" customWidth="1"/>
    <col min="18" max="18" width="16.33203125" customWidth="1"/>
  </cols>
  <sheetData>
    <row r="1" spans="2:16" ht="28.25" customHeight="1" thickBot="1">
      <c r="B1" s="181" t="s">
        <v>8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3"/>
      <c r="P1" s="3"/>
    </row>
    <row r="2" spans="2:16" ht="20" customHeight="1">
      <c r="B2" s="66"/>
      <c r="C2" s="30"/>
      <c r="D2" s="54">
        <v>1</v>
      </c>
      <c r="E2" s="54">
        <v>2</v>
      </c>
      <c r="F2" s="54">
        <v>3</v>
      </c>
      <c r="G2" s="54">
        <v>4</v>
      </c>
      <c r="H2" s="54">
        <v>5</v>
      </c>
      <c r="I2" s="54">
        <v>6</v>
      </c>
      <c r="J2" s="54">
        <v>7</v>
      </c>
      <c r="K2" s="54">
        <v>8</v>
      </c>
      <c r="L2" s="54">
        <v>9</v>
      </c>
      <c r="M2" s="54">
        <v>10</v>
      </c>
      <c r="N2" s="54">
        <v>11</v>
      </c>
      <c r="O2" s="55">
        <v>12</v>
      </c>
      <c r="P2" s="3"/>
    </row>
    <row r="3" spans="2:16" ht="20" customHeight="1">
      <c r="B3" s="85" t="s">
        <v>7</v>
      </c>
      <c r="C3" s="87" t="s">
        <v>58</v>
      </c>
      <c r="D3" s="11" t="s">
        <v>6</v>
      </c>
      <c r="E3" s="1"/>
      <c r="F3" s="1"/>
      <c r="G3" s="1"/>
      <c r="H3" s="1"/>
      <c r="I3" s="1"/>
      <c r="J3" s="1"/>
      <c r="K3" s="1"/>
      <c r="L3" s="1"/>
      <c r="M3" s="1"/>
      <c r="N3" s="1"/>
      <c r="O3" s="31"/>
      <c r="P3" s="3"/>
    </row>
    <row r="4" spans="2:16" ht="20" customHeight="1">
      <c r="B4" s="49" t="s">
        <v>10</v>
      </c>
      <c r="C4" s="37" t="s">
        <v>59</v>
      </c>
      <c r="D4" s="1"/>
      <c r="E4" s="4" t="s">
        <v>16</v>
      </c>
      <c r="F4" s="4" t="s">
        <v>18</v>
      </c>
      <c r="G4" s="4" t="s">
        <v>41</v>
      </c>
      <c r="H4" s="4" t="s">
        <v>20</v>
      </c>
      <c r="I4" s="4" t="s">
        <v>42</v>
      </c>
      <c r="J4" s="4" t="s">
        <v>43</v>
      </c>
      <c r="K4" s="4" t="s">
        <v>45</v>
      </c>
      <c r="L4" s="4" t="s">
        <v>46</v>
      </c>
      <c r="M4" s="4" t="s">
        <v>48</v>
      </c>
      <c r="N4" s="14" t="s">
        <v>27</v>
      </c>
      <c r="O4" s="32"/>
      <c r="P4" s="3"/>
    </row>
    <row r="5" spans="2:16" ht="20" customHeight="1">
      <c r="B5" s="49" t="s">
        <v>4</v>
      </c>
      <c r="C5" s="37" t="s">
        <v>60</v>
      </c>
      <c r="D5" s="1"/>
      <c r="E5" s="4" t="s">
        <v>16</v>
      </c>
      <c r="F5" s="4" t="s">
        <v>18</v>
      </c>
      <c r="G5" s="4" t="s">
        <v>41</v>
      </c>
      <c r="H5" s="4" t="s">
        <v>20</v>
      </c>
      <c r="I5" s="4" t="s">
        <v>42</v>
      </c>
      <c r="J5" s="4" t="s">
        <v>43</v>
      </c>
      <c r="K5" s="4" t="s">
        <v>45</v>
      </c>
      <c r="L5" s="4" t="s">
        <v>46</v>
      </c>
      <c r="M5" s="4" t="s">
        <v>48</v>
      </c>
      <c r="N5" s="14" t="s">
        <v>27</v>
      </c>
      <c r="O5" s="32"/>
      <c r="P5" s="3"/>
    </row>
    <row r="6" spans="2:16" ht="20" customHeight="1">
      <c r="B6" s="49" t="s">
        <v>2</v>
      </c>
      <c r="C6" s="37" t="s">
        <v>61</v>
      </c>
      <c r="D6" s="1"/>
      <c r="E6" s="4" t="s">
        <v>15</v>
      </c>
      <c r="F6" s="4" t="s">
        <v>17</v>
      </c>
      <c r="G6" s="4" t="s">
        <v>18</v>
      </c>
      <c r="H6" s="4" t="s">
        <v>19</v>
      </c>
      <c r="I6" s="4" t="s">
        <v>20</v>
      </c>
      <c r="J6" s="4" t="s">
        <v>42</v>
      </c>
      <c r="K6" s="4" t="s">
        <v>44</v>
      </c>
      <c r="L6" s="4" t="s">
        <v>45</v>
      </c>
      <c r="M6" s="4" t="s">
        <v>47</v>
      </c>
      <c r="N6" s="14" t="s">
        <v>27</v>
      </c>
      <c r="O6" s="32"/>
      <c r="P6" s="3"/>
    </row>
    <row r="7" spans="2:16" ht="20" customHeight="1">
      <c r="B7" s="49" t="s">
        <v>10</v>
      </c>
      <c r="C7" s="37" t="s">
        <v>62</v>
      </c>
      <c r="D7" s="1"/>
      <c r="E7" s="4" t="s">
        <v>16</v>
      </c>
      <c r="F7" s="4" t="s">
        <v>18</v>
      </c>
      <c r="G7" s="4" t="s">
        <v>41</v>
      </c>
      <c r="H7" s="4" t="s">
        <v>20</v>
      </c>
      <c r="I7" s="4" t="s">
        <v>42</v>
      </c>
      <c r="J7" s="4" t="s">
        <v>43</v>
      </c>
      <c r="K7" s="4" t="s">
        <v>45</v>
      </c>
      <c r="L7" s="4" t="s">
        <v>46</v>
      </c>
      <c r="M7" s="4">
        <v>3.125E-2</v>
      </c>
      <c r="N7" s="14" t="s">
        <v>27</v>
      </c>
      <c r="O7" s="32"/>
      <c r="P7" s="3"/>
    </row>
    <row r="8" spans="2:16" ht="20" customHeight="1">
      <c r="B8" s="49" t="s">
        <v>4</v>
      </c>
      <c r="C8" s="37" t="s">
        <v>63</v>
      </c>
      <c r="D8" s="1"/>
      <c r="E8" s="4" t="s">
        <v>16</v>
      </c>
      <c r="F8" s="4" t="s">
        <v>18</v>
      </c>
      <c r="G8" s="4" t="s">
        <v>41</v>
      </c>
      <c r="H8" s="4" t="s">
        <v>20</v>
      </c>
      <c r="I8" s="4" t="s">
        <v>42</v>
      </c>
      <c r="J8" s="4" t="s">
        <v>43</v>
      </c>
      <c r="K8" s="4" t="s">
        <v>45</v>
      </c>
      <c r="L8" s="4" t="s">
        <v>46</v>
      </c>
      <c r="M8" s="4">
        <v>3.125E-2</v>
      </c>
      <c r="N8" s="14" t="s">
        <v>27</v>
      </c>
      <c r="O8" s="32"/>
      <c r="P8" s="3"/>
    </row>
    <row r="9" spans="2:16" ht="20" customHeight="1">
      <c r="B9" s="49" t="s">
        <v>2</v>
      </c>
      <c r="C9" s="37" t="s">
        <v>64</v>
      </c>
      <c r="D9" s="1"/>
      <c r="E9" s="4" t="s">
        <v>15</v>
      </c>
      <c r="F9" s="4" t="s">
        <v>17</v>
      </c>
      <c r="G9" s="4" t="s">
        <v>18</v>
      </c>
      <c r="H9" s="4" t="s">
        <v>19</v>
      </c>
      <c r="I9" s="4" t="s">
        <v>20</v>
      </c>
      <c r="J9" s="4" t="s">
        <v>42</v>
      </c>
      <c r="K9" s="4" t="s">
        <v>44</v>
      </c>
      <c r="L9" s="4" t="s">
        <v>45</v>
      </c>
      <c r="M9" s="4" t="s">
        <v>47</v>
      </c>
      <c r="N9" s="14" t="s">
        <v>27</v>
      </c>
      <c r="O9" s="32"/>
      <c r="P9" s="3"/>
    </row>
    <row r="10" spans="2:16" ht="20" customHeight="1" thickBot="1">
      <c r="B10" s="86"/>
      <c r="C10" s="46" t="s">
        <v>65</v>
      </c>
      <c r="D10" s="33"/>
      <c r="E10" s="33"/>
      <c r="F10" s="33"/>
      <c r="G10" s="33"/>
      <c r="H10" s="33"/>
      <c r="I10" s="33"/>
      <c r="J10" s="33"/>
      <c r="K10" s="33"/>
      <c r="L10" s="33"/>
      <c r="M10" s="33"/>
      <c r="N10" s="33"/>
      <c r="O10" s="34"/>
      <c r="P10" s="3"/>
    </row>
    <row r="11" spans="2:16"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</row>
    <row r="12" spans="2:16" ht="17" thickBot="1">
      <c r="B12" s="182" t="s">
        <v>541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</row>
    <row r="13" spans="2:16">
      <c r="B13" s="47"/>
      <c r="C13" s="42"/>
      <c r="D13" s="57">
        <v>1</v>
      </c>
      <c r="E13" s="57">
        <v>2</v>
      </c>
      <c r="F13" s="57">
        <v>3</v>
      </c>
      <c r="G13" s="57">
        <v>4</v>
      </c>
      <c r="H13" s="57">
        <v>5</v>
      </c>
      <c r="I13" s="57">
        <v>6</v>
      </c>
      <c r="J13" s="57">
        <v>7</v>
      </c>
      <c r="K13" s="57">
        <v>8</v>
      </c>
      <c r="L13" s="57">
        <v>9</v>
      </c>
      <c r="M13" s="57">
        <v>10</v>
      </c>
      <c r="N13" s="57">
        <v>11</v>
      </c>
      <c r="O13" s="58">
        <v>12</v>
      </c>
      <c r="P13" s="3"/>
    </row>
    <row r="14" spans="2:16">
      <c r="B14" s="48" t="s">
        <v>7</v>
      </c>
      <c r="C14" s="64" t="s">
        <v>58</v>
      </c>
      <c r="D14" s="5">
        <v>1.103</v>
      </c>
      <c r="E14" s="5">
        <v>1.0680000000000001</v>
      </c>
      <c r="F14" s="5">
        <v>1.5249999999999999</v>
      </c>
      <c r="G14" s="5">
        <v>1.333</v>
      </c>
      <c r="H14" s="5">
        <v>1.4890000000000001</v>
      </c>
      <c r="I14" s="5">
        <v>1.3089999999999999</v>
      </c>
      <c r="J14" s="5">
        <v>1.167</v>
      </c>
      <c r="K14" s="5">
        <v>1.1060000000000001</v>
      </c>
      <c r="L14" s="5">
        <v>0.89100000000000001</v>
      </c>
      <c r="M14" s="5">
        <v>1.034</v>
      </c>
      <c r="N14" s="5">
        <v>0.86799999999999999</v>
      </c>
      <c r="O14" s="38">
        <v>0.93200000000000005</v>
      </c>
      <c r="P14" s="3"/>
    </row>
    <row r="15" spans="2:16">
      <c r="B15" s="49" t="s">
        <v>10</v>
      </c>
      <c r="C15" s="43" t="s">
        <v>59</v>
      </c>
      <c r="D15" s="5">
        <v>20.434999999999999</v>
      </c>
      <c r="E15" s="6">
        <v>16667.12</v>
      </c>
      <c r="F15" s="6">
        <v>16425.39</v>
      </c>
      <c r="G15" s="6">
        <v>17022.84</v>
      </c>
      <c r="H15" s="6">
        <v>17151.580000000002</v>
      </c>
      <c r="I15" s="6">
        <v>12112.8</v>
      </c>
      <c r="J15" s="6">
        <v>9689.2469999999994</v>
      </c>
      <c r="K15" s="6">
        <v>7519.8220000000001</v>
      </c>
      <c r="L15" s="6">
        <v>5958.375</v>
      </c>
      <c r="M15" s="6">
        <v>6162.24</v>
      </c>
      <c r="N15" s="5">
        <v>7028.3620000000001</v>
      </c>
      <c r="O15" s="38">
        <v>22.367999999999999</v>
      </c>
      <c r="P15" s="3"/>
    </row>
    <row r="16" spans="2:16">
      <c r="B16" s="49" t="s">
        <v>4</v>
      </c>
      <c r="C16" s="43" t="s">
        <v>60</v>
      </c>
      <c r="D16" s="5">
        <v>22.128</v>
      </c>
      <c r="E16" s="6">
        <v>15082.93</v>
      </c>
      <c r="F16" s="6">
        <v>15970.58</v>
      </c>
      <c r="G16" s="6">
        <v>17458.41</v>
      </c>
      <c r="H16" s="6">
        <v>15805.86</v>
      </c>
      <c r="I16" s="6">
        <v>10733.82</v>
      </c>
      <c r="J16" s="6">
        <v>9454.9189999999999</v>
      </c>
      <c r="K16" s="6">
        <v>6946.8209999999999</v>
      </c>
      <c r="L16" s="6">
        <v>6617.9549999999999</v>
      </c>
      <c r="M16" s="6">
        <v>5980.3850000000002</v>
      </c>
      <c r="N16" s="5">
        <v>6978.1419999999998</v>
      </c>
      <c r="O16" s="38">
        <v>20.277999999999999</v>
      </c>
      <c r="P16" s="3"/>
    </row>
    <row r="17" spans="2:22" ht="18" customHeight="1">
      <c r="B17" s="49" t="s">
        <v>2</v>
      </c>
      <c r="C17" s="43" t="s">
        <v>61</v>
      </c>
      <c r="D17" s="5">
        <v>24.547999999999998</v>
      </c>
      <c r="E17" s="6">
        <v>16613.830000000002</v>
      </c>
      <c r="F17" s="6">
        <v>17085.14</v>
      </c>
      <c r="G17" s="6">
        <v>16806.64</v>
      </c>
      <c r="H17" s="6">
        <v>16281.29</v>
      </c>
      <c r="I17" s="6">
        <v>10969.75</v>
      </c>
      <c r="J17" s="6">
        <v>8772.2790000000005</v>
      </c>
      <c r="K17" s="6">
        <v>6802.8149999999996</v>
      </c>
      <c r="L17" s="6">
        <v>6155.8869999999997</v>
      </c>
      <c r="M17" s="6">
        <v>6728.1350000000002</v>
      </c>
      <c r="N17" s="5">
        <v>6681.9229999999998</v>
      </c>
      <c r="O17" s="38">
        <v>18.559000000000001</v>
      </c>
      <c r="P17" s="3"/>
    </row>
    <row r="18" spans="2:22">
      <c r="B18" s="49" t="s">
        <v>10</v>
      </c>
      <c r="C18" s="43" t="s">
        <v>62</v>
      </c>
      <c r="D18" s="5">
        <v>19.956</v>
      </c>
      <c r="E18" s="6">
        <v>16763.349999999999</v>
      </c>
      <c r="F18" s="6">
        <v>16623.98</v>
      </c>
      <c r="G18" s="6">
        <v>17107.169999999998</v>
      </c>
      <c r="H18" s="6">
        <v>16393.62</v>
      </c>
      <c r="I18" s="6">
        <v>11501.82</v>
      </c>
      <c r="J18" s="6">
        <v>8083.7139999999999</v>
      </c>
      <c r="K18" s="6">
        <v>7593.57</v>
      </c>
      <c r="L18" s="6">
        <v>6769.5190000000002</v>
      </c>
      <c r="M18" s="6">
        <v>6789.47</v>
      </c>
      <c r="N18" s="5">
        <v>6460.13</v>
      </c>
      <c r="O18" s="38">
        <v>16.446000000000002</v>
      </c>
      <c r="P18" s="3"/>
    </row>
    <row r="19" spans="2:22">
      <c r="B19" s="49" t="s">
        <v>4</v>
      </c>
      <c r="C19" s="43" t="s">
        <v>63</v>
      </c>
      <c r="D19" s="5">
        <v>18.690999999999999</v>
      </c>
      <c r="E19" s="6">
        <v>16748.080000000002</v>
      </c>
      <c r="F19" s="6">
        <v>17348.87</v>
      </c>
      <c r="G19" s="6">
        <v>17113.38</v>
      </c>
      <c r="H19" s="6">
        <v>11474.9</v>
      </c>
      <c r="I19" s="6">
        <v>10367.99</v>
      </c>
      <c r="J19" s="6">
        <v>8538.4290000000001</v>
      </c>
      <c r="K19" s="6">
        <v>6149.4949999999999</v>
      </c>
      <c r="L19" s="6">
        <v>6259.86</v>
      </c>
      <c r="M19" s="6">
        <v>6948.576</v>
      </c>
      <c r="N19" s="5">
        <v>6840.2070000000003</v>
      </c>
      <c r="O19" s="38">
        <v>19.516999999999999</v>
      </c>
      <c r="P19" s="3"/>
    </row>
    <row r="20" spans="2:22" ht="16.5" customHeight="1">
      <c r="B20" s="49" t="s">
        <v>2</v>
      </c>
      <c r="C20" s="43" t="s">
        <v>64</v>
      </c>
      <c r="D20" s="5">
        <v>14.807</v>
      </c>
      <c r="E20" s="6">
        <v>15916.5</v>
      </c>
      <c r="F20" s="6">
        <v>17125.64</v>
      </c>
      <c r="G20" s="6">
        <v>18892.64</v>
      </c>
      <c r="H20" s="6">
        <v>14770.6</v>
      </c>
      <c r="I20" s="6">
        <v>10551.72</v>
      </c>
      <c r="J20" s="6">
        <v>9222.2469999999994</v>
      </c>
      <c r="K20" s="6">
        <v>7649.35</v>
      </c>
      <c r="L20" s="6">
        <v>6359.3339999999998</v>
      </c>
      <c r="M20" s="6">
        <v>6486.8440000000001</v>
      </c>
      <c r="N20" s="5">
        <v>6566.0510000000004</v>
      </c>
      <c r="O20" s="38">
        <v>17.052</v>
      </c>
      <c r="P20" s="3"/>
    </row>
    <row r="21" spans="2:22" ht="16" thickBot="1">
      <c r="B21" s="50"/>
      <c r="C21" s="65" t="s">
        <v>65</v>
      </c>
      <c r="D21" s="40">
        <v>1.014</v>
      </c>
      <c r="E21" s="40">
        <v>0.80200000000000005</v>
      </c>
      <c r="F21" s="40">
        <v>1.2789999999999999</v>
      </c>
      <c r="G21" s="40">
        <v>1.2330000000000001</v>
      </c>
      <c r="H21" s="40">
        <v>1.4319999999999999</v>
      </c>
      <c r="I21" s="40">
        <v>1.2010000000000001</v>
      </c>
      <c r="J21" s="40">
        <v>1.135</v>
      </c>
      <c r="K21" s="40">
        <v>1.022</v>
      </c>
      <c r="L21" s="40">
        <v>0.879</v>
      </c>
      <c r="M21" s="40">
        <v>1.256</v>
      </c>
      <c r="N21" s="40">
        <v>0.754</v>
      </c>
      <c r="O21" s="41">
        <v>0.95499999999999996</v>
      </c>
      <c r="P21" s="3"/>
    </row>
    <row r="22" spans="2:22" ht="16" thickBot="1"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</row>
    <row r="23" spans="2:22" ht="24.75" customHeight="1" thickBot="1">
      <c r="B23" s="106" t="s">
        <v>11</v>
      </c>
      <c r="C23" s="393" t="s">
        <v>9</v>
      </c>
      <c r="D23" s="394"/>
      <c r="E23" s="393" t="s">
        <v>4</v>
      </c>
      <c r="F23" s="394"/>
      <c r="G23" s="393" t="s">
        <v>1</v>
      </c>
      <c r="H23" s="394"/>
      <c r="I23" s="3"/>
      <c r="J23" s="3"/>
      <c r="K23" s="3"/>
      <c r="L23" s="3"/>
      <c r="M23" s="3"/>
      <c r="N23" s="3"/>
      <c r="O23" s="3"/>
      <c r="P23" s="3"/>
    </row>
    <row r="24" spans="2:22">
      <c r="B24" s="72">
        <v>256</v>
      </c>
      <c r="C24" s="88"/>
      <c r="D24" s="89"/>
      <c r="E24" s="98">
        <v>15082.924999999999</v>
      </c>
      <c r="F24" s="99">
        <v>16748.076000000001</v>
      </c>
      <c r="G24" s="88"/>
      <c r="H24" s="89"/>
      <c r="I24" s="3"/>
      <c r="J24" s="45"/>
      <c r="K24" s="20"/>
      <c r="L24" s="20"/>
      <c r="M24" s="20"/>
      <c r="N24" s="20"/>
      <c r="O24" s="20"/>
      <c r="P24" s="20"/>
      <c r="Q24" s="20"/>
      <c r="R24" s="20"/>
      <c r="S24" s="20"/>
      <c r="T24" s="20"/>
      <c r="U24" s="20"/>
      <c r="V24" s="20"/>
    </row>
    <row r="25" spans="2:22">
      <c r="B25" s="73">
        <v>128</v>
      </c>
      <c r="C25" s="90">
        <v>16667.115000000002</v>
      </c>
      <c r="D25" s="91">
        <v>16763.351999999999</v>
      </c>
      <c r="E25" s="92"/>
      <c r="F25" s="93"/>
      <c r="G25" s="95">
        <v>16613.831999999999</v>
      </c>
      <c r="H25" s="91">
        <v>15916.495000000001</v>
      </c>
      <c r="I25" s="3"/>
      <c r="J25" s="45"/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</row>
    <row r="26" spans="2:22">
      <c r="B26" s="73">
        <v>64</v>
      </c>
      <c r="C26" s="92"/>
      <c r="D26" s="93"/>
      <c r="E26" s="95">
        <v>15970.579</v>
      </c>
      <c r="F26" s="91">
        <v>17348.873</v>
      </c>
      <c r="G26" s="92"/>
      <c r="H26" s="93"/>
      <c r="I26" s="3"/>
      <c r="J26" s="45"/>
      <c r="K26" s="21"/>
      <c r="L26" s="22"/>
      <c r="M26" s="22"/>
      <c r="N26" s="22"/>
      <c r="O26" s="22"/>
      <c r="P26" s="22"/>
      <c r="Q26" s="22"/>
      <c r="R26" s="22"/>
      <c r="S26" s="22"/>
      <c r="T26" s="22"/>
      <c r="U26" s="22"/>
      <c r="V26" s="21"/>
    </row>
    <row r="27" spans="2:22">
      <c r="B27" s="73">
        <v>32</v>
      </c>
      <c r="C27" s="90">
        <v>16425.391</v>
      </c>
      <c r="D27" s="91">
        <v>16623.978999999999</v>
      </c>
      <c r="E27" s="95">
        <v>17458.407999999999</v>
      </c>
      <c r="F27" s="91">
        <v>17113.379000000001</v>
      </c>
      <c r="G27" s="95">
        <v>17085.134999999998</v>
      </c>
      <c r="H27" s="91">
        <v>17125.638999999999</v>
      </c>
      <c r="I27" s="3"/>
      <c r="J27" s="45"/>
      <c r="K27" s="21"/>
      <c r="L27" s="22"/>
      <c r="M27" s="22"/>
      <c r="N27" s="22"/>
      <c r="O27" s="22"/>
      <c r="P27" s="22"/>
      <c r="Q27" s="22"/>
      <c r="R27" s="22"/>
      <c r="S27" s="22"/>
      <c r="T27" s="22"/>
      <c r="U27" s="22"/>
      <c r="V27" s="21"/>
    </row>
    <row r="28" spans="2:22">
      <c r="B28" s="73">
        <v>16</v>
      </c>
      <c r="C28" s="90">
        <v>17022.842000000001</v>
      </c>
      <c r="D28" s="91">
        <v>17107.166000000001</v>
      </c>
      <c r="E28" s="92"/>
      <c r="F28" s="93"/>
      <c r="G28" s="95">
        <v>16806.638999999999</v>
      </c>
      <c r="H28" s="91">
        <v>18892.634999999998</v>
      </c>
      <c r="I28" s="3"/>
      <c r="J28" s="45"/>
      <c r="K28" s="21"/>
      <c r="L28" s="22"/>
      <c r="M28" s="22"/>
      <c r="N28" s="22"/>
      <c r="O28" s="22"/>
      <c r="P28" s="22"/>
      <c r="Q28" s="22"/>
      <c r="R28" s="22"/>
      <c r="S28" s="22"/>
      <c r="T28" s="22"/>
      <c r="U28" s="22"/>
      <c r="V28" s="21"/>
    </row>
    <row r="29" spans="2:22">
      <c r="B29" s="73">
        <v>8</v>
      </c>
      <c r="C29" s="94"/>
      <c r="D29" s="93"/>
      <c r="E29" s="95">
        <v>15805.856</v>
      </c>
      <c r="F29" s="91">
        <v>11474.9</v>
      </c>
      <c r="G29" s="92"/>
      <c r="H29" s="93"/>
      <c r="I29" s="3"/>
      <c r="J29" s="45"/>
      <c r="K29" s="21"/>
      <c r="L29" s="22"/>
      <c r="M29" s="22"/>
      <c r="N29" s="22"/>
      <c r="O29" s="22"/>
      <c r="P29" s="22"/>
      <c r="Q29" s="22"/>
      <c r="R29" s="22"/>
      <c r="S29" s="22"/>
      <c r="T29" s="22"/>
      <c r="U29" s="22"/>
      <c r="V29" s="21"/>
    </row>
    <row r="30" spans="2:22">
      <c r="B30" s="73">
        <v>4</v>
      </c>
      <c r="C30" s="90">
        <v>17151.578000000001</v>
      </c>
      <c r="D30" s="91">
        <v>16393.618999999999</v>
      </c>
      <c r="E30" s="95">
        <v>10733.816000000001</v>
      </c>
      <c r="F30" s="91">
        <v>10367.993</v>
      </c>
      <c r="G30" s="95">
        <v>16281.285</v>
      </c>
      <c r="H30" s="91">
        <v>14770.598</v>
      </c>
      <c r="I30" s="3"/>
      <c r="J30" s="45"/>
      <c r="K30" s="21"/>
      <c r="L30" s="22"/>
      <c r="M30" s="22"/>
      <c r="N30" s="22"/>
      <c r="O30" s="22"/>
      <c r="P30" s="22"/>
      <c r="Q30" s="22"/>
      <c r="R30" s="22"/>
      <c r="S30" s="22"/>
      <c r="T30" s="22"/>
      <c r="U30" s="22"/>
      <c r="V30" s="21"/>
    </row>
    <row r="31" spans="2:22">
      <c r="B31" s="73">
        <v>2</v>
      </c>
      <c r="C31" s="90">
        <v>12112.803</v>
      </c>
      <c r="D31" s="91">
        <v>11501.817999999999</v>
      </c>
      <c r="E31" s="90">
        <v>9454.9189999999999</v>
      </c>
      <c r="F31" s="100">
        <v>8538.4290000000001</v>
      </c>
      <c r="G31" s="95">
        <v>10969.75</v>
      </c>
      <c r="H31" s="91">
        <v>10551.721</v>
      </c>
      <c r="I31" s="3"/>
      <c r="J31" s="45"/>
      <c r="K31" s="21"/>
      <c r="L31" s="22"/>
      <c r="M31" s="22"/>
      <c r="N31" s="22"/>
      <c r="O31" s="22"/>
      <c r="P31" s="22"/>
      <c r="Q31" s="22"/>
      <c r="R31" s="22"/>
      <c r="S31" s="22"/>
      <c r="T31" s="22"/>
      <c r="U31" s="22"/>
      <c r="V31" s="21"/>
    </row>
    <row r="32" spans="2:22">
      <c r="B32" s="73">
        <v>1</v>
      </c>
      <c r="C32" s="90">
        <v>9689.2469999999994</v>
      </c>
      <c r="D32" s="91">
        <v>8083.7139999999999</v>
      </c>
      <c r="E32" s="94"/>
      <c r="F32" s="93"/>
      <c r="G32" s="90">
        <v>8772.2790000000005</v>
      </c>
      <c r="H32" s="100">
        <v>9222.2469999999994</v>
      </c>
      <c r="I32" s="3"/>
      <c r="J32" s="45"/>
      <c r="K32" s="21"/>
      <c r="L32" s="21"/>
      <c r="M32" s="21"/>
      <c r="N32" s="21"/>
      <c r="O32" s="21"/>
      <c r="P32" s="21"/>
      <c r="Q32" s="21"/>
      <c r="R32" s="21"/>
      <c r="S32" s="21"/>
      <c r="T32" s="21"/>
      <c r="U32" s="21"/>
      <c r="V32" s="21"/>
    </row>
    <row r="33" spans="2:22">
      <c r="B33" s="73">
        <v>0.5</v>
      </c>
      <c r="C33" s="92"/>
      <c r="D33" s="93"/>
      <c r="E33" s="90">
        <v>6946.8209999999999</v>
      </c>
      <c r="F33" s="91">
        <v>6149.4949999999999</v>
      </c>
      <c r="G33" s="94"/>
      <c r="H33" s="103"/>
      <c r="I33" s="3"/>
      <c r="J33" s="45"/>
      <c r="K33" s="45"/>
      <c r="L33" s="45"/>
      <c r="M33" s="45"/>
      <c r="N33" s="45"/>
      <c r="O33" s="45"/>
      <c r="P33" s="45"/>
      <c r="Q33" s="2"/>
      <c r="R33" s="2"/>
      <c r="S33" s="2"/>
      <c r="T33" s="2"/>
      <c r="U33" s="2"/>
      <c r="V33" s="2"/>
    </row>
    <row r="34" spans="2:22">
      <c r="B34" s="73">
        <v>0.25</v>
      </c>
      <c r="C34" s="95">
        <v>7519.8220000000001</v>
      </c>
      <c r="D34" s="91">
        <v>7593.57</v>
      </c>
      <c r="E34" s="90">
        <v>6617.9549999999999</v>
      </c>
      <c r="F34" s="91">
        <v>6259.86</v>
      </c>
      <c r="G34" s="90">
        <v>6802.8149999999996</v>
      </c>
      <c r="H34" s="100">
        <v>7649.35</v>
      </c>
      <c r="I34" s="3"/>
      <c r="J34" s="45"/>
      <c r="K34" s="45"/>
      <c r="L34" s="45"/>
      <c r="M34" s="45"/>
      <c r="N34" s="45"/>
      <c r="O34" s="45"/>
      <c r="P34" s="45"/>
      <c r="Q34" s="2"/>
      <c r="R34" s="2"/>
      <c r="S34" s="2"/>
      <c r="T34" s="2"/>
      <c r="U34" s="2"/>
      <c r="V34" s="2"/>
    </row>
    <row r="35" spans="2:22">
      <c r="B35" s="73">
        <v>0.125</v>
      </c>
      <c r="C35" s="95">
        <v>5958.375</v>
      </c>
      <c r="D35" s="91">
        <v>6769.5190000000002</v>
      </c>
      <c r="E35" s="92"/>
      <c r="F35" s="93"/>
      <c r="G35" s="90">
        <v>6155.8869999999997</v>
      </c>
      <c r="H35" s="100">
        <v>6359.3339999999998</v>
      </c>
      <c r="I35" s="3"/>
      <c r="J35" s="45"/>
      <c r="K35" s="45"/>
      <c r="L35" s="45"/>
      <c r="M35" s="45"/>
      <c r="N35" s="45"/>
      <c r="O35" s="45"/>
      <c r="P35" s="45"/>
      <c r="Q35" s="2"/>
      <c r="R35" s="2"/>
      <c r="S35" s="2"/>
      <c r="T35" s="2"/>
      <c r="U35" s="2"/>
      <c r="V35" s="2"/>
    </row>
    <row r="36" spans="2:22">
      <c r="B36" s="73">
        <v>6.25E-2</v>
      </c>
      <c r="C36" s="92"/>
      <c r="D36" s="93"/>
      <c r="E36" s="90">
        <v>5980.3850000000002</v>
      </c>
      <c r="F36" s="100">
        <v>6948.576</v>
      </c>
      <c r="G36" s="94"/>
      <c r="H36" s="103"/>
      <c r="I36" s="3"/>
      <c r="J36" s="3"/>
      <c r="K36" s="3"/>
      <c r="L36" s="3"/>
      <c r="M36" s="3"/>
      <c r="N36" s="3"/>
      <c r="O36" s="3"/>
      <c r="P36" s="3"/>
    </row>
    <row r="37" spans="2:22" ht="16" thickBot="1">
      <c r="B37" s="74">
        <v>3.125E-2</v>
      </c>
      <c r="C37" s="96">
        <v>6162.24</v>
      </c>
      <c r="D37" s="97">
        <v>6789.47</v>
      </c>
      <c r="E37" s="101"/>
      <c r="F37" s="102"/>
      <c r="G37" s="104">
        <v>6728.1350000000002</v>
      </c>
      <c r="H37" s="105">
        <v>6486.8440000000001</v>
      </c>
      <c r="I37" s="3"/>
      <c r="J37" s="3"/>
      <c r="K37" s="3"/>
      <c r="L37" s="3"/>
      <c r="M37" s="3"/>
      <c r="N37" s="3"/>
      <c r="O37" s="3"/>
      <c r="P37" s="3"/>
    </row>
    <row r="38" spans="2:22"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</row>
    <row r="39" spans="2:22" ht="17" thickBot="1">
      <c r="B39" s="13" t="s">
        <v>52</v>
      </c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</row>
    <row r="40" spans="2:22" ht="30" thickBot="1">
      <c r="B40" s="23"/>
      <c r="C40" s="24" t="s">
        <v>9</v>
      </c>
      <c r="D40" s="24" t="s">
        <v>22</v>
      </c>
      <c r="E40" s="24" t="s">
        <v>1</v>
      </c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</row>
    <row r="41" spans="2:22" ht="16" thickBot="1">
      <c r="B41" s="25" t="s">
        <v>28</v>
      </c>
      <c r="C41" s="26"/>
      <c r="D41" s="26"/>
      <c r="E41" s="26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</row>
    <row r="42" spans="2:22" ht="16" thickBot="1">
      <c r="B42" s="25" t="s">
        <v>29</v>
      </c>
      <c r="C42" s="26"/>
      <c r="D42" s="26"/>
      <c r="E42" s="26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</row>
    <row r="43" spans="2:22" ht="16" thickBot="1">
      <c r="B43" s="25" t="s">
        <v>30</v>
      </c>
      <c r="C43" s="26">
        <v>6893</v>
      </c>
      <c r="D43" s="26">
        <v>6460</v>
      </c>
      <c r="E43" s="26">
        <v>6782</v>
      </c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</row>
    <row r="44" spans="2:22" ht="16" thickBot="1">
      <c r="B44" s="25" t="s">
        <v>31</v>
      </c>
      <c r="C44" s="26">
        <v>2.895</v>
      </c>
      <c r="D44" s="26">
        <v>1.6819999999999999</v>
      </c>
      <c r="E44" s="26">
        <v>2.2919999999999998</v>
      </c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</row>
    <row r="45" spans="2:22" ht="16" thickBot="1">
      <c r="B45" s="25" t="s">
        <v>32</v>
      </c>
      <c r="C45" s="26">
        <v>16945</v>
      </c>
      <c r="D45" s="26">
        <v>16736</v>
      </c>
      <c r="E45" s="26">
        <v>17164</v>
      </c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</row>
    <row r="46" spans="2:22" ht="16" thickBot="1">
      <c r="B46" s="25" t="s">
        <v>33</v>
      </c>
      <c r="C46" s="26">
        <v>1.871</v>
      </c>
      <c r="D46" s="26">
        <v>4.6840000000000002</v>
      </c>
      <c r="E46" s="26">
        <v>2.1859999999999999</v>
      </c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</row>
    <row r="47" spans="2:22" ht="16" thickBot="1">
      <c r="B47" s="25" t="s">
        <v>34</v>
      </c>
      <c r="C47" s="26">
        <v>0.2722</v>
      </c>
      <c r="D47" s="26">
        <v>0.67059999999999997</v>
      </c>
      <c r="E47" s="26">
        <v>0.33960000000000001</v>
      </c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</row>
    <row r="48" spans="2:22" ht="16" thickBot="1">
      <c r="B48" s="25" t="s">
        <v>35</v>
      </c>
      <c r="C48" s="26">
        <v>10052</v>
      </c>
      <c r="D48" s="26">
        <v>10276</v>
      </c>
      <c r="E48" s="26">
        <v>10382</v>
      </c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</row>
    <row r="49" spans="2:16" ht="16" thickBot="1">
      <c r="B49" s="25" t="s">
        <v>36</v>
      </c>
      <c r="C49" s="26"/>
      <c r="D49" s="26"/>
      <c r="E49" s="26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</row>
    <row r="50" spans="2:16" ht="16" thickBot="1">
      <c r="B50" s="25" t="s">
        <v>37</v>
      </c>
      <c r="C50" s="26">
        <v>14</v>
      </c>
      <c r="D50" s="26">
        <v>14</v>
      </c>
      <c r="E50" s="26">
        <v>14</v>
      </c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</row>
    <row r="51" spans="2:16" ht="16" thickBot="1">
      <c r="B51" s="25" t="s">
        <v>38</v>
      </c>
      <c r="C51" s="26">
        <v>0.98019999999999996</v>
      </c>
      <c r="D51" s="26">
        <v>0.95050000000000001</v>
      </c>
      <c r="E51" s="26">
        <v>0.97250000000000003</v>
      </c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</row>
    <row r="52" spans="2:16" ht="16" thickBot="1">
      <c r="B52" s="25" t="s">
        <v>39</v>
      </c>
      <c r="C52" s="26">
        <v>7305338</v>
      </c>
      <c r="D52" s="26">
        <v>17170088</v>
      </c>
      <c r="E52" s="26">
        <v>10354887</v>
      </c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</row>
    <row r="53" spans="2:16" ht="16" thickBot="1">
      <c r="B53" s="25" t="s">
        <v>40</v>
      </c>
      <c r="C53" s="26">
        <v>722.4</v>
      </c>
      <c r="D53" s="26">
        <v>1107</v>
      </c>
      <c r="E53" s="26">
        <v>860</v>
      </c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</row>
    <row r="54" spans="2:16"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</row>
    <row r="55" spans="2:16"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</row>
  </sheetData>
  <mergeCells count="3">
    <mergeCell ref="C23:D23"/>
    <mergeCell ref="E23:F23"/>
    <mergeCell ref="G23:H23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5F5CB2-2D3C-411F-B402-36BCCCB9F8CB}">
  <dimension ref="A2:I125"/>
  <sheetViews>
    <sheetView topLeftCell="A87" zoomScale="140" zoomScaleNormal="140" workbookViewId="0">
      <selection activeCell="C111" sqref="C111"/>
    </sheetView>
  </sheetViews>
  <sheetFormatPr baseColWidth="10" defaultColWidth="8.83203125" defaultRowHeight="15"/>
  <cols>
    <col min="1" max="1" width="12.33203125" customWidth="1"/>
    <col min="2" max="2" width="32.5" customWidth="1"/>
    <col min="3" max="7" width="15.5" customWidth="1"/>
  </cols>
  <sheetData>
    <row r="2" spans="1:9" ht="19" thickBot="1">
      <c r="B2" s="13" t="s">
        <v>478</v>
      </c>
      <c r="C2" s="3"/>
      <c r="D2" s="3"/>
      <c r="E2" s="3"/>
      <c r="F2" s="3"/>
      <c r="G2" s="3"/>
      <c r="H2" s="3"/>
    </row>
    <row r="3" spans="1:9" ht="20.75" customHeight="1" thickBot="1">
      <c r="A3" s="359"/>
      <c r="B3" s="232" t="s">
        <v>450</v>
      </c>
      <c r="C3" s="194" t="s">
        <v>449</v>
      </c>
      <c r="D3" s="334" t="s">
        <v>12</v>
      </c>
      <c r="E3" s="361" t="s">
        <v>13</v>
      </c>
      <c r="F3" s="334" t="s">
        <v>14</v>
      </c>
      <c r="G3" s="360"/>
      <c r="H3" s="3"/>
    </row>
    <row r="4" spans="1:9" ht="19.5" customHeight="1" thickBot="1">
      <c r="A4" s="359"/>
      <c r="B4" s="232">
        <v>1</v>
      </c>
      <c r="C4" s="199">
        <v>0.89</v>
      </c>
      <c r="D4" s="337">
        <v>1.67</v>
      </c>
      <c r="E4" s="358">
        <v>1.44</v>
      </c>
      <c r="F4" s="337">
        <v>1.37</v>
      </c>
      <c r="G4" s="356"/>
      <c r="H4" s="3"/>
    </row>
    <row r="5" spans="1:9" ht="16.5" customHeight="1" thickBot="1">
      <c r="A5" s="338"/>
      <c r="B5" s="232">
        <v>2</v>
      </c>
      <c r="C5" s="337">
        <v>0.88</v>
      </c>
      <c r="D5" s="337">
        <v>1</v>
      </c>
      <c r="E5" s="358">
        <v>1.42</v>
      </c>
      <c r="F5" s="337">
        <v>1.39</v>
      </c>
      <c r="G5" s="356"/>
      <c r="H5" s="3"/>
    </row>
    <row r="6" spans="1:9" ht="16" thickBot="1">
      <c r="A6" s="338"/>
      <c r="B6" s="232">
        <v>3</v>
      </c>
      <c r="C6" s="337">
        <v>1.66</v>
      </c>
      <c r="D6" s="337">
        <v>1.76</v>
      </c>
      <c r="E6" s="358">
        <v>1.66</v>
      </c>
      <c r="F6" s="337">
        <v>1.66</v>
      </c>
      <c r="G6" s="356"/>
      <c r="H6" s="3"/>
    </row>
    <row r="7" spans="1:9" ht="16" thickBot="1">
      <c r="A7" s="338"/>
      <c r="B7" s="232">
        <v>4</v>
      </c>
      <c r="C7" s="337">
        <v>1.57</v>
      </c>
      <c r="D7" s="337">
        <v>1.51</v>
      </c>
      <c r="E7" s="358">
        <v>1.57</v>
      </c>
      <c r="F7" s="337">
        <v>1.67</v>
      </c>
      <c r="G7" s="356"/>
      <c r="H7" s="3"/>
    </row>
    <row r="8" spans="1:9" ht="16" thickBot="1">
      <c r="A8" s="338"/>
      <c r="B8" s="332">
        <v>5</v>
      </c>
      <c r="C8" s="336">
        <v>1.49</v>
      </c>
      <c r="D8" s="336">
        <v>1.66</v>
      </c>
      <c r="E8" s="357">
        <v>1.65</v>
      </c>
      <c r="F8" s="336">
        <v>2.17</v>
      </c>
      <c r="G8" s="356"/>
      <c r="H8" s="3"/>
    </row>
    <row r="9" spans="1:9" ht="19" thickBot="1">
      <c r="A9" s="349"/>
      <c r="B9" s="235" t="s">
        <v>477</v>
      </c>
      <c r="C9" s="236"/>
      <c r="D9" s="236"/>
      <c r="E9" s="236"/>
      <c r="F9" s="236"/>
      <c r="G9" s="237"/>
      <c r="H9" s="3"/>
    </row>
    <row r="10" spans="1:9">
      <c r="A10" s="338"/>
      <c r="B10" s="355" t="s">
        <v>102</v>
      </c>
      <c r="C10" s="354"/>
      <c r="D10" s="354"/>
      <c r="E10" s="354"/>
      <c r="F10" s="354"/>
      <c r="G10" s="353"/>
      <c r="H10" s="3"/>
      <c r="I10" s="352"/>
    </row>
    <row r="11" spans="1:9">
      <c r="A11" s="338"/>
      <c r="B11" s="345" t="s">
        <v>476</v>
      </c>
      <c r="C11" s="45"/>
      <c r="D11" s="45"/>
      <c r="E11" s="45"/>
      <c r="F11" s="45"/>
      <c r="G11" s="344"/>
      <c r="H11" s="3"/>
      <c r="I11" s="342"/>
    </row>
    <row r="12" spans="1:9">
      <c r="A12" s="338"/>
      <c r="B12" s="345" t="s">
        <v>534</v>
      </c>
      <c r="C12" s="45" t="s">
        <v>98</v>
      </c>
      <c r="D12" s="45" t="s">
        <v>475</v>
      </c>
      <c r="E12" s="45"/>
      <c r="F12" s="45"/>
      <c r="G12" s="344"/>
      <c r="H12" s="3"/>
      <c r="I12" s="342"/>
    </row>
    <row r="13" spans="1:9">
      <c r="A13" s="338"/>
      <c r="B13" s="345" t="s">
        <v>535</v>
      </c>
      <c r="C13" s="45" t="s">
        <v>98</v>
      </c>
      <c r="D13" s="45" t="s">
        <v>474</v>
      </c>
      <c r="E13" s="45"/>
      <c r="F13" s="45"/>
      <c r="G13" s="344"/>
      <c r="H13" s="3"/>
      <c r="I13" s="342"/>
    </row>
    <row r="14" spans="1:9">
      <c r="A14" s="338"/>
      <c r="B14" s="345" t="s">
        <v>96</v>
      </c>
      <c r="C14" s="45" t="s">
        <v>95</v>
      </c>
      <c r="D14" s="45" t="s">
        <v>94</v>
      </c>
      <c r="E14" s="45" t="s">
        <v>93</v>
      </c>
      <c r="F14" s="45" t="s">
        <v>92</v>
      </c>
      <c r="G14" s="344" t="s">
        <v>91</v>
      </c>
      <c r="H14" s="3"/>
      <c r="I14" s="342"/>
    </row>
    <row r="15" spans="1:9">
      <c r="A15" s="338"/>
      <c r="B15" s="345" t="s">
        <v>473</v>
      </c>
      <c r="C15" s="45">
        <v>7</v>
      </c>
      <c r="D15" s="45">
        <v>2</v>
      </c>
      <c r="E15" s="45">
        <v>1.298</v>
      </c>
      <c r="F15" s="45">
        <v>0.38200000000000001</v>
      </c>
      <c r="G15" s="344">
        <v>0.17100000000000001</v>
      </c>
      <c r="H15" s="3"/>
      <c r="I15" s="342"/>
    </row>
    <row r="16" spans="1:9">
      <c r="A16" s="338"/>
      <c r="B16" s="345" t="s">
        <v>472</v>
      </c>
      <c r="C16" s="45">
        <v>7</v>
      </c>
      <c r="D16" s="45">
        <v>2</v>
      </c>
      <c r="E16" s="45">
        <v>1.52</v>
      </c>
      <c r="F16" s="45">
        <v>0.30399999999999999</v>
      </c>
      <c r="G16" s="344">
        <v>0.13600000000000001</v>
      </c>
      <c r="H16" s="3"/>
      <c r="I16" s="342"/>
    </row>
    <row r="17" spans="1:9">
      <c r="A17" s="338"/>
      <c r="B17" s="345" t="s">
        <v>471</v>
      </c>
      <c r="C17" s="45">
        <v>7</v>
      </c>
      <c r="D17" s="45">
        <v>2</v>
      </c>
      <c r="E17" s="351">
        <v>1.548</v>
      </c>
      <c r="F17" s="351">
        <v>0.113</v>
      </c>
      <c r="G17" s="350">
        <v>5.0700000000000002E-2</v>
      </c>
      <c r="H17" s="3"/>
      <c r="I17" s="342"/>
    </row>
    <row r="18" spans="1:9" ht="16">
      <c r="A18" s="338"/>
      <c r="B18" s="348" t="s">
        <v>470</v>
      </c>
      <c r="C18" s="347">
        <v>7</v>
      </c>
      <c r="D18" s="347">
        <v>2</v>
      </c>
      <c r="E18" s="347">
        <v>1.6519999999999999</v>
      </c>
      <c r="F18" s="347">
        <v>0.32300000000000001</v>
      </c>
      <c r="G18" s="346">
        <v>0.14399999999999999</v>
      </c>
      <c r="H18" s="3"/>
      <c r="I18" s="342"/>
    </row>
    <row r="19" spans="1:9" ht="16">
      <c r="A19" s="338"/>
      <c r="B19" s="345" t="s">
        <v>89</v>
      </c>
      <c r="C19" s="45" t="s">
        <v>88</v>
      </c>
      <c r="D19" s="45" t="s">
        <v>87</v>
      </c>
      <c r="E19" s="351" t="s">
        <v>86</v>
      </c>
      <c r="F19" s="351" t="s">
        <v>85</v>
      </c>
      <c r="G19" s="350" t="s">
        <v>84</v>
      </c>
      <c r="H19" s="3"/>
      <c r="I19" s="342"/>
    </row>
    <row r="20" spans="1:9">
      <c r="A20" s="338"/>
      <c r="B20" s="345" t="s">
        <v>83</v>
      </c>
      <c r="C20" s="45">
        <v>3</v>
      </c>
      <c r="D20" s="45">
        <v>0.33300000000000002</v>
      </c>
      <c r="E20" s="351">
        <v>0.111</v>
      </c>
      <c r="F20" s="351">
        <v>1.248</v>
      </c>
      <c r="G20" s="350">
        <v>0.32500000000000001</v>
      </c>
      <c r="H20" s="3"/>
      <c r="I20" s="342"/>
    </row>
    <row r="21" spans="1:9">
      <c r="A21" s="338"/>
      <c r="B21" s="345" t="s">
        <v>82</v>
      </c>
      <c r="C21" s="45">
        <v>16</v>
      </c>
      <c r="D21" s="45">
        <v>1.4219999999999999</v>
      </c>
      <c r="E21" s="45">
        <v>8.8900000000000007E-2</v>
      </c>
      <c r="F21" s="45"/>
      <c r="G21" s="344"/>
      <c r="H21" s="3"/>
      <c r="I21" s="342"/>
    </row>
    <row r="22" spans="1:9" ht="18" customHeight="1">
      <c r="A22" s="338"/>
      <c r="B22" s="345" t="s">
        <v>81</v>
      </c>
      <c r="C22" s="45">
        <v>19</v>
      </c>
      <c r="D22" s="45">
        <v>1.754</v>
      </c>
      <c r="E22" s="45"/>
      <c r="F22" s="45"/>
      <c r="G22" s="344"/>
      <c r="H22" s="3"/>
      <c r="I22" s="342"/>
    </row>
    <row r="23" spans="1:9" ht="29" customHeight="1">
      <c r="A23" s="349"/>
      <c r="B23" s="439" t="s">
        <v>538</v>
      </c>
      <c r="C23" s="440"/>
      <c r="D23" s="440"/>
      <c r="E23" s="440"/>
      <c r="F23" s="440"/>
      <c r="G23" s="441"/>
      <c r="H23" s="3"/>
      <c r="I23" s="342"/>
    </row>
    <row r="24" spans="1:9" ht="21.75" customHeight="1">
      <c r="A24" s="338"/>
      <c r="B24" s="345" t="s">
        <v>469</v>
      </c>
      <c r="C24" s="45"/>
      <c r="D24" s="45"/>
      <c r="E24" s="45"/>
      <c r="F24" s="45"/>
      <c r="G24" s="344"/>
      <c r="H24" s="3"/>
      <c r="I24" s="342"/>
    </row>
    <row r="25" spans="1:9">
      <c r="A25" s="338"/>
      <c r="B25" s="345" t="s">
        <v>468</v>
      </c>
      <c r="C25" s="45"/>
      <c r="D25" s="45"/>
      <c r="E25" s="45"/>
      <c r="F25" s="45"/>
      <c r="G25" s="344"/>
      <c r="H25" s="3"/>
      <c r="I25" s="342"/>
    </row>
    <row r="26" spans="1:9" ht="15.75" customHeight="1" thickBot="1">
      <c r="A26" s="338"/>
      <c r="B26" s="442" t="s">
        <v>467</v>
      </c>
      <c r="C26" s="443"/>
      <c r="D26" s="443"/>
      <c r="E26" s="443"/>
      <c r="F26" s="443"/>
      <c r="G26" s="444"/>
      <c r="H26" s="3"/>
      <c r="I26" s="342"/>
    </row>
    <row r="27" spans="1:9">
      <c r="A27" s="338"/>
      <c r="B27" s="3"/>
      <c r="C27" s="3"/>
      <c r="D27" s="3"/>
      <c r="E27" s="3"/>
      <c r="F27" s="3"/>
      <c r="G27" s="3"/>
      <c r="H27" s="3"/>
      <c r="I27" s="342"/>
    </row>
    <row r="28" spans="1:9" ht="17" thickBot="1">
      <c r="A28" s="338"/>
      <c r="B28" s="13" t="s">
        <v>129</v>
      </c>
      <c r="C28" s="3"/>
      <c r="D28" s="3"/>
      <c r="E28" s="3"/>
      <c r="F28" s="3"/>
      <c r="G28" s="3"/>
      <c r="H28" s="3"/>
      <c r="I28" s="342"/>
    </row>
    <row r="29" spans="1:9" ht="18" customHeight="1" thickBot="1">
      <c r="A29" s="338"/>
      <c r="B29" s="232" t="s">
        <v>450</v>
      </c>
      <c r="C29" s="334" t="s">
        <v>4</v>
      </c>
      <c r="D29" s="334" t="s">
        <v>49</v>
      </c>
      <c r="E29" s="334" t="s">
        <v>51</v>
      </c>
      <c r="F29" s="334" t="s">
        <v>50</v>
      </c>
      <c r="G29" s="3"/>
      <c r="H29" s="3"/>
      <c r="I29" s="342"/>
    </row>
    <row r="30" spans="1:9" ht="18" customHeight="1" thickBot="1">
      <c r="A30" s="338"/>
      <c r="B30" s="232">
        <v>1</v>
      </c>
      <c r="C30" s="199">
        <v>0.17</v>
      </c>
      <c r="D30" s="337">
        <v>0.17</v>
      </c>
      <c r="E30" s="337">
        <v>0.33</v>
      </c>
      <c r="F30" s="343">
        <v>1</v>
      </c>
      <c r="G30" s="3"/>
      <c r="H30" s="3"/>
      <c r="I30" s="342"/>
    </row>
    <row r="31" spans="1:9" ht="18" customHeight="1" thickBot="1">
      <c r="A31" s="338"/>
      <c r="B31" s="232">
        <v>2</v>
      </c>
      <c r="C31" s="337">
        <v>0.33</v>
      </c>
      <c r="D31" s="337">
        <v>0.17</v>
      </c>
      <c r="E31" s="337">
        <v>0.33</v>
      </c>
      <c r="F31" s="340">
        <v>1</v>
      </c>
      <c r="G31" s="3"/>
      <c r="H31" s="3"/>
      <c r="I31" s="342"/>
    </row>
    <row r="32" spans="1:9" ht="18" customHeight="1" thickBot="1">
      <c r="A32" s="338"/>
      <c r="B32" s="232">
        <v>3</v>
      </c>
      <c r="C32" s="337">
        <v>0.33</v>
      </c>
      <c r="D32" s="337">
        <v>0.33</v>
      </c>
      <c r="E32" s="337">
        <v>0.33</v>
      </c>
      <c r="F32" s="340">
        <v>1</v>
      </c>
      <c r="G32" s="3"/>
      <c r="H32" s="3"/>
      <c r="I32" s="341"/>
    </row>
    <row r="33" spans="1:7" ht="18" customHeight="1" thickBot="1">
      <c r="A33" s="338"/>
      <c r="B33" s="232">
        <v>4</v>
      </c>
      <c r="C33" s="337">
        <v>0.33</v>
      </c>
      <c r="D33" s="337">
        <v>0.17</v>
      </c>
      <c r="E33" s="337">
        <v>0.33</v>
      </c>
      <c r="F33" s="340">
        <v>1</v>
      </c>
      <c r="G33" s="3"/>
    </row>
    <row r="34" spans="1:7" ht="18" customHeight="1" thickBot="1">
      <c r="A34" s="338"/>
      <c r="B34" s="332">
        <v>5</v>
      </c>
      <c r="C34" s="336">
        <v>0.33</v>
      </c>
      <c r="D34" s="336">
        <v>0.17</v>
      </c>
      <c r="E34" s="336">
        <v>0.33</v>
      </c>
      <c r="F34" s="339">
        <v>1</v>
      </c>
      <c r="G34" s="3"/>
    </row>
    <row r="35" spans="1:7" ht="17" thickBot="1">
      <c r="A35" s="338"/>
      <c r="B35" s="235" t="s">
        <v>128</v>
      </c>
      <c r="C35" s="236"/>
      <c r="D35" s="236"/>
      <c r="E35" s="236"/>
      <c r="F35" s="236"/>
      <c r="G35" s="237"/>
    </row>
    <row r="36" spans="1:7">
      <c r="A36" s="338"/>
      <c r="B36" s="238" t="s">
        <v>102</v>
      </c>
      <c r="C36" s="239"/>
      <c r="D36" s="239"/>
      <c r="E36" s="239"/>
      <c r="F36" s="239"/>
      <c r="G36" s="240"/>
    </row>
    <row r="37" spans="1:7">
      <c r="A37" s="338"/>
      <c r="B37" s="241" t="s">
        <v>534</v>
      </c>
      <c r="C37" s="3" t="s">
        <v>115</v>
      </c>
      <c r="D37" s="3" t="s">
        <v>114</v>
      </c>
      <c r="E37" s="3"/>
      <c r="F37" s="3"/>
      <c r="G37" s="242"/>
    </row>
    <row r="38" spans="1:7">
      <c r="A38" s="338"/>
      <c r="B38" s="241" t="s">
        <v>535</v>
      </c>
      <c r="C38" s="3" t="s">
        <v>98</v>
      </c>
      <c r="D38" s="3" t="s">
        <v>264</v>
      </c>
      <c r="E38" s="3"/>
      <c r="F38" s="3"/>
      <c r="G38" s="242"/>
    </row>
    <row r="39" spans="1:7">
      <c r="A39" s="338"/>
      <c r="B39" s="241" t="s">
        <v>96</v>
      </c>
      <c r="C39" s="3" t="s">
        <v>95</v>
      </c>
      <c r="D39" s="3" t="s">
        <v>94</v>
      </c>
      <c r="E39" s="3" t="s">
        <v>93</v>
      </c>
      <c r="F39" s="3" t="s">
        <v>92</v>
      </c>
      <c r="G39" s="242" t="s">
        <v>91</v>
      </c>
    </row>
    <row r="40" spans="1:7">
      <c r="A40" s="338"/>
      <c r="B40" s="241" t="s">
        <v>466</v>
      </c>
      <c r="C40" s="3">
        <v>7</v>
      </c>
      <c r="D40" s="3">
        <v>2</v>
      </c>
      <c r="E40" s="3">
        <v>0.29799999999999999</v>
      </c>
      <c r="F40" s="3">
        <v>7.1599999999999997E-2</v>
      </c>
      <c r="G40" s="242">
        <v>3.2000000000000001E-2</v>
      </c>
    </row>
    <row r="41" spans="1:7">
      <c r="A41" s="338"/>
      <c r="B41" s="241" t="s">
        <v>465</v>
      </c>
      <c r="C41" s="3">
        <v>7</v>
      </c>
      <c r="D41" s="3">
        <v>2</v>
      </c>
      <c r="E41" s="3">
        <v>0.20200000000000001</v>
      </c>
      <c r="F41" s="3">
        <v>7.1599999999999997E-2</v>
      </c>
      <c r="G41" s="242">
        <v>3.2000000000000001E-2</v>
      </c>
    </row>
    <row r="42" spans="1:7">
      <c r="A42" s="338"/>
      <c r="B42" s="241" t="s">
        <v>464</v>
      </c>
      <c r="C42" s="3">
        <v>7</v>
      </c>
      <c r="D42" s="3">
        <v>2</v>
      </c>
      <c r="E42" s="3">
        <v>0.33</v>
      </c>
      <c r="F42" s="3">
        <v>0</v>
      </c>
      <c r="G42" s="242">
        <v>0</v>
      </c>
    </row>
    <row r="43" spans="1:7" ht="16">
      <c r="A43" s="338"/>
      <c r="B43" s="243" t="s">
        <v>463</v>
      </c>
      <c r="C43" s="244">
        <v>7</v>
      </c>
      <c r="D43" s="244">
        <v>2</v>
      </c>
      <c r="E43" s="244">
        <v>1</v>
      </c>
      <c r="F43" s="244">
        <v>0</v>
      </c>
      <c r="G43" s="245">
        <v>0</v>
      </c>
    </row>
    <row r="44" spans="1:7">
      <c r="A44" s="338"/>
      <c r="B44" s="241" t="s">
        <v>89</v>
      </c>
      <c r="C44" s="3" t="s">
        <v>88</v>
      </c>
      <c r="D44" s="3" t="s">
        <v>87</v>
      </c>
      <c r="E44" s="3" t="s">
        <v>86</v>
      </c>
      <c r="F44" s="3" t="s">
        <v>85</v>
      </c>
      <c r="G44" s="242" t="s">
        <v>84</v>
      </c>
    </row>
    <row r="45" spans="1:7">
      <c r="A45" s="338"/>
      <c r="B45" s="241" t="s">
        <v>83</v>
      </c>
      <c r="C45" s="3">
        <v>3</v>
      </c>
      <c r="D45" s="3">
        <v>2.0059999999999998</v>
      </c>
      <c r="E45" s="3">
        <v>0.66900000000000004</v>
      </c>
      <c r="F45" s="3">
        <v>261.25200000000001</v>
      </c>
      <c r="G45" s="242" t="s">
        <v>69</v>
      </c>
    </row>
    <row r="46" spans="1:7">
      <c r="B46" s="241" t="s">
        <v>82</v>
      </c>
      <c r="C46" s="3">
        <v>16</v>
      </c>
      <c r="D46" s="3">
        <v>4.1000000000000002E-2</v>
      </c>
      <c r="E46" s="3">
        <v>2.5600000000000002E-3</v>
      </c>
      <c r="F46" s="3"/>
      <c r="G46" s="242"/>
    </row>
    <row r="47" spans="1:7">
      <c r="B47" s="241" t="s">
        <v>81</v>
      </c>
      <c r="C47" s="3">
        <v>19</v>
      </c>
      <c r="D47" s="3">
        <v>2.0470000000000002</v>
      </c>
      <c r="E47" s="3"/>
      <c r="F47" s="3"/>
      <c r="G47" s="242"/>
    </row>
    <row r="48" spans="1:7" ht="31.5" customHeight="1">
      <c r="B48" s="445" t="s">
        <v>539</v>
      </c>
      <c r="C48" s="446"/>
      <c r="D48" s="446"/>
      <c r="E48" s="446"/>
      <c r="F48" s="446"/>
      <c r="G48" s="447"/>
    </row>
    <row r="49" spans="2:7">
      <c r="B49" s="241" t="s">
        <v>79</v>
      </c>
      <c r="C49" s="3"/>
      <c r="D49" s="3"/>
      <c r="E49" s="3"/>
      <c r="F49" s="3"/>
      <c r="G49" s="242"/>
    </row>
    <row r="50" spans="2:7">
      <c r="B50" s="241" t="s">
        <v>78</v>
      </c>
      <c r="C50" s="3"/>
      <c r="D50" s="3"/>
      <c r="E50" s="3"/>
      <c r="F50" s="3"/>
      <c r="G50" s="242"/>
    </row>
    <row r="51" spans="2:7">
      <c r="B51" s="241" t="s">
        <v>77</v>
      </c>
      <c r="C51" s="3"/>
      <c r="D51" s="3"/>
      <c r="E51" s="3"/>
      <c r="F51" s="3"/>
      <c r="G51" s="242"/>
    </row>
    <row r="52" spans="2:7">
      <c r="B52" s="241" t="s">
        <v>76</v>
      </c>
      <c r="C52" s="3" t="s">
        <v>75</v>
      </c>
      <c r="D52" s="3" t="s">
        <v>74</v>
      </c>
      <c r="E52" s="3" t="s">
        <v>73</v>
      </c>
      <c r="F52" s="3" t="s">
        <v>72</v>
      </c>
      <c r="G52" s="242" t="s">
        <v>71</v>
      </c>
    </row>
    <row r="53" spans="2:7">
      <c r="B53" s="241" t="s">
        <v>462</v>
      </c>
      <c r="C53" s="3">
        <v>0.79800000000000004</v>
      </c>
      <c r="D53" s="3">
        <v>4</v>
      </c>
      <c r="E53" s="3">
        <v>35.267000000000003</v>
      </c>
      <c r="F53" s="3" t="s">
        <v>69</v>
      </c>
      <c r="G53" s="242" t="s">
        <v>68</v>
      </c>
    </row>
    <row r="54" spans="2:7">
      <c r="B54" s="241" t="s">
        <v>461</v>
      </c>
      <c r="C54" s="3">
        <v>0.70199999999999996</v>
      </c>
      <c r="D54" s="3">
        <v>4</v>
      </c>
      <c r="E54" s="3">
        <v>31.024000000000001</v>
      </c>
      <c r="F54" s="3" t="s">
        <v>69</v>
      </c>
      <c r="G54" s="242" t="s">
        <v>68</v>
      </c>
    </row>
    <row r="55" spans="2:7">
      <c r="B55" s="241" t="s">
        <v>460</v>
      </c>
      <c r="C55" s="3">
        <v>0.67</v>
      </c>
      <c r="D55" s="3">
        <v>4</v>
      </c>
      <c r="E55" s="3">
        <v>29.61</v>
      </c>
      <c r="F55" s="3" t="s">
        <v>69</v>
      </c>
      <c r="G55" s="242" t="s">
        <v>68</v>
      </c>
    </row>
    <row r="56" spans="2:7">
      <c r="B56" s="241" t="s">
        <v>459</v>
      </c>
      <c r="C56" s="3">
        <v>0.128</v>
      </c>
      <c r="D56" s="3">
        <v>4</v>
      </c>
      <c r="E56" s="3">
        <v>5.657</v>
      </c>
      <c r="F56" s="3">
        <v>5.0000000000000001E-3</v>
      </c>
      <c r="G56" s="242" t="s">
        <v>68</v>
      </c>
    </row>
    <row r="57" spans="2:7">
      <c r="B57" s="241" t="s">
        <v>458</v>
      </c>
      <c r="C57" s="3">
        <v>3.2000000000000001E-2</v>
      </c>
      <c r="D57" s="3">
        <v>4</v>
      </c>
      <c r="E57" s="3">
        <v>1.4139999999999999</v>
      </c>
      <c r="F57" s="3">
        <v>0.752</v>
      </c>
      <c r="G57" s="242" t="s">
        <v>119</v>
      </c>
    </row>
    <row r="58" spans="2:7" ht="16" thickBot="1">
      <c r="B58" s="246" t="s">
        <v>457</v>
      </c>
      <c r="C58" s="247">
        <v>9.6000000000000002E-2</v>
      </c>
      <c r="D58" s="247">
        <v>4</v>
      </c>
      <c r="E58" s="247">
        <v>4.2430000000000003</v>
      </c>
      <c r="F58" s="247">
        <v>3.7999999999999999E-2</v>
      </c>
      <c r="G58" s="248" t="s">
        <v>68</v>
      </c>
    </row>
    <row r="60" spans="2:7" ht="17" thickBot="1">
      <c r="B60" s="13" t="s">
        <v>118</v>
      </c>
      <c r="C60" s="3"/>
      <c r="D60" s="3"/>
      <c r="E60" s="3"/>
      <c r="F60" s="3"/>
      <c r="G60" s="3"/>
    </row>
    <row r="61" spans="2:7" ht="17" thickBot="1">
      <c r="B61" s="232" t="s">
        <v>450</v>
      </c>
      <c r="C61" s="194" t="s">
        <v>449</v>
      </c>
      <c r="D61" s="334" t="s">
        <v>49</v>
      </c>
      <c r="E61" s="334" t="s">
        <v>51</v>
      </c>
      <c r="F61" s="334" t="s">
        <v>50</v>
      </c>
      <c r="G61" s="3"/>
    </row>
    <row r="62" spans="2:7" ht="16" thickBot="1">
      <c r="B62" s="232">
        <v>1</v>
      </c>
      <c r="C62" s="199">
        <v>1559.7</v>
      </c>
      <c r="D62" s="337">
        <v>409.6</v>
      </c>
      <c r="E62" s="337">
        <v>605.79999999999995</v>
      </c>
      <c r="F62" s="337">
        <v>869</v>
      </c>
      <c r="G62" s="3"/>
    </row>
    <row r="63" spans="2:7" ht="16" thickBot="1">
      <c r="B63" s="232">
        <v>2</v>
      </c>
      <c r="C63" s="337">
        <v>680</v>
      </c>
      <c r="D63" s="337">
        <v>452.2</v>
      </c>
      <c r="E63" s="337">
        <v>492.6</v>
      </c>
      <c r="F63" s="337">
        <v>1251</v>
      </c>
      <c r="G63" s="3"/>
    </row>
    <row r="64" spans="2:7" ht="16" thickBot="1">
      <c r="B64" s="232">
        <v>3</v>
      </c>
      <c r="C64" s="337">
        <v>426.5</v>
      </c>
      <c r="D64" s="337">
        <v>395.7</v>
      </c>
      <c r="E64" s="337">
        <v>507.2</v>
      </c>
      <c r="F64" s="337">
        <v>972.6</v>
      </c>
      <c r="G64" s="3"/>
    </row>
    <row r="65" spans="2:7" ht="16" thickBot="1">
      <c r="B65" s="232">
        <v>4</v>
      </c>
      <c r="C65" s="337">
        <v>481</v>
      </c>
      <c r="D65" s="337">
        <v>320.60000000000002</v>
      </c>
      <c r="E65" s="337">
        <v>522.1</v>
      </c>
      <c r="F65" s="337">
        <v>1152</v>
      </c>
      <c r="G65" s="3"/>
    </row>
    <row r="66" spans="2:7" ht="16" thickBot="1">
      <c r="B66" s="332">
        <v>5</v>
      </c>
      <c r="C66" s="336">
        <v>630.79999999999995</v>
      </c>
      <c r="D66" s="336">
        <v>524</v>
      </c>
      <c r="E66" s="336">
        <v>541.4</v>
      </c>
      <c r="F66" s="336">
        <v>817.2</v>
      </c>
      <c r="G66" s="3"/>
    </row>
    <row r="67" spans="2:7" ht="17" thickBot="1">
      <c r="B67" s="235" t="s">
        <v>117</v>
      </c>
      <c r="C67" s="236"/>
      <c r="D67" s="236"/>
      <c r="E67" s="236"/>
      <c r="F67" s="236"/>
      <c r="G67" s="237"/>
    </row>
    <row r="68" spans="2:7">
      <c r="B68" s="238" t="s">
        <v>102</v>
      </c>
      <c r="C68" s="239"/>
      <c r="D68" s="239"/>
      <c r="E68" s="239"/>
      <c r="F68" s="239"/>
      <c r="G68" s="240"/>
    </row>
    <row r="69" spans="2:7">
      <c r="B69" s="241" t="s">
        <v>534</v>
      </c>
      <c r="C69" s="3" t="s">
        <v>115</v>
      </c>
      <c r="D69" s="3" t="s">
        <v>114</v>
      </c>
      <c r="E69" s="3"/>
      <c r="F69" s="3"/>
      <c r="G69" s="242"/>
    </row>
    <row r="70" spans="2:7">
      <c r="B70" s="241" t="s">
        <v>535</v>
      </c>
      <c r="C70" s="3" t="s">
        <v>98</v>
      </c>
      <c r="D70" s="3" t="s">
        <v>456</v>
      </c>
      <c r="E70" s="3"/>
      <c r="F70" s="3"/>
      <c r="G70" s="242"/>
    </row>
    <row r="71" spans="2:7">
      <c r="B71" s="241" t="s">
        <v>96</v>
      </c>
      <c r="C71" s="3" t="s">
        <v>95</v>
      </c>
      <c r="D71" s="3" t="s">
        <v>94</v>
      </c>
      <c r="E71" s="3" t="s">
        <v>93</v>
      </c>
      <c r="F71" s="3" t="s">
        <v>92</v>
      </c>
      <c r="G71" s="242" t="s">
        <v>91</v>
      </c>
    </row>
    <row r="72" spans="2:7">
      <c r="B72" s="241" t="s">
        <v>455</v>
      </c>
      <c r="C72" s="3">
        <v>7</v>
      </c>
      <c r="D72" s="3">
        <v>2</v>
      </c>
      <c r="E72" s="3">
        <v>755.6</v>
      </c>
      <c r="F72" s="3">
        <v>461.40499999999997</v>
      </c>
      <c r="G72" s="242">
        <v>206.34700000000001</v>
      </c>
    </row>
    <row r="73" spans="2:7">
      <c r="B73" s="241" t="s">
        <v>454</v>
      </c>
      <c r="C73" s="3">
        <v>7</v>
      </c>
      <c r="D73" s="3">
        <v>2</v>
      </c>
      <c r="E73" s="3">
        <v>420.42</v>
      </c>
      <c r="F73" s="3">
        <v>74.885000000000005</v>
      </c>
      <c r="G73" s="242">
        <v>33.49</v>
      </c>
    </row>
    <row r="74" spans="2:7">
      <c r="B74" s="241" t="s">
        <v>453</v>
      </c>
      <c r="C74" s="3">
        <v>7</v>
      </c>
      <c r="D74" s="3">
        <v>2</v>
      </c>
      <c r="E74" s="3">
        <v>533.82000000000005</v>
      </c>
      <c r="F74" s="3">
        <v>44.112000000000002</v>
      </c>
      <c r="G74" s="242">
        <v>19.728000000000002</v>
      </c>
    </row>
    <row r="75" spans="2:7" ht="16">
      <c r="B75" s="243" t="s">
        <v>452</v>
      </c>
      <c r="C75" s="244">
        <v>7</v>
      </c>
      <c r="D75" s="244">
        <v>2</v>
      </c>
      <c r="E75" s="244">
        <v>1012.36</v>
      </c>
      <c r="F75" s="244">
        <v>184.84399999999999</v>
      </c>
      <c r="G75" s="245">
        <v>82.665000000000006</v>
      </c>
    </row>
    <row r="76" spans="2:7">
      <c r="B76" s="241" t="s">
        <v>89</v>
      </c>
      <c r="C76" s="3" t="s">
        <v>88</v>
      </c>
      <c r="D76" s="3" t="s">
        <v>87</v>
      </c>
      <c r="E76" s="3" t="s">
        <v>86</v>
      </c>
      <c r="F76" s="3" t="s">
        <v>85</v>
      </c>
      <c r="G76" s="242" t="s">
        <v>84</v>
      </c>
    </row>
    <row r="77" spans="2:7">
      <c r="B77" s="241" t="s">
        <v>83</v>
      </c>
      <c r="C77" s="3">
        <v>3</v>
      </c>
      <c r="D77" s="3">
        <v>1024638.442</v>
      </c>
      <c r="E77" s="3">
        <v>341546.147</v>
      </c>
      <c r="F77" s="3">
        <v>5.3659999999999997</v>
      </c>
      <c r="G77" s="242">
        <v>8.9999999999999993E-3</v>
      </c>
    </row>
    <row r="78" spans="2:7">
      <c r="B78" s="241" t="s">
        <v>82</v>
      </c>
      <c r="C78" s="3">
        <v>16</v>
      </c>
      <c r="D78" s="3">
        <v>1018462.548</v>
      </c>
      <c r="E78" s="3">
        <v>63653.909</v>
      </c>
      <c r="F78" s="3"/>
      <c r="G78" s="242"/>
    </row>
    <row r="79" spans="2:7">
      <c r="B79" s="241" t="s">
        <v>81</v>
      </c>
      <c r="C79" s="3">
        <v>19</v>
      </c>
      <c r="D79" s="3">
        <v>2043100.99</v>
      </c>
      <c r="E79" s="3"/>
      <c r="F79" s="3"/>
      <c r="G79" s="242"/>
    </row>
    <row r="80" spans="2:7" ht="32.5" customHeight="1">
      <c r="B80" s="445" t="s">
        <v>540</v>
      </c>
      <c r="C80" s="446"/>
      <c r="D80" s="446"/>
      <c r="E80" s="446"/>
      <c r="F80" s="446"/>
      <c r="G80" s="447"/>
    </row>
    <row r="81" spans="2:7">
      <c r="B81" s="241" t="s">
        <v>451</v>
      </c>
      <c r="C81" s="3"/>
      <c r="D81" s="3"/>
      <c r="E81" s="3"/>
      <c r="F81" s="3"/>
      <c r="G81" s="242"/>
    </row>
    <row r="82" spans="2:7">
      <c r="B82" s="241" t="s">
        <v>78</v>
      </c>
      <c r="C82" s="3"/>
      <c r="D82" s="3"/>
      <c r="E82" s="3"/>
      <c r="F82" s="3"/>
      <c r="G82" s="242"/>
    </row>
    <row r="83" spans="2:7">
      <c r="B83" s="241" t="s">
        <v>77</v>
      </c>
      <c r="C83" s="3"/>
      <c r="D83" s="3"/>
      <c r="E83" s="3"/>
      <c r="F83" s="3"/>
      <c r="G83" s="242"/>
    </row>
    <row r="84" spans="2:7">
      <c r="B84" s="241" t="s">
        <v>76</v>
      </c>
      <c r="C84" s="3" t="s">
        <v>75</v>
      </c>
      <c r="D84" s="3" t="s">
        <v>74</v>
      </c>
      <c r="E84" s="3" t="s">
        <v>73</v>
      </c>
      <c r="F84" s="3" t="s">
        <v>72</v>
      </c>
      <c r="G84" s="242" t="s">
        <v>71</v>
      </c>
    </row>
    <row r="85" spans="2:7">
      <c r="B85" s="241" t="s">
        <v>110</v>
      </c>
      <c r="C85" s="3">
        <v>591.94000000000005</v>
      </c>
      <c r="D85" s="3">
        <v>4</v>
      </c>
      <c r="E85" s="3">
        <v>5.2460000000000004</v>
      </c>
      <c r="F85" s="3">
        <v>8.9999999999999993E-3</v>
      </c>
      <c r="G85" s="242" t="s">
        <v>68</v>
      </c>
    </row>
    <row r="86" spans="2:7">
      <c r="B86" s="241" t="s">
        <v>109</v>
      </c>
      <c r="C86" s="3">
        <v>478.54</v>
      </c>
      <c r="D86" s="3">
        <v>4</v>
      </c>
      <c r="E86" s="3">
        <v>4.2409999999999997</v>
      </c>
      <c r="F86" s="3">
        <v>3.7999999999999999E-2</v>
      </c>
      <c r="G86" s="242" t="s">
        <v>68</v>
      </c>
    </row>
    <row r="87" spans="2:7">
      <c r="B87" s="241" t="s">
        <v>400</v>
      </c>
      <c r="C87" s="3">
        <v>256.76</v>
      </c>
      <c r="D87" s="3">
        <v>4</v>
      </c>
      <c r="E87" s="3">
        <v>2.2759999999999998</v>
      </c>
      <c r="F87" s="3">
        <v>0.40200000000000002</v>
      </c>
      <c r="G87" s="242" t="s">
        <v>119</v>
      </c>
    </row>
    <row r="88" spans="2:7">
      <c r="B88" s="241" t="s">
        <v>268</v>
      </c>
      <c r="C88" s="3">
        <v>335.18</v>
      </c>
      <c r="D88" s="3">
        <v>4</v>
      </c>
      <c r="E88" s="3">
        <v>2.9710000000000001</v>
      </c>
      <c r="F88" s="3">
        <v>0.19500000000000001</v>
      </c>
      <c r="G88" s="242" t="s">
        <v>119</v>
      </c>
    </row>
    <row r="89" spans="2:7">
      <c r="B89" s="241" t="s">
        <v>401</v>
      </c>
      <c r="C89" s="3">
        <v>221.78</v>
      </c>
      <c r="D89" s="3">
        <v>4</v>
      </c>
      <c r="E89" s="3">
        <v>1.966</v>
      </c>
      <c r="F89" s="3">
        <v>0.52300000000000002</v>
      </c>
      <c r="G89" s="242" t="s">
        <v>260</v>
      </c>
    </row>
    <row r="90" spans="2:7">
      <c r="B90" s="241" t="s">
        <v>108</v>
      </c>
      <c r="C90" s="3">
        <v>113.4</v>
      </c>
      <c r="D90" s="3">
        <v>4</v>
      </c>
      <c r="E90" s="3">
        <v>1.0049999999999999</v>
      </c>
      <c r="F90" s="3">
        <v>0.89100000000000001</v>
      </c>
      <c r="G90" s="242" t="s">
        <v>260</v>
      </c>
    </row>
    <row r="91" spans="2:7" ht="73.25" customHeight="1" thickBot="1">
      <c r="B91" s="414" t="s">
        <v>262</v>
      </c>
      <c r="C91" s="415"/>
      <c r="D91" s="415"/>
      <c r="E91" s="415"/>
      <c r="F91" s="415"/>
      <c r="G91" s="416"/>
    </row>
    <row r="93" spans="2:7" ht="18" thickBot="1">
      <c r="B93" s="335" t="s">
        <v>107</v>
      </c>
      <c r="C93" s="3"/>
      <c r="D93" s="3"/>
      <c r="E93" s="3"/>
      <c r="F93" s="3"/>
      <c r="G93" s="3"/>
    </row>
    <row r="94" spans="2:7" ht="17" thickBot="1">
      <c r="B94" s="232" t="s">
        <v>450</v>
      </c>
      <c r="C94" s="194" t="s">
        <v>449</v>
      </c>
      <c r="D94" s="334" t="s">
        <v>49</v>
      </c>
      <c r="E94" s="334" t="s">
        <v>51</v>
      </c>
      <c r="F94" s="334" t="s">
        <v>50</v>
      </c>
      <c r="G94" s="3"/>
    </row>
    <row r="95" spans="2:7" ht="16" thickBot="1">
      <c r="B95" s="232">
        <v>1</v>
      </c>
      <c r="C95" s="333">
        <v>874.69</v>
      </c>
      <c r="D95" s="333">
        <v>603.67999999999995</v>
      </c>
      <c r="E95" s="333">
        <v>1046.67</v>
      </c>
      <c r="F95" s="333">
        <v>1355.33</v>
      </c>
      <c r="G95" s="3"/>
    </row>
    <row r="96" spans="2:7" ht="16" thickBot="1">
      <c r="B96" s="232">
        <v>2</v>
      </c>
      <c r="C96" s="333">
        <v>885.96</v>
      </c>
      <c r="D96" s="333">
        <v>621.80999999999995</v>
      </c>
      <c r="E96" s="333">
        <v>964.99</v>
      </c>
      <c r="F96" s="333">
        <v>1837.13</v>
      </c>
      <c r="G96" s="3"/>
    </row>
    <row r="97" spans="2:7" ht="16" thickBot="1">
      <c r="B97" s="232">
        <v>3</v>
      </c>
      <c r="C97" s="333">
        <v>612.88</v>
      </c>
      <c r="D97" s="333">
        <v>676.44</v>
      </c>
      <c r="E97" s="333">
        <v>821.58</v>
      </c>
      <c r="F97" s="333">
        <v>1678.44</v>
      </c>
      <c r="G97" s="3"/>
    </row>
    <row r="98" spans="2:7" ht="16" thickBot="1">
      <c r="B98" s="232">
        <v>4</v>
      </c>
      <c r="C98" s="333">
        <v>746.57</v>
      </c>
      <c r="D98" s="333">
        <v>440.58</v>
      </c>
      <c r="E98" s="333">
        <v>791.65</v>
      </c>
      <c r="F98" s="333">
        <v>1927.2</v>
      </c>
      <c r="G98" s="3"/>
    </row>
    <row r="99" spans="2:7" ht="16" thickBot="1">
      <c r="B99" s="332">
        <v>5</v>
      </c>
      <c r="C99" s="331">
        <v>821.6</v>
      </c>
      <c r="D99" s="331">
        <v>792.99</v>
      </c>
      <c r="E99" s="331">
        <v>923.42</v>
      </c>
      <c r="F99" s="331">
        <v>1375.41</v>
      </c>
      <c r="G99" s="3"/>
    </row>
    <row r="100" spans="2:7" ht="17" thickBot="1">
      <c r="B100" s="235" t="s">
        <v>448</v>
      </c>
      <c r="C100" s="330"/>
      <c r="D100" s="330"/>
      <c r="E100" s="330"/>
      <c r="F100" s="330"/>
      <c r="G100" s="329"/>
    </row>
    <row r="101" spans="2:7">
      <c r="B101" s="238" t="s">
        <v>102</v>
      </c>
      <c r="C101" s="239"/>
      <c r="D101" s="239"/>
      <c r="E101" s="239"/>
      <c r="F101" s="239"/>
      <c r="G101" s="240"/>
    </row>
    <row r="102" spans="2:7">
      <c r="B102" s="241" t="s">
        <v>534</v>
      </c>
      <c r="C102" s="3" t="s">
        <v>98</v>
      </c>
      <c r="D102" s="3" t="s">
        <v>447</v>
      </c>
      <c r="E102" s="3"/>
      <c r="F102" s="3"/>
      <c r="G102" s="242"/>
    </row>
    <row r="103" spans="2:7">
      <c r="B103" s="241" t="s">
        <v>535</v>
      </c>
      <c r="C103" s="3" t="s">
        <v>115</v>
      </c>
      <c r="D103" s="3" t="s">
        <v>114</v>
      </c>
      <c r="E103" s="3"/>
      <c r="F103" s="3"/>
      <c r="G103" s="242"/>
    </row>
    <row r="104" spans="2:7">
      <c r="B104" s="241" t="s">
        <v>96</v>
      </c>
      <c r="C104" s="3" t="s">
        <v>95</v>
      </c>
      <c r="D104" s="3" t="s">
        <v>94</v>
      </c>
      <c r="E104" s="3" t="s">
        <v>93</v>
      </c>
      <c r="F104" s="3" t="s">
        <v>92</v>
      </c>
      <c r="G104" s="242" t="s">
        <v>91</v>
      </c>
    </row>
    <row r="105" spans="2:7">
      <c r="B105" s="241" t="s">
        <v>446</v>
      </c>
      <c r="C105" s="3">
        <v>7</v>
      </c>
      <c r="D105" s="3">
        <v>2</v>
      </c>
      <c r="E105" s="3">
        <v>788.34</v>
      </c>
      <c r="F105" s="3">
        <v>112.498</v>
      </c>
      <c r="G105" s="242">
        <v>50.311</v>
      </c>
    </row>
    <row r="106" spans="2:7">
      <c r="B106" s="241" t="s">
        <v>445</v>
      </c>
      <c r="C106" s="3">
        <v>7</v>
      </c>
      <c r="D106" s="3">
        <v>2</v>
      </c>
      <c r="E106" s="3">
        <v>627.1</v>
      </c>
      <c r="F106" s="3">
        <v>127.789</v>
      </c>
      <c r="G106" s="242">
        <v>57.149000000000001</v>
      </c>
    </row>
    <row r="107" spans="2:7">
      <c r="B107" s="241" t="s">
        <v>444</v>
      </c>
      <c r="C107" s="3">
        <v>7</v>
      </c>
      <c r="D107" s="3">
        <v>2</v>
      </c>
      <c r="E107" s="3">
        <v>909.66200000000003</v>
      </c>
      <c r="F107" s="3">
        <v>104.53100000000001</v>
      </c>
      <c r="G107" s="242">
        <v>46.747999999999998</v>
      </c>
    </row>
    <row r="108" spans="2:7">
      <c r="B108" s="241" t="s">
        <v>443</v>
      </c>
      <c r="C108" s="3">
        <v>7</v>
      </c>
      <c r="D108" s="3">
        <v>2</v>
      </c>
      <c r="E108" s="3">
        <v>1634.702</v>
      </c>
      <c r="F108" s="3">
        <v>261.59399999999999</v>
      </c>
      <c r="G108" s="242">
        <v>116.989</v>
      </c>
    </row>
    <row r="109" spans="2:7">
      <c r="B109" s="241" t="s">
        <v>89</v>
      </c>
      <c r="C109" s="3" t="s">
        <v>88</v>
      </c>
      <c r="D109" s="3" t="s">
        <v>87</v>
      </c>
      <c r="E109" s="3" t="s">
        <v>86</v>
      </c>
      <c r="F109" s="3" t="s">
        <v>85</v>
      </c>
      <c r="G109" s="242" t="s">
        <v>84</v>
      </c>
    </row>
    <row r="110" spans="2:7">
      <c r="B110" s="241" t="s">
        <v>83</v>
      </c>
      <c r="C110" s="3">
        <v>3</v>
      </c>
      <c r="D110" s="3">
        <v>2972290.0950000002</v>
      </c>
      <c r="E110" s="3">
        <v>990763.36499999999</v>
      </c>
      <c r="F110" s="3">
        <v>36.578000000000003</v>
      </c>
      <c r="G110" s="242" t="s">
        <v>69</v>
      </c>
    </row>
    <row r="111" spans="2:7">
      <c r="B111" s="241" t="s">
        <v>82</v>
      </c>
      <c r="C111" s="3">
        <v>16</v>
      </c>
      <c r="D111" s="3">
        <v>433376.45400000003</v>
      </c>
      <c r="E111" s="3">
        <v>27086.027999999998</v>
      </c>
      <c r="F111" s="3"/>
      <c r="G111" s="242"/>
    </row>
    <row r="112" spans="2:7">
      <c r="B112" s="241" t="s">
        <v>81</v>
      </c>
      <c r="C112" s="3">
        <v>19</v>
      </c>
      <c r="D112" s="3">
        <v>3405666.5490000001</v>
      </c>
      <c r="E112" s="3"/>
      <c r="F112" s="3"/>
      <c r="G112" s="242"/>
    </row>
    <row r="113" spans="2:7" ht="32.25" customHeight="1">
      <c r="B113" s="409" t="s">
        <v>539</v>
      </c>
      <c r="C113" s="410"/>
      <c r="D113" s="410"/>
      <c r="E113" s="410"/>
      <c r="F113" s="410"/>
      <c r="G113" s="411"/>
    </row>
    <row r="114" spans="2:7" ht="18" customHeight="1">
      <c r="B114" s="241" t="s">
        <v>79</v>
      </c>
      <c r="C114" s="3"/>
      <c r="D114" s="3"/>
      <c r="E114" s="3"/>
      <c r="F114" s="3"/>
      <c r="G114" s="242"/>
    </row>
    <row r="115" spans="2:7">
      <c r="B115" s="241" t="s">
        <v>78</v>
      </c>
      <c r="C115" s="3"/>
      <c r="D115" s="3"/>
      <c r="E115" s="3"/>
      <c r="F115" s="3"/>
      <c r="G115" s="242"/>
    </row>
    <row r="116" spans="2:7">
      <c r="B116" s="241" t="s">
        <v>77</v>
      </c>
      <c r="C116" s="3"/>
      <c r="D116" s="3"/>
      <c r="E116" s="3"/>
      <c r="F116" s="3"/>
      <c r="G116" s="242"/>
    </row>
    <row r="117" spans="2:7">
      <c r="B117" s="241" t="s">
        <v>76</v>
      </c>
      <c r="C117" s="3" t="s">
        <v>75</v>
      </c>
      <c r="D117" s="3" t="s">
        <v>74</v>
      </c>
      <c r="E117" s="3" t="s">
        <v>73</v>
      </c>
      <c r="F117" s="3" t="s">
        <v>72</v>
      </c>
      <c r="G117" s="242" t="s">
        <v>71</v>
      </c>
    </row>
    <row r="118" spans="2:7">
      <c r="B118" s="241" t="s">
        <v>442</v>
      </c>
      <c r="C118" s="3">
        <v>1007.602</v>
      </c>
      <c r="D118" s="3">
        <v>4</v>
      </c>
      <c r="E118" s="3">
        <v>13.69</v>
      </c>
      <c r="F118" s="3" t="s">
        <v>69</v>
      </c>
      <c r="G118" s="242" t="s">
        <v>68</v>
      </c>
    </row>
    <row r="119" spans="2:7">
      <c r="B119" s="241" t="s">
        <v>441</v>
      </c>
      <c r="C119" s="3">
        <v>846.36199999999997</v>
      </c>
      <c r="D119" s="3">
        <v>4</v>
      </c>
      <c r="E119" s="3">
        <v>11.499000000000001</v>
      </c>
      <c r="F119" s="3" t="s">
        <v>69</v>
      </c>
      <c r="G119" s="242" t="s">
        <v>68</v>
      </c>
    </row>
    <row r="120" spans="2:7">
      <c r="B120" s="241" t="s">
        <v>440</v>
      </c>
      <c r="C120" s="3">
        <v>725.04</v>
      </c>
      <c r="D120" s="3">
        <v>4</v>
      </c>
      <c r="E120" s="3">
        <v>9.8510000000000009</v>
      </c>
      <c r="F120" s="3" t="s">
        <v>69</v>
      </c>
      <c r="G120" s="242" t="s">
        <v>68</v>
      </c>
    </row>
    <row r="121" spans="2:7">
      <c r="B121" s="241" t="s">
        <v>439</v>
      </c>
      <c r="C121" s="3">
        <v>282.56200000000001</v>
      </c>
      <c r="D121" s="3">
        <v>4</v>
      </c>
      <c r="E121" s="3">
        <v>3.839</v>
      </c>
      <c r="F121" s="3">
        <v>6.6000000000000003E-2</v>
      </c>
      <c r="G121" s="242" t="s">
        <v>119</v>
      </c>
    </row>
    <row r="122" spans="2:7">
      <c r="B122" s="241" t="s">
        <v>438</v>
      </c>
      <c r="C122" s="3">
        <v>121.322</v>
      </c>
      <c r="D122" s="3">
        <v>4</v>
      </c>
      <c r="E122" s="3">
        <v>1.6479999999999999</v>
      </c>
      <c r="F122" s="3">
        <v>0.65600000000000003</v>
      </c>
      <c r="G122" s="242" t="s">
        <v>260</v>
      </c>
    </row>
    <row r="123" spans="2:7">
      <c r="B123" s="328" t="s">
        <v>437</v>
      </c>
      <c r="C123" s="327">
        <v>161.24</v>
      </c>
      <c r="D123" s="327">
        <v>4</v>
      </c>
      <c r="E123" s="327">
        <v>2.1909999999999998</v>
      </c>
      <c r="F123" s="327">
        <v>0.433</v>
      </c>
      <c r="G123" s="326" t="s">
        <v>260</v>
      </c>
    </row>
    <row r="124" spans="2:7" ht="75.5" customHeight="1" thickBot="1">
      <c r="B124" s="414" t="s">
        <v>436</v>
      </c>
      <c r="C124" s="415"/>
      <c r="D124" s="415"/>
      <c r="E124" s="415"/>
      <c r="F124" s="415"/>
      <c r="G124" s="416"/>
    </row>
    <row r="125" spans="2:7" ht="58.5" customHeight="1"/>
  </sheetData>
  <mergeCells count="7">
    <mergeCell ref="B23:G23"/>
    <mergeCell ref="B26:G26"/>
    <mergeCell ref="B113:G113"/>
    <mergeCell ref="B124:G124"/>
    <mergeCell ref="B48:G48"/>
    <mergeCell ref="B80:G80"/>
    <mergeCell ref="B91:G91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E86605-89D2-4995-A402-6FF7A9D58E36}">
  <dimension ref="B2:T44"/>
  <sheetViews>
    <sheetView zoomScale="81" zoomScaleNormal="81" workbookViewId="0">
      <selection activeCell="O24" sqref="O24"/>
    </sheetView>
  </sheetViews>
  <sheetFormatPr baseColWidth="10" defaultColWidth="8.83203125" defaultRowHeight="15"/>
  <sheetData>
    <row r="2" spans="2:20" ht="19" thickBot="1">
      <c r="B2" s="188" t="s">
        <v>479</v>
      </c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</row>
    <row r="3" spans="2:20" ht="46" thickBot="1">
      <c r="B3" s="273" t="s">
        <v>284</v>
      </c>
      <c r="C3" s="273" t="s">
        <v>285</v>
      </c>
      <c r="D3" s="273" t="s">
        <v>106</v>
      </c>
      <c r="E3" s="273" t="s">
        <v>286</v>
      </c>
      <c r="F3" s="273" t="s">
        <v>287</v>
      </c>
      <c r="G3" s="273" t="s">
        <v>288</v>
      </c>
      <c r="H3" s="273" t="s">
        <v>289</v>
      </c>
      <c r="I3" s="273" t="s">
        <v>290</v>
      </c>
      <c r="J3" s="273" t="s">
        <v>291</v>
      </c>
      <c r="K3" s="273" t="s">
        <v>292</v>
      </c>
      <c r="L3" s="273" t="s">
        <v>293</v>
      </c>
      <c r="M3" s="273" t="s">
        <v>294</v>
      </c>
      <c r="N3" s="273" t="s">
        <v>295</v>
      </c>
      <c r="O3" s="273" t="s">
        <v>296</v>
      </c>
      <c r="P3" s="273" t="s">
        <v>480</v>
      </c>
      <c r="Q3" s="273" t="s">
        <v>298</v>
      </c>
      <c r="R3" s="273" t="s">
        <v>299</v>
      </c>
      <c r="S3" s="273" t="s">
        <v>300</v>
      </c>
      <c r="T3" s="3"/>
    </row>
    <row r="4" spans="2:20" ht="16" thickBot="1">
      <c r="B4" s="428" t="s">
        <v>301</v>
      </c>
      <c r="C4" s="429" t="s">
        <v>302</v>
      </c>
      <c r="D4" s="279" t="s">
        <v>303</v>
      </c>
      <c r="E4" s="278">
        <v>90</v>
      </c>
      <c r="F4" s="278">
        <v>90</v>
      </c>
      <c r="G4" s="278">
        <v>90</v>
      </c>
      <c r="H4" s="278">
        <v>90</v>
      </c>
      <c r="I4" s="278">
        <v>90</v>
      </c>
      <c r="J4" s="278">
        <v>90</v>
      </c>
      <c r="K4" s="278">
        <v>90</v>
      </c>
      <c r="L4" s="278">
        <v>90</v>
      </c>
      <c r="M4" s="278">
        <v>90</v>
      </c>
      <c r="N4" s="278">
        <v>91</v>
      </c>
      <c r="O4" s="278">
        <v>90</v>
      </c>
      <c r="P4" s="278">
        <v>91</v>
      </c>
      <c r="Q4" s="278">
        <v>92</v>
      </c>
      <c r="R4" s="278">
        <v>92</v>
      </c>
      <c r="S4" s="278">
        <v>92</v>
      </c>
      <c r="T4" s="3"/>
    </row>
    <row r="5" spans="2:20" ht="16" thickBot="1">
      <c r="B5" s="428"/>
      <c r="C5" s="429"/>
      <c r="D5" s="362" t="s">
        <v>304</v>
      </c>
      <c r="E5" s="363">
        <v>95</v>
      </c>
      <c r="F5" s="363">
        <v>96</v>
      </c>
      <c r="G5" s="363">
        <v>96</v>
      </c>
      <c r="H5" s="363">
        <v>97</v>
      </c>
      <c r="I5" s="363">
        <v>96</v>
      </c>
      <c r="J5" s="363">
        <v>97</v>
      </c>
      <c r="K5" s="363">
        <v>97</v>
      </c>
      <c r="L5" s="363">
        <v>98</v>
      </c>
      <c r="M5" s="363">
        <v>99</v>
      </c>
      <c r="N5" s="363">
        <v>99</v>
      </c>
      <c r="O5" s="363">
        <v>99</v>
      </c>
      <c r="P5" s="363">
        <v>99</v>
      </c>
      <c r="Q5" s="363">
        <v>100</v>
      </c>
      <c r="R5" s="363">
        <v>100</v>
      </c>
      <c r="S5" s="363">
        <v>101</v>
      </c>
      <c r="T5" s="3"/>
    </row>
    <row r="6" spans="2:20" ht="16" thickBot="1">
      <c r="B6" s="428"/>
      <c r="C6" s="429"/>
      <c r="D6" s="362" t="s">
        <v>305</v>
      </c>
      <c r="E6" s="363">
        <v>97</v>
      </c>
      <c r="F6" s="363">
        <v>95</v>
      </c>
      <c r="G6" s="363">
        <v>96</v>
      </c>
      <c r="H6" s="363">
        <v>96</v>
      </c>
      <c r="I6" s="363">
        <v>96</v>
      </c>
      <c r="J6" s="363">
        <v>96</v>
      </c>
      <c r="K6" s="363">
        <v>96</v>
      </c>
      <c r="L6" s="363">
        <v>96</v>
      </c>
      <c r="M6" s="363">
        <v>95</v>
      </c>
      <c r="N6" s="363">
        <v>95</v>
      </c>
      <c r="O6" s="363">
        <v>96</v>
      </c>
      <c r="P6" s="363">
        <v>96</v>
      </c>
      <c r="Q6" s="363">
        <v>96</v>
      </c>
      <c r="R6" s="363">
        <v>97</v>
      </c>
      <c r="S6" s="363">
        <v>97</v>
      </c>
      <c r="T6" s="3"/>
    </row>
    <row r="7" spans="2:20" ht="16" thickBot="1">
      <c r="B7" s="428"/>
      <c r="C7" s="429"/>
      <c r="D7" s="362" t="s">
        <v>306</v>
      </c>
      <c r="E7" s="363">
        <v>96</v>
      </c>
      <c r="F7" s="363">
        <v>97</v>
      </c>
      <c r="G7" s="363">
        <v>98</v>
      </c>
      <c r="H7" s="363">
        <v>97</v>
      </c>
      <c r="I7" s="363">
        <v>97</v>
      </c>
      <c r="J7" s="363">
        <v>98</v>
      </c>
      <c r="K7" s="363">
        <v>98</v>
      </c>
      <c r="L7" s="363">
        <v>97</v>
      </c>
      <c r="M7" s="363">
        <v>99</v>
      </c>
      <c r="N7" s="363">
        <v>100</v>
      </c>
      <c r="O7" s="363">
        <v>98</v>
      </c>
      <c r="P7" s="363">
        <v>100</v>
      </c>
      <c r="Q7" s="363">
        <v>101</v>
      </c>
      <c r="R7" s="363">
        <v>101</v>
      </c>
      <c r="S7" s="363">
        <v>101</v>
      </c>
      <c r="T7" s="3"/>
    </row>
    <row r="8" spans="2:20" ht="16" thickBot="1">
      <c r="B8" s="428"/>
      <c r="C8" s="429"/>
      <c r="D8" s="362" t="s">
        <v>307</v>
      </c>
      <c r="E8" s="363">
        <v>90</v>
      </c>
      <c r="F8" s="363">
        <v>91</v>
      </c>
      <c r="G8" s="363">
        <v>90</v>
      </c>
      <c r="H8" s="363">
        <v>91</v>
      </c>
      <c r="I8" s="363">
        <v>89</v>
      </c>
      <c r="J8" s="363">
        <v>91</v>
      </c>
      <c r="K8" s="363">
        <v>89</v>
      </c>
      <c r="L8" s="363">
        <v>90</v>
      </c>
      <c r="M8" s="363">
        <v>89</v>
      </c>
      <c r="N8" s="363">
        <v>90</v>
      </c>
      <c r="O8" s="363">
        <v>88</v>
      </c>
      <c r="P8" s="363">
        <v>89</v>
      </c>
      <c r="Q8" s="363">
        <v>90</v>
      </c>
      <c r="R8" s="363">
        <v>90</v>
      </c>
      <c r="S8" s="363">
        <v>89</v>
      </c>
      <c r="T8" s="3"/>
    </row>
    <row r="9" spans="2:20" ht="16" thickBot="1">
      <c r="B9" s="428"/>
      <c r="C9" s="429"/>
      <c r="D9" s="362" t="s">
        <v>308</v>
      </c>
      <c r="E9" s="363">
        <v>94</v>
      </c>
      <c r="F9" s="363">
        <v>94</v>
      </c>
      <c r="G9" s="363">
        <v>95</v>
      </c>
      <c r="H9" s="363">
        <v>96</v>
      </c>
      <c r="I9" s="363">
        <v>94</v>
      </c>
      <c r="J9" s="363">
        <v>93</v>
      </c>
      <c r="K9" s="363">
        <v>94</v>
      </c>
      <c r="L9" s="363">
        <v>94</v>
      </c>
      <c r="M9" s="363">
        <v>91</v>
      </c>
      <c r="N9" s="363">
        <v>94</v>
      </c>
      <c r="O9" s="363">
        <v>93</v>
      </c>
      <c r="P9" s="363">
        <v>94</v>
      </c>
      <c r="Q9" s="363">
        <v>94</v>
      </c>
      <c r="R9" s="363">
        <v>95</v>
      </c>
      <c r="S9" s="363">
        <v>95</v>
      </c>
      <c r="T9" s="3"/>
    </row>
    <row r="10" spans="2:20" ht="16" thickBot="1">
      <c r="B10" s="428"/>
      <c r="C10" s="429"/>
      <c r="D10" s="362" t="s">
        <v>309</v>
      </c>
      <c r="E10" s="363">
        <v>93</v>
      </c>
      <c r="F10" s="363">
        <v>92</v>
      </c>
      <c r="G10" s="363">
        <v>91</v>
      </c>
      <c r="H10" s="363">
        <v>93</v>
      </c>
      <c r="I10" s="363">
        <v>92</v>
      </c>
      <c r="J10" s="363">
        <v>92</v>
      </c>
      <c r="K10" s="363">
        <v>93</v>
      </c>
      <c r="L10" s="363">
        <v>94</v>
      </c>
      <c r="M10" s="363">
        <v>92</v>
      </c>
      <c r="N10" s="363">
        <v>94</v>
      </c>
      <c r="O10" s="363">
        <v>94</v>
      </c>
      <c r="P10" s="363">
        <v>92</v>
      </c>
      <c r="Q10" s="363">
        <v>94</v>
      </c>
      <c r="R10" s="363">
        <v>94</v>
      </c>
      <c r="S10" s="363">
        <v>95</v>
      </c>
      <c r="T10" s="3"/>
    </row>
    <row r="11" spans="2:20" ht="16" thickBot="1">
      <c r="B11" s="428"/>
      <c r="C11" s="429"/>
      <c r="D11" s="362" t="s">
        <v>481</v>
      </c>
      <c r="E11" s="363">
        <v>98</v>
      </c>
      <c r="F11" s="363">
        <v>97</v>
      </c>
      <c r="G11" s="363">
        <v>98</v>
      </c>
      <c r="H11" s="363">
        <v>100</v>
      </c>
      <c r="I11" s="363">
        <v>99</v>
      </c>
      <c r="J11" s="363">
        <v>100</v>
      </c>
      <c r="K11" s="363">
        <v>99</v>
      </c>
      <c r="L11" s="363">
        <v>100</v>
      </c>
      <c r="M11" s="363">
        <v>99</v>
      </c>
      <c r="N11" s="363">
        <v>101</v>
      </c>
      <c r="O11" s="363">
        <v>99</v>
      </c>
      <c r="P11" s="363">
        <v>100</v>
      </c>
      <c r="Q11" s="363">
        <v>101</v>
      </c>
      <c r="R11" s="363">
        <v>101</v>
      </c>
      <c r="S11" s="363">
        <v>102</v>
      </c>
      <c r="T11" s="3"/>
    </row>
    <row r="12" spans="2:20" ht="16" thickBot="1">
      <c r="B12" s="428" t="s">
        <v>310</v>
      </c>
      <c r="C12" s="429" t="s">
        <v>4</v>
      </c>
      <c r="D12" s="362" t="s">
        <v>482</v>
      </c>
      <c r="E12" s="278">
        <v>96</v>
      </c>
      <c r="F12" s="363">
        <v>105</v>
      </c>
      <c r="G12" s="363">
        <v>109</v>
      </c>
      <c r="H12" s="363">
        <v>111</v>
      </c>
      <c r="I12" s="363">
        <v>110</v>
      </c>
      <c r="J12" s="363">
        <v>110</v>
      </c>
      <c r="K12" s="363">
        <v>111</v>
      </c>
      <c r="L12" s="363">
        <v>110</v>
      </c>
      <c r="M12" s="363">
        <v>118</v>
      </c>
      <c r="N12" s="363">
        <v>120</v>
      </c>
      <c r="O12" s="363">
        <v>119</v>
      </c>
      <c r="P12" s="363">
        <v>119</v>
      </c>
      <c r="Q12" s="363">
        <v>119</v>
      </c>
      <c r="R12" s="363">
        <v>119</v>
      </c>
      <c r="S12" s="363">
        <v>120</v>
      </c>
      <c r="T12" s="3"/>
    </row>
    <row r="13" spans="2:20" ht="16" thickBot="1">
      <c r="B13" s="428"/>
      <c r="C13" s="429"/>
      <c r="D13" s="362" t="s">
        <v>313</v>
      </c>
      <c r="E13" s="278">
        <v>98</v>
      </c>
      <c r="F13" s="363">
        <v>105</v>
      </c>
      <c r="G13" s="363">
        <v>107</v>
      </c>
      <c r="H13" s="363">
        <v>108</v>
      </c>
      <c r="I13" s="363">
        <v>109</v>
      </c>
      <c r="J13" s="363">
        <v>109</v>
      </c>
      <c r="K13" s="363">
        <v>110</v>
      </c>
      <c r="L13" s="363">
        <v>111</v>
      </c>
      <c r="M13" s="363">
        <v>117</v>
      </c>
      <c r="N13" s="363">
        <v>119</v>
      </c>
      <c r="O13" s="363">
        <v>119</v>
      </c>
      <c r="P13" s="363">
        <v>117</v>
      </c>
      <c r="Q13" s="363">
        <v>118</v>
      </c>
      <c r="R13" s="363">
        <v>119</v>
      </c>
      <c r="S13" s="363">
        <v>119</v>
      </c>
      <c r="T13" s="3"/>
    </row>
    <row r="14" spans="2:20" ht="16" thickBot="1">
      <c r="B14" s="428"/>
      <c r="C14" s="429"/>
      <c r="D14" s="362" t="s">
        <v>314</v>
      </c>
      <c r="E14" s="278">
        <v>97</v>
      </c>
      <c r="F14" s="363">
        <v>105</v>
      </c>
      <c r="G14" s="363">
        <v>110</v>
      </c>
      <c r="H14" s="363">
        <v>113</v>
      </c>
      <c r="I14" s="363">
        <v>112</v>
      </c>
      <c r="J14" s="363">
        <v>111</v>
      </c>
      <c r="K14" s="363">
        <v>112</v>
      </c>
      <c r="L14" s="363">
        <v>112</v>
      </c>
      <c r="M14" s="363">
        <v>120</v>
      </c>
      <c r="N14" s="363">
        <v>124</v>
      </c>
      <c r="O14" s="363">
        <v>122</v>
      </c>
      <c r="P14" s="363">
        <v>123</v>
      </c>
      <c r="Q14" s="363">
        <v>121</v>
      </c>
      <c r="R14" s="363">
        <v>121</v>
      </c>
      <c r="S14" s="363">
        <v>121</v>
      </c>
      <c r="T14" s="3"/>
    </row>
    <row r="15" spans="2:20" ht="16" thickBot="1">
      <c r="B15" s="428"/>
      <c r="C15" s="429"/>
      <c r="D15" s="362" t="s">
        <v>315</v>
      </c>
      <c r="E15" s="278">
        <v>92</v>
      </c>
      <c r="F15" s="363">
        <v>100</v>
      </c>
      <c r="G15" s="363">
        <v>105</v>
      </c>
      <c r="H15" s="363">
        <v>106</v>
      </c>
      <c r="I15" s="363">
        <v>105</v>
      </c>
      <c r="J15" s="363">
        <v>107</v>
      </c>
      <c r="K15" s="363">
        <v>107</v>
      </c>
      <c r="L15" s="363">
        <v>105</v>
      </c>
      <c r="M15" s="363">
        <v>112</v>
      </c>
      <c r="N15" s="363">
        <v>113</v>
      </c>
      <c r="O15" s="363">
        <v>112</v>
      </c>
      <c r="P15" s="363">
        <v>111</v>
      </c>
      <c r="Q15" s="363">
        <v>110</v>
      </c>
      <c r="R15" s="363">
        <v>111</v>
      </c>
      <c r="S15" s="363">
        <v>111</v>
      </c>
      <c r="T15" s="3"/>
    </row>
    <row r="16" spans="2:20" ht="16" thickBot="1">
      <c r="B16" s="428"/>
      <c r="C16" s="429"/>
      <c r="D16" s="362" t="s">
        <v>316</v>
      </c>
      <c r="E16" s="278">
        <v>100</v>
      </c>
      <c r="F16" s="363">
        <v>108</v>
      </c>
      <c r="G16" s="363">
        <v>114</v>
      </c>
      <c r="H16" s="363">
        <v>116</v>
      </c>
      <c r="I16" s="363">
        <v>115</v>
      </c>
      <c r="J16" s="363">
        <v>116</v>
      </c>
      <c r="K16" s="363">
        <v>115</v>
      </c>
      <c r="L16" s="363">
        <v>116</v>
      </c>
      <c r="M16" s="363">
        <v>124</v>
      </c>
      <c r="N16" s="363">
        <v>125</v>
      </c>
      <c r="O16" s="363">
        <v>127</v>
      </c>
      <c r="P16" s="363">
        <v>126</v>
      </c>
      <c r="Q16" s="363">
        <v>125</v>
      </c>
      <c r="R16" s="363">
        <v>125</v>
      </c>
      <c r="S16" s="363">
        <v>125</v>
      </c>
      <c r="T16" s="3"/>
    </row>
    <row r="17" spans="2:20" ht="16" thickBot="1">
      <c r="B17" s="428"/>
      <c r="C17" s="429"/>
      <c r="D17" s="362" t="s">
        <v>317</v>
      </c>
      <c r="E17" s="278">
        <v>95</v>
      </c>
      <c r="F17" s="363">
        <v>104</v>
      </c>
      <c r="G17" s="363">
        <v>109</v>
      </c>
      <c r="H17" s="363">
        <v>110</v>
      </c>
      <c r="I17" s="363">
        <v>109</v>
      </c>
      <c r="J17" s="363">
        <v>109</v>
      </c>
      <c r="K17" s="363">
        <v>110</v>
      </c>
      <c r="L17" s="363">
        <v>110</v>
      </c>
      <c r="M17" s="363">
        <v>116</v>
      </c>
      <c r="N17" s="363">
        <v>121</v>
      </c>
      <c r="O17" s="363">
        <v>122</v>
      </c>
      <c r="P17" s="363">
        <v>122</v>
      </c>
      <c r="Q17" s="363">
        <v>121</v>
      </c>
      <c r="R17" s="363">
        <v>123</v>
      </c>
      <c r="S17" s="363">
        <v>123</v>
      </c>
      <c r="T17" s="3"/>
    </row>
    <row r="18" spans="2:20" ht="16" thickBot="1">
      <c r="B18" s="428"/>
      <c r="C18" s="429"/>
      <c r="D18" s="362" t="s">
        <v>318</v>
      </c>
      <c r="E18" s="278">
        <v>92</v>
      </c>
      <c r="F18" s="363">
        <v>101</v>
      </c>
      <c r="G18" s="363">
        <v>104</v>
      </c>
      <c r="H18" s="363">
        <v>106</v>
      </c>
      <c r="I18" s="363">
        <v>106</v>
      </c>
      <c r="J18" s="363">
        <v>106</v>
      </c>
      <c r="K18" s="363">
        <v>105</v>
      </c>
      <c r="L18" s="363">
        <v>105</v>
      </c>
      <c r="M18" s="363">
        <v>112</v>
      </c>
      <c r="N18" s="363">
        <v>115</v>
      </c>
      <c r="O18" s="363">
        <v>115</v>
      </c>
      <c r="P18" s="363">
        <v>116</v>
      </c>
      <c r="Q18" s="363">
        <v>116</v>
      </c>
      <c r="R18" s="363">
        <v>116</v>
      </c>
      <c r="S18" s="363">
        <v>116</v>
      </c>
      <c r="T18" s="3"/>
    </row>
    <row r="19" spans="2:20" ht="16" thickBot="1">
      <c r="B19" s="448"/>
      <c r="C19" s="449"/>
      <c r="D19" s="362" t="s">
        <v>483</v>
      </c>
      <c r="E19" s="278">
        <v>88</v>
      </c>
      <c r="F19" s="363">
        <v>93</v>
      </c>
      <c r="G19" s="363">
        <v>97</v>
      </c>
      <c r="H19" s="363">
        <v>100</v>
      </c>
      <c r="I19" s="363">
        <v>99</v>
      </c>
      <c r="J19" s="363">
        <v>100</v>
      </c>
      <c r="K19" s="363">
        <v>99</v>
      </c>
      <c r="L19" s="363">
        <v>100</v>
      </c>
      <c r="M19" s="363">
        <v>105</v>
      </c>
      <c r="N19" s="363">
        <v>110</v>
      </c>
      <c r="O19" s="363">
        <v>110</v>
      </c>
      <c r="P19" s="363">
        <v>111</v>
      </c>
      <c r="Q19" s="363">
        <v>109</v>
      </c>
      <c r="R19" s="363">
        <v>110</v>
      </c>
      <c r="S19" s="363">
        <v>110</v>
      </c>
      <c r="T19" s="3"/>
    </row>
    <row r="20" spans="2:20" ht="16" thickBot="1">
      <c r="B20" s="428" t="s">
        <v>319</v>
      </c>
      <c r="C20" s="429" t="s">
        <v>49</v>
      </c>
      <c r="D20" s="362" t="s">
        <v>484</v>
      </c>
      <c r="E20" s="278">
        <v>93</v>
      </c>
      <c r="F20" s="363">
        <v>101</v>
      </c>
      <c r="G20" s="363">
        <v>105</v>
      </c>
      <c r="H20" s="363">
        <v>107</v>
      </c>
      <c r="I20" s="363">
        <v>108</v>
      </c>
      <c r="J20" s="363">
        <v>107</v>
      </c>
      <c r="K20" s="363">
        <v>108</v>
      </c>
      <c r="L20" s="363">
        <v>109</v>
      </c>
      <c r="M20" s="363">
        <v>116</v>
      </c>
      <c r="N20" s="363">
        <v>118</v>
      </c>
      <c r="O20" s="363">
        <v>118</v>
      </c>
      <c r="P20" s="363">
        <v>119</v>
      </c>
      <c r="Q20" s="363">
        <v>118</v>
      </c>
      <c r="R20" s="363">
        <v>118</v>
      </c>
      <c r="S20" s="363">
        <v>119</v>
      </c>
      <c r="T20" s="3"/>
    </row>
    <row r="21" spans="2:20" ht="16" thickBot="1">
      <c r="B21" s="428"/>
      <c r="C21" s="429"/>
      <c r="D21" s="362" t="s">
        <v>322</v>
      </c>
      <c r="E21" s="278">
        <v>99</v>
      </c>
      <c r="F21" s="363">
        <v>109</v>
      </c>
      <c r="G21" s="363">
        <v>110</v>
      </c>
      <c r="H21" s="363">
        <v>113</v>
      </c>
      <c r="I21" s="363">
        <v>112</v>
      </c>
      <c r="J21" s="363">
        <v>112</v>
      </c>
      <c r="K21" s="363">
        <v>113</v>
      </c>
      <c r="L21" s="363">
        <v>113</v>
      </c>
      <c r="M21" s="363">
        <v>120</v>
      </c>
      <c r="N21" s="363">
        <v>123</v>
      </c>
      <c r="O21" s="363">
        <v>121</v>
      </c>
      <c r="P21" s="363">
        <v>123</v>
      </c>
      <c r="Q21" s="363">
        <v>124</v>
      </c>
      <c r="R21" s="363">
        <v>123</v>
      </c>
      <c r="S21" s="363">
        <v>124</v>
      </c>
      <c r="T21" s="3"/>
    </row>
    <row r="22" spans="2:20" ht="16" thickBot="1">
      <c r="B22" s="428"/>
      <c r="C22" s="429"/>
      <c r="D22" s="362" t="s">
        <v>323</v>
      </c>
      <c r="E22" s="364">
        <v>89</v>
      </c>
      <c r="F22" s="364">
        <v>89</v>
      </c>
      <c r="G22" s="364">
        <v>89</v>
      </c>
      <c r="H22" s="364">
        <v>90</v>
      </c>
      <c r="I22" s="364">
        <v>90</v>
      </c>
      <c r="J22" s="364">
        <v>90</v>
      </c>
      <c r="K22" s="364">
        <v>90</v>
      </c>
      <c r="L22" s="364">
        <v>91</v>
      </c>
      <c r="M22" s="364">
        <v>98</v>
      </c>
      <c r="N22" s="364">
        <v>102</v>
      </c>
      <c r="O22" s="364">
        <v>103</v>
      </c>
      <c r="P22" s="364">
        <v>104</v>
      </c>
      <c r="Q22" s="364">
        <v>105</v>
      </c>
      <c r="R22" s="364">
        <v>106</v>
      </c>
      <c r="S22" s="364">
        <v>107</v>
      </c>
      <c r="T22" s="3"/>
    </row>
    <row r="23" spans="2:20" ht="16" thickBot="1">
      <c r="B23" s="428"/>
      <c r="C23" s="429"/>
      <c r="D23" s="362" t="s">
        <v>324</v>
      </c>
      <c r="E23" s="278">
        <v>96</v>
      </c>
      <c r="F23" s="363">
        <v>104</v>
      </c>
      <c r="G23" s="363">
        <v>107</v>
      </c>
      <c r="H23" s="363">
        <v>108</v>
      </c>
      <c r="I23" s="363">
        <v>109</v>
      </c>
      <c r="J23" s="363">
        <v>110</v>
      </c>
      <c r="K23" s="363">
        <v>110</v>
      </c>
      <c r="L23" s="363">
        <v>109</v>
      </c>
      <c r="M23" s="363">
        <v>116</v>
      </c>
      <c r="N23" s="363">
        <v>117</v>
      </c>
      <c r="O23" s="363">
        <v>117</v>
      </c>
      <c r="P23" s="363">
        <v>117</v>
      </c>
      <c r="Q23" s="363">
        <v>116</v>
      </c>
      <c r="R23" s="363">
        <v>118</v>
      </c>
      <c r="S23" s="363">
        <v>119</v>
      </c>
      <c r="T23" s="3"/>
    </row>
    <row r="24" spans="2:20" ht="16" thickBot="1">
      <c r="B24" s="428"/>
      <c r="C24" s="429"/>
      <c r="D24" s="362" t="s">
        <v>325</v>
      </c>
      <c r="E24" s="278">
        <v>95</v>
      </c>
      <c r="F24" s="363">
        <v>105</v>
      </c>
      <c r="G24" s="363">
        <v>109</v>
      </c>
      <c r="H24" s="363">
        <v>110</v>
      </c>
      <c r="I24" s="363">
        <v>110</v>
      </c>
      <c r="J24" s="363">
        <v>111</v>
      </c>
      <c r="K24" s="363">
        <v>111</v>
      </c>
      <c r="L24" s="363">
        <v>113</v>
      </c>
      <c r="M24" s="363">
        <v>118</v>
      </c>
      <c r="N24" s="363">
        <v>121</v>
      </c>
      <c r="O24" s="363">
        <v>122</v>
      </c>
      <c r="P24" s="363">
        <v>121</v>
      </c>
      <c r="Q24" s="363">
        <v>121</v>
      </c>
      <c r="R24" s="363">
        <v>122</v>
      </c>
      <c r="S24" s="363">
        <v>122</v>
      </c>
      <c r="T24" s="3"/>
    </row>
    <row r="25" spans="2:20" ht="16" thickBot="1">
      <c r="B25" s="428"/>
      <c r="C25" s="429"/>
      <c r="D25" s="362" t="s">
        <v>326</v>
      </c>
      <c r="E25" s="278">
        <v>95</v>
      </c>
      <c r="F25" s="363">
        <v>101</v>
      </c>
      <c r="G25" s="363">
        <v>105</v>
      </c>
      <c r="H25" s="363">
        <v>108</v>
      </c>
      <c r="I25" s="363">
        <v>107</v>
      </c>
      <c r="J25" s="363">
        <v>106</v>
      </c>
      <c r="K25" s="363">
        <v>106</v>
      </c>
      <c r="L25" s="363">
        <v>107</v>
      </c>
      <c r="M25" s="363">
        <v>113</v>
      </c>
      <c r="N25" s="363">
        <v>115</v>
      </c>
      <c r="O25" s="363">
        <v>116</v>
      </c>
      <c r="P25" s="363">
        <v>115</v>
      </c>
      <c r="Q25" s="363">
        <v>115</v>
      </c>
      <c r="R25" s="363">
        <v>116</v>
      </c>
      <c r="S25" s="363">
        <v>116</v>
      </c>
      <c r="T25" s="3"/>
    </row>
    <row r="26" spans="2:20" ht="16" thickBot="1">
      <c r="B26" s="428"/>
      <c r="C26" s="429"/>
      <c r="D26" s="362" t="s">
        <v>327</v>
      </c>
      <c r="E26" s="278">
        <v>100</v>
      </c>
      <c r="F26" s="363">
        <v>107</v>
      </c>
      <c r="G26" s="363">
        <v>111</v>
      </c>
      <c r="H26" s="363">
        <v>112</v>
      </c>
      <c r="I26" s="363">
        <v>112</v>
      </c>
      <c r="J26" s="363">
        <v>112</v>
      </c>
      <c r="K26" s="363">
        <v>112</v>
      </c>
      <c r="L26" s="363">
        <v>112</v>
      </c>
      <c r="M26" s="363">
        <v>118</v>
      </c>
      <c r="N26" s="363">
        <v>120</v>
      </c>
      <c r="O26" s="363">
        <v>119</v>
      </c>
      <c r="P26" s="363">
        <v>119</v>
      </c>
      <c r="Q26" s="363">
        <v>118</v>
      </c>
      <c r="R26" s="363">
        <v>119</v>
      </c>
      <c r="S26" s="363">
        <v>120</v>
      </c>
      <c r="T26" s="3"/>
    </row>
    <row r="27" spans="2:20" ht="16" thickBot="1">
      <c r="B27" s="428"/>
      <c r="C27" s="429"/>
      <c r="D27" s="362" t="s">
        <v>485</v>
      </c>
      <c r="E27" s="278">
        <v>97</v>
      </c>
      <c r="F27" s="363">
        <v>104</v>
      </c>
      <c r="G27" s="363">
        <v>108</v>
      </c>
      <c r="H27" s="363">
        <v>111</v>
      </c>
      <c r="I27" s="363">
        <v>109</v>
      </c>
      <c r="J27" s="363">
        <v>110</v>
      </c>
      <c r="K27" s="363">
        <v>109</v>
      </c>
      <c r="L27" s="363">
        <v>108</v>
      </c>
      <c r="M27" s="363">
        <v>115</v>
      </c>
      <c r="N27" s="363">
        <v>119</v>
      </c>
      <c r="O27" s="363">
        <v>120</v>
      </c>
      <c r="P27" s="363">
        <v>121</v>
      </c>
      <c r="Q27" s="363">
        <v>121</v>
      </c>
      <c r="R27" s="363">
        <v>121</v>
      </c>
      <c r="S27" s="363">
        <v>121</v>
      </c>
      <c r="T27" s="3"/>
    </row>
    <row r="28" spans="2:20" ht="16" thickBot="1">
      <c r="B28" s="428" t="s">
        <v>328</v>
      </c>
      <c r="C28" s="429" t="s">
        <v>51</v>
      </c>
      <c r="D28" s="362" t="s">
        <v>486</v>
      </c>
      <c r="E28" s="278">
        <v>96</v>
      </c>
      <c r="F28" s="363">
        <v>104</v>
      </c>
      <c r="G28" s="363">
        <v>109</v>
      </c>
      <c r="H28" s="363">
        <v>110</v>
      </c>
      <c r="I28" s="363">
        <v>109</v>
      </c>
      <c r="J28" s="363">
        <v>109</v>
      </c>
      <c r="K28" s="363">
        <v>109</v>
      </c>
      <c r="L28" s="363">
        <v>110</v>
      </c>
      <c r="M28" s="363">
        <v>118</v>
      </c>
      <c r="N28" s="363">
        <v>121</v>
      </c>
      <c r="O28" s="363">
        <v>119</v>
      </c>
      <c r="P28" s="363">
        <v>119</v>
      </c>
      <c r="Q28" s="363">
        <v>118</v>
      </c>
      <c r="R28" s="363">
        <v>119</v>
      </c>
      <c r="S28" s="363">
        <v>120</v>
      </c>
      <c r="T28" s="3"/>
    </row>
    <row r="29" spans="2:20" ht="16" thickBot="1">
      <c r="B29" s="428"/>
      <c r="C29" s="429"/>
      <c r="D29" s="362" t="s">
        <v>331</v>
      </c>
      <c r="E29" s="278">
        <v>92</v>
      </c>
      <c r="F29" s="363">
        <v>100</v>
      </c>
      <c r="G29" s="363">
        <v>104</v>
      </c>
      <c r="H29" s="363">
        <v>105</v>
      </c>
      <c r="I29" s="363">
        <v>104</v>
      </c>
      <c r="J29" s="363">
        <v>104</v>
      </c>
      <c r="K29" s="363">
        <v>104</v>
      </c>
      <c r="L29" s="363">
        <v>106</v>
      </c>
      <c r="M29" s="363">
        <v>110</v>
      </c>
      <c r="N29" s="363">
        <v>113</v>
      </c>
      <c r="O29" s="363">
        <v>111</v>
      </c>
      <c r="P29" s="363">
        <v>111</v>
      </c>
      <c r="Q29" s="363">
        <v>111</v>
      </c>
      <c r="R29" s="363">
        <v>111</v>
      </c>
      <c r="S29" s="363">
        <v>111</v>
      </c>
      <c r="T29" s="3"/>
    </row>
    <row r="30" spans="2:20" ht="16" thickBot="1">
      <c r="B30" s="428"/>
      <c r="C30" s="429"/>
      <c r="D30" s="362" t="s">
        <v>332</v>
      </c>
      <c r="E30" s="278">
        <v>87</v>
      </c>
      <c r="F30" s="363">
        <v>95</v>
      </c>
      <c r="G30" s="363">
        <v>99</v>
      </c>
      <c r="H30" s="363">
        <v>100</v>
      </c>
      <c r="I30" s="363">
        <v>101</v>
      </c>
      <c r="J30" s="363">
        <v>101</v>
      </c>
      <c r="K30" s="363">
        <v>101</v>
      </c>
      <c r="L30" s="363">
        <v>102</v>
      </c>
      <c r="M30" s="363">
        <v>106</v>
      </c>
      <c r="N30" s="363">
        <v>107</v>
      </c>
      <c r="O30" s="363">
        <v>107</v>
      </c>
      <c r="P30" s="363">
        <v>105</v>
      </c>
      <c r="Q30" s="363">
        <v>106</v>
      </c>
      <c r="R30" s="363">
        <v>107</v>
      </c>
      <c r="S30" s="363">
        <v>107</v>
      </c>
      <c r="T30" s="3"/>
    </row>
    <row r="31" spans="2:20" ht="16" thickBot="1">
      <c r="B31" s="428"/>
      <c r="C31" s="429"/>
      <c r="D31" s="362" t="s">
        <v>333</v>
      </c>
      <c r="E31" s="278">
        <v>96</v>
      </c>
      <c r="F31" s="363">
        <v>104</v>
      </c>
      <c r="G31" s="363">
        <v>110</v>
      </c>
      <c r="H31" s="363">
        <v>109</v>
      </c>
      <c r="I31" s="363">
        <v>108</v>
      </c>
      <c r="J31" s="363">
        <v>108</v>
      </c>
      <c r="K31" s="363">
        <v>108</v>
      </c>
      <c r="L31" s="363">
        <v>110</v>
      </c>
      <c r="M31" s="363">
        <v>116</v>
      </c>
      <c r="N31" s="363">
        <v>117</v>
      </c>
      <c r="O31" s="363">
        <v>118</v>
      </c>
      <c r="P31" s="363">
        <v>117</v>
      </c>
      <c r="Q31" s="363">
        <v>116</v>
      </c>
      <c r="R31" s="363">
        <v>117</v>
      </c>
      <c r="S31" s="363">
        <v>118</v>
      </c>
      <c r="T31" s="3"/>
    </row>
    <row r="32" spans="2:20" ht="16" thickBot="1">
      <c r="B32" s="428"/>
      <c r="C32" s="429"/>
      <c r="D32" s="362" t="s">
        <v>334</v>
      </c>
      <c r="E32" s="278">
        <v>102</v>
      </c>
      <c r="F32" s="363">
        <v>111</v>
      </c>
      <c r="G32" s="363">
        <v>115</v>
      </c>
      <c r="H32" s="363">
        <v>115</v>
      </c>
      <c r="I32" s="363">
        <v>114</v>
      </c>
      <c r="J32" s="363">
        <v>114</v>
      </c>
      <c r="K32" s="363">
        <v>116</v>
      </c>
      <c r="L32" s="363">
        <v>117</v>
      </c>
      <c r="M32" s="363">
        <v>124</v>
      </c>
      <c r="N32" s="363">
        <v>125</v>
      </c>
      <c r="O32" s="363">
        <v>126</v>
      </c>
      <c r="P32" s="363">
        <v>127</v>
      </c>
      <c r="Q32" s="363">
        <v>126</v>
      </c>
      <c r="R32" s="363">
        <v>126</v>
      </c>
      <c r="S32" s="363">
        <v>126</v>
      </c>
      <c r="T32" s="3"/>
    </row>
    <row r="33" spans="2:20" ht="16" thickBot="1">
      <c r="B33" s="428"/>
      <c r="C33" s="429"/>
      <c r="D33" s="362" t="s">
        <v>335</v>
      </c>
      <c r="E33" s="278">
        <v>93</v>
      </c>
      <c r="F33" s="363">
        <v>100</v>
      </c>
      <c r="G33" s="363">
        <v>105</v>
      </c>
      <c r="H33" s="363">
        <v>106</v>
      </c>
      <c r="I33" s="363">
        <v>105</v>
      </c>
      <c r="J33" s="363">
        <v>105</v>
      </c>
      <c r="K33" s="363">
        <v>105</v>
      </c>
      <c r="L33" s="363">
        <v>105</v>
      </c>
      <c r="M33" s="363">
        <v>110</v>
      </c>
      <c r="N33" s="363">
        <v>113</v>
      </c>
      <c r="O33" s="363">
        <v>114</v>
      </c>
      <c r="P33" s="363">
        <v>113</v>
      </c>
      <c r="Q33" s="363">
        <v>112</v>
      </c>
      <c r="R33" s="363">
        <v>112</v>
      </c>
      <c r="S33" s="363">
        <v>113</v>
      </c>
      <c r="T33" s="3"/>
    </row>
    <row r="34" spans="2:20" ht="16" thickBot="1">
      <c r="B34" s="428"/>
      <c r="C34" s="429"/>
      <c r="D34" s="362" t="s">
        <v>336</v>
      </c>
      <c r="E34" s="278">
        <v>98</v>
      </c>
      <c r="F34" s="363">
        <v>105</v>
      </c>
      <c r="G34" s="363">
        <v>109</v>
      </c>
      <c r="H34" s="363">
        <v>110</v>
      </c>
      <c r="I34" s="363">
        <v>107</v>
      </c>
      <c r="J34" s="363">
        <v>108</v>
      </c>
      <c r="K34" s="363">
        <v>107</v>
      </c>
      <c r="L34" s="363">
        <v>109</v>
      </c>
      <c r="M34" s="363">
        <v>114</v>
      </c>
      <c r="N34" s="363">
        <v>117</v>
      </c>
      <c r="O34" s="363">
        <v>118</v>
      </c>
      <c r="P34" s="363">
        <v>119</v>
      </c>
      <c r="Q34" s="363">
        <v>117</v>
      </c>
      <c r="R34" s="363">
        <v>116</v>
      </c>
      <c r="S34" s="363">
        <v>117</v>
      </c>
      <c r="T34" s="3"/>
    </row>
    <row r="35" spans="2:20" ht="16" thickBot="1">
      <c r="B35" s="428"/>
      <c r="C35" s="429"/>
      <c r="D35" s="362" t="s">
        <v>487</v>
      </c>
      <c r="E35" s="278">
        <v>93</v>
      </c>
      <c r="F35" s="363">
        <v>100</v>
      </c>
      <c r="G35" s="363">
        <v>104</v>
      </c>
      <c r="H35" s="363">
        <v>104</v>
      </c>
      <c r="I35" s="363">
        <v>104</v>
      </c>
      <c r="J35" s="363">
        <v>104</v>
      </c>
      <c r="K35" s="363">
        <v>104</v>
      </c>
      <c r="L35" s="363">
        <v>105</v>
      </c>
      <c r="M35" s="363">
        <v>111</v>
      </c>
      <c r="N35" s="363">
        <v>114</v>
      </c>
      <c r="O35" s="363">
        <v>115</v>
      </c>
      <c r="P35" s="363">
        <v>116</v>
      </c>
      <c r="Q35" s="363">
        <v>114</v>
      </c>
      <c r="R35" s="363">
        <v>114</v>
      </c>
      <c r="S35" s="363">
        <v>115</v>
      </c>
      <c r="T35" s="3"/>
    </row>
    <row r="36" spans="2:20" ht="16" thickBot="1">
      <c r="B36" s="428" t="s">
        <v>337</v>
      </c>
      <c r="C36" s="429" t="s">
        <v>50</v>
      </c>
      <c r="D36" s="362" t="s">
        <v>488</v>
      </c>
      <c r="E36" s="27">
        <v>90</v>
      </c>
      <c r="F36" s="27">
        <v>95</v>
      </c>
      <c r="G36" s="27">
        <v>101</v>
      </c>
      <c r="H36" s="365">
        <v>103</v>
      </c>
      <c r="I36" s="365">
        <v>102</v>
      </c>
      <c r="J36" s="365">
        <v>104</v>
      </c>
      <c r="K36" s="365">
        <v>105</v>
      </c>
      <c r="L36" s="27">
        <v>105</v>
      </c>
      <c r="M36" s="27">
        <v>108</v>
      </c>
      <c r="N36" s="27">
        <v>111</v>
      </c>
      <c r="O36" s="27">
        <v>113</v>
      </c>
      <c r="P36" s="27">
        <v>112</v>
      </c>
      <c r="Q36" s="27">
        <v>113</v>
      </c>
      <c r="R36" s="27">
        <v>114</v>
      </c>
      <c r="S36" s="27">
        <v>114</v>
      </c>
      <c r="T36" s="3"/>
    </row>
    <row r="37" spans="2:20" ht="16" thickBot="1">
      <c r="B37" s="428"/>
      <c r="C37" s="429"/>
      <c r="D37" s="362" t="s">
        <v>340</v>
      </c>
      <c r="E37" s="27">
        <v>96</v>
      </c>
      <c r="F37" s="27">
        <v>102</v>
      </c>
      <c r="G37" s="27">
        <v>108</v>
      </c>
      <c r="H37" s="365">
        <v>112</v>
      </c>
      <c r="I37" s="365">
        <v>112</v>
      </c>
      <c r="J37" s="365">
        <v>112</v>
      </c>
      <c r="K37" s="365">
        <v>112</v>
      </c>
      <c r="L37" s="27">
        <v>112</v>
      </c>
      <c r="M37" s="27">
        <v>116</v>
      </c>
      <c r="N37" s="27">
        <v>118</v>
      </c>
      <c r="O37" s="27">
        <v>120</v>
      </c>
      <c r="P37" s="27">
        <v>120</v>
      </c>
      <c r="Q37" s="27">
        <v>122</v>
      </c>
      <c r="R37" s="27">
        <v>121</v>
      </c>
      <c r="S37" s="27">
        <v>120</v>
      </c>
      <c r="T37" s="3"/>
    </row>
    <row r="38" spans="2:20" ht="16" thickBot="1">
      <c r="B38" s="428"/>
      <c r="C38" s="429"/>
      <c r="D38" s="362" t="s">
        <v>341</v>
      </c>
      <c r="E38" s="27">
        <v>97</v>
      </c>
      <c r="F38" s="27">
        <v>103</v>
      </c>
      <c r="G38" s="27">
        <v>108</v>
      </c>
      <c r="H38" s="365">
        <v>112</v>
      </c>
      <c r="I38" s="365">
        <v>111</v>
      </c>
      <c r="J38" s="365">
        <v>111</v>
      </c>
      <c r="K38" s="365">
        <v>112</v>
      </c>
      <c r="L38" s="27">
        <v>112</v>
      </c>
      <c r="M38" s="27">
        <v>115</v>
      </c>
      <c r="N38" s="27">
        <v>119</v>
      </c>
      <c r="O38" s="27">
        <v>119</v>
      </c>
      <c r="P38" s="27">
        <v>119</v>
      </c>
      <c r="Q38" s="27">
        <v>120</v>
      </c>
      <c r="R38" s="27">
        <v>120</v>
      </c>
      <c r="S38" s="27">
        <v>120</v>
      </c>
      <c r="T38" s="3"/>
    </row>
    <row r="39" spans="2:20" ht="16" thickBot="1">
      <c r="B39" s="428"/>
      <c r="C39" s="429"/>
      <c r="D39" s="362" t="s">
        <v>342</v>
      </c>
      <c r="E39" s="27">
        <v>102</v>
      </c>
      <c r="F39" s="27">
        <v>111</v>
      </c>
      <c r="G39" s="27">
        <v>117</v>
      </c>
      <c r="H39" s="365">
        <v>121</v>
      </c>
      <c r="I39" s="365">
        <v>120</v>
      </c>
      <c r="J39" s="365">
        <v>121</v>
      </c>
      <c r="K39" s="365">
        <v>121</v>
      </c>
      <c r="L39" s="27">
        <v>121</v>
      </c>
      <c r="M39" s="27">
        <v>126</v>
      </c>
      <c r="N39" s="27">
        <v>131</v>
      </c>
      <c r="O39" s="27">
        <v>132</v>
      </c>
      <c r="P39" s="27">
        <v>131</v>
      </c>
      <c r="Q39" s="27">
        <v>131</v>
      </c>
      <c r="R39" s="27">
        <v>131</v>
      </c>
      <c r="S39" s="27">
        <v>132</v>
      </c>
      <c r="T39" s="3"/>
    </row>
    <row r="40" spans="2:20" ht="16" thickBot="1">
      <c r="B40" s="428"/>
      <c r="C40" s="429"/>
      <c r="D40" s="362" t="s">
        <v>343</v>
      </c>
      <c r="E40" s="27">
        <v>94</v>
      </c>
      <c r="F40" s="27">
        <v>101</v>
      </c>
      <c r="G40" s="27">
        <v>108</v>
      </c>
      <c r="H40" s="365">
        <v>111</v>
      </c>
      <c r="I40" s="365">
        <v>112</v>
      </c>
      <c r="J40" s="365">
        <v>112</v>
      </c>
      <c r="K40" s="365">
        <v>112</v>
      </c>
      <c r="L40" s="27">
        <v>112</v>
      </c>
      <c r="M40" s="27">
        <v>119</v>
      </c>
      <c r="N40" s="27">
        <v>123</v>
      </c>
      <c r="O40" s="27">
        <v>124</v>
      </c>
      <c r="P40" s="27">
        <v>125</v>
      </c>
      <c r="Q40" s="27">
        <v>127</v>
      </c>
      <c r="R40" s="27">
        <v>127</v>
      </c>
      <c r="S40" s="27">
        <v>127</v>
      </c>
      <c r="T40" s="3"/>
    </row>
    <row r="41" spans="2:20" ht="16" thickBot="1">
      <c r="B41" s="428"/>
      <c r="C41" s="429"/>
      <c r="D41" s="362" t="s">
        <v>344</v>
      </c>
      <c r="E41" s="27">
        <v>94</v>
      </c>
      <c r="F41" s="27">
        <v>100</v>
      </c>
      <c r="G41" s="27">
        <v>107</v>
      </c>
      <c r="H41" s="365">
        <v>107</v>
      </c>
      <c r="I41" s="365">
        <v>107</v>
      </c>
      <c r="J41" s="365">
        <v>108</v>
      </c>
      <c r="K41" s="365">
        <v>108</v>
      </c>
      <c r="L41" s="27">
        <v>109</v>
      </c>
      <c r="M41" s="27">
        <v>112</v>
      </c>
      <c r="N41" s="27">
        <v>115</v>
      </c>
      <c r="O41" s="27">
        <v>115</v>
      </c>
      <c r="P41" s="27">
        <v>118</v>
      </c>
      <c r="Q41" s="27">
        <v>118</v>
      </c>
      <c r="R41" s="27">
        <v>117</v>
      </c>
      <c r="S41" s="27">
        <v>118</v>
      </c>
      <c r="T41" s="3"/>
    </row>
    <row r="42" spans="2:20" ht="16" thickBot="1">
      <c r="B42" s="428"/>
      <c r="C42" s="429"/>
      <c r="D42" s="362" t="s">
        <v>345</v>
      </c>
      <c r="E42" s="27">
        <v>97</v>
      </c>
      <c r="F42" s="27">
        <v>104</v>
      </c>
      <c r="G42" s="27">
        <v>110</v>
      </c>
      <c r="H42" s="365">
        <v>112</v>
      </c>
      <c r="I42" s="365">
        <v>111</v>
      </c>
      <c r="J42" s="365">
        <v>112</v>
      </c>
      <c r="K42" s="365">
        <v>112</v>
      </c>
      <c r="L42" s="27">
        <v>113</v>
      </c>
      <c r="M42" s="27">
        <v>119</v>
      </c>
      <c r="N42" s="27">
        <v>123</v>
      </c>
      <c r="O42" s="27">
        <v>123</v>
      </c>
      <c r="P42" s="27">
        <v>123</v>
      </c>
      <c r="Q42" s="27">
        <v>122</v>
      </c>
      <c r="R42" s="27">
        <v>122</v>
      </c>
      <c r="S42" s="27">
        <v>122</v>
      </c>
      <c r="T42" s="3"/>
    </row>
    <row r="43" spans="2:20" ht="16" thickBot="1">
      <c r="B43" s="428"/>
      <c r="C43" s="429"/>
      <c r="D43" s="362" t="s">
        <v>489</v>
      </c>
      <c r="E43" s="27">
        <v>98</v>
      </c>
      <c r="F43" s="27">
        <v>105</v>
      </c>
      <c r="G43" s="27">
        <v>109</v>
      </c>
      <c r="H43" s="365">
        <v>112</v>
      </c>
      <c r="I43" s="365">
        <v>112</v>
      </c>
      <c r="J43" s="365">
        <v>112</v>
      </c>
      <c r="K43" s="365">
        <v>113</v>
      </c>
      <c r="L43" s="27">
        <v>115</v>
      </c>
      <c r="M43" s="27">
        <v>118</v>
      </c>
      <c r="N43" s="27">
        <v>119</v>
      </c>
      <c r="O43" s="27">
        <v>118</v>
      </c>
      <c r="P43" s="27">
        <v>117</v>
      </c>
      <c r="Q43" s="27">
        <v>117</v>
      </c>
      <c r="R43" s="27">
        <v>118</v>
      </c>
      <c r="S43" s="27">
        <v>119</v>
      </c>
      <c r="T43" s="3"/>
    </row>
    <row r="44" spans="2:20"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</row>
  </sheetData>
  <mergeCells count="10">
    <mergeCell ref="B28:B35"/>
    <mergeCell ref="C28:C35"/>
    <mergeCell ref="B36:B43"/>
    <mergeCell ref="C36:C43"/>
    <mergeCell ref="B4:B11"/>
    <mergeCell ref="C4:C11"/>
    <mergeCell ref="B12:B19"/>
    <mergeCell ref="C12:C19"/>
    <mergeCell ref="B20:B27"/>
    <mergeCell ref="C20:C27"/>
  </mergeCells>
  <phoneticPr fontId="1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65266-B9B3-4864-B3EC-7351BB6AE311}">
  <dimension ref="B1:AX89"/>
  <sheetViews>
    <sheetView topLeftCell="A2" zoomScale="160" zoomScaleNormal="160" workbookViewId="0">
      <selection activeCell="B79" sqref="B79"/>
    </sheetView>
  </sheetViews>
  <sheetFormatPr baseColWidth="10" defaultColWidth="8.83203125" defaultRowHeight="15"/>
  <cols>
    <col min="2" max="2" width="32.5" customWidth="1"/>
    <col min="3" max="7" width="15.5" customWidth="1"/>
  </cols>
  <sheetData>
    <row r="1" spans="2:50" hidden="1"/>
    <row r="2" spans="2:50">
      <c r="B2" s="3"/>
      <c r="C2" s="3"/>
      <c r="D2" s="3"/>
      <c r="E2" s="3"/>
      <c r="F2" s="3"/>
      <c r="G2" s="3"/>
      <c r="H2" s="3"/>
    </row>
    <row r="3" spans="2:50" ht="17" thickBot="1">
      <c r="B3" s="250" t="s">
        <v>490</v>
      </c>
      <c r="C3" s="251"/>
      <c r="D3" s="251"/>
      <c r="E3" s="251"/>
      <c r="F3" s="251"/>
      <c r="G3" s="251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  <c r="AV3" s="3"/>
      <c r="AW3" s="3"/>
      <c r="AX3" s="3"/>
    </row>
    <row r="4" spans="2:50" ht="16" thickBot="1">
      <c r="B4" s="232" t="s">
        <v>106</v>
      </c>
      <c r="C4" s="119" t="s">
        <v>302</v>
      </c>
      <c r="D4" s="119" t="s">
        <v>50</v>
      </c>
      <c r="E4" s="119" t="s">
        <v>4</v>
      </c>
      <c r="F4" s="119" t="s">
        <v>12</v>
      </c>
      <c r="G4" s="119" t="s">
        <v>13</v>
      </c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  <c r="AK4" s="3"/>
      <c r="AL4" s="3"/>
      <c r="AM4" s="3"/>
      <c r="AN4" s="3"/>
      <c r="AO4" s="3"/>
      <c r="AP4" s="3"/>
      <c r="AQ4" s="3"/>
      <c r="AR4" s="3"/>
      <c r="AS4" s="3"/>
      <c r="AT4" s="3"/>
      <c r="AU4" s="3"/>
      <c r="AV4" s="3"/>
      <c r="AW4" s="3"/>
      <c r="AX4" s="3"/>
    </row>
    <row r="5" spans="2:50" ht="16" thickBot="1">
      <c r="B5" s="279">
        <v>1</v>
      </c>
      <c r="C5" s="119">
        <v>0</v>
      </c>
      <c r="D5" s="119">
        <v>15</v>
      </c>
      <c r="E5" s="119">
        <v>14</v>
      </c>
      <c r="F5" s="119">
        <v>16</v>
      </c>
      <c r="G5" s="119">
        <v>14</v>
      </c>
      <c r="H5" s="3"/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3"/>
      <c r="AU5" s="3"/>
      <c r="AV5" s="3"/>
      <c r="AW5" s="3"/>
      <c r="AX5" s="3"/>
    </row>
    <row r="6" spans="2:50" ht="16" thickBot="1">
      <c r="B6" s="362">
        <v>2</v>
      </c>
      <c r="C6" s="119">
        <v>3</v>
      </c>
      <c r="D6" s="119">
        <v>16</v>
      </c>
      <c r="E6" s="119">
        <v>13</v>
      </c>
      <c r="F6" s="119">
        <v>14</v>
      </c>
      <c r="G6" s="119">
        <v>14</v>
      </c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3"/>
      <c r="AU6" s="3"/>
      <c r="AV6" s="3"/>
      <c r="AW6" s="3"/>
      <c r="AX6" s="3"/>
    </row>
    <row r="7" spans="2:50" ht="16" thickBot="1">
      <c r="B7" s="362">
        <v>3</v>
      </c>
      <c r="C7" s="119">
        <v>-1</v>
      </c>
      <c r="D7" s="119">
        <v>15</v>
      </c>
      <c r="E7" s="119">
        <v>15</v>
      </c>
      <c r="F7" s="119"/>
      <c r="G7" s="119">
        <v>15</v>
      </c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  <c r="AK7" s="3"/>
      <c r="AL7" s="3"/>
      <c r="AM7" s="3"/>
      <c r="AN7" s="3"/>
      <c r="AO7" s="3"/>
      <c r="AP7" s="3"/>
      <c r="AQ7" s="3"/>
      <c r="AR7" s="3"/>
      <c r="AS7" s="3"/>
      <c r="AT7" s="3"/>
      <c r="AU7" s="3"/>
      <c r="AV7" s="3"/>
      <c r="AW7" s="3"/>
      <c r="AX7" s="3"/>
    </row>
    <row r="8" spans="2:50" ht="16" thickBot="1">
      <c r="B8" s="362">
        <v>4</v>
      </c>
      <c r="C8" s="119">
        <v>1</v>
      </c>
      <c r="D8" s="119">
        <v>19</v>
      </c>
      <c r="E8" s="119">
        <v>13</v>
      </c>
      <c r="F8" s="119">
        <v>13</v>
      </c>
      <c r="G8" s="119">
        <v>14</v>
      </c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  <c r="AK8" s="3"/>
      <c r="AL8" s="3"/>
      <c r="AM8" s="3"/>
      <c r="AN8" s="3"/>
      <c r="AO8" s="3"/>
      <c r="AP8" s="3"/>
      <c r="AQ8" s="3"/>
      <c r="AR8" s="3"/>
      <c r="AS8" s="3"/>
      <c r="AT8" s="3"/>
      <c r="AU8" s="3"/>
      <c r="AV8" s="3"/>
      <c r="AW8" s="3"/>
      <c r="AX8" s="3"/>
    </row>
    <row r="9" spans="2:50" ht="16" thickBot="1">
      <c r="B9" s="362">
        <v>5</v>
      </c>
      <c r="C9" s="119">
        <v>0</v>
      </c>
      <c r="D9" s="119">
        <v>18</v>
      </c>
      <c r="E9" s="119">
        <v>16</v>
      </c>
      <c r="F9" s="119">
        <v>18</v>
      </c>
      <c r="G9" s="119">
        <v>15</v>
      </c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  <c r="AK9" s="3"/>
      <c r="AL9" s="3"/>
      <c r="AM9" s="3"/>
      <c r="AN9" s="3"/>
      <c r="AO9" s="3"/>
      <c r="AP9" s="3"/>
      <c r="AQ9" s="3"/>
      <c r="AR9" s="3"/>
      <c r="AS9" s="3"/>
      <c r="AT9" s="3"/>
      <c r="AU9" s="3"/>
      <c r="AV9" s="3"/>
      <c r="AW9" s="3"/>
      <c r="AX9" s="3"/>
    </row>
    <row r="10" spans="2:50" ht="16" thickBot="1">
      <c r="B10" s="362">
        <v>6</v>
      </c>
      <c r="C10" s="119">
        <v>0</v>
      </c>
      <c r="D10" s="119">
        <v>15</v>
      </c>
      <c r="E10" s="119">
        <v>15</v>
      </c>
      <c r="F10" s="119">
        <v>12</v>
      </c>
      <c r="G10" s="119">
        <v>12</v>
      </c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3"/>
      <c r="AU10" s="3"/>
      <c r="AV10" s="3"/>
      <c r="AW10" s="3"/>
      <c r="AX10" s="3"/>
    </row>
    <row r="11" spans="2:50" ht="16" thickBot="1">
      <c r="B11" s="362">
        <v>7</v>
      </c>
      <c r="C11" s="119">
        <v>1</v>
      </c>
      <c r="D11" s="119">
        <v>16</v>
      </c>
      <c r="E11" s="119">
        <v>13</v>
      </c>
      <c r="F11" s="119">
        <v>12</v>
      </c>
      <c r="G11" s="119">
        <v>11</v>
      </c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3"/>
      <c r="AU11" s="3"/>
      <c r="AV11" s="3"/>
      <c r="AW11" s="3"/>
      <c r="AX11" s="3"/>
    </row>
    <row r="12" spans="2:50" ht="16" thickBot="1">
      <c r="B12" s="362">
        <v>8</v>
      </c>
      <c r="C12" s="119">
        <v>2</v>
      </c>
      <c r="D12" s="119">
        <v>17</v>
      </c>
      <c r="E12" s="119">
        <v>12</v>
      </c>
      <c r="F12" s="119">
        <v>11</v>
      </c>
      <c r="G12" s="119">
        <v>12</v>
      </c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K12" s="3"/>
      <c r="AL12" s="3"/>
      <c r="AM12" s="3"/>
      <c r="AN12" s="3"/>
      <c r="AO12" s="3"/>
      <c r="AP12" s="3"/>
      <c r="AQ12" s="3"/>
      <c r="AR12" s="3"/>
      <c r="AS12" s="3"/>
      <c r="AT12" s="3"/>
      <c r="AU12" s="3"/>
      <c r="AV12" s="3"/>
      <c r="AW12" s="3"/>
      <c r="AX12" s="3"/>
    </row>
    <row r="13" spans="2:50" ht="17" thickBot="1">
      <c r="B13" s="235" t="s">
        <v>491</v>
      </c>
      <c r="C13" s="236"/>
      <c r="D13" s="236"/>
      <c r="E13" s="236"/>
      <c r="F13" s="236"/>
      <c r="G13" s="237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3"/>
      <c r="AU13" s="3"/>
      <c r="AV13" s="3"/>
      <c r="AW13" s="3"/>
      <c r="AX13" s="3"/>
    </row>
    <row r="14" spans="2:50">
      <c r="B14" s="238" t="s">
        <v>102</v>
      </c>
      <c r="C14" s="239"/>
      <c r="D14" s="239"/>
      <c r="E14" s="239"/>
      <c r="F14" s="239"/>
      <c r="G14" s="240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3"/>
      <c r="AU14" s="3"/>
      <c r="AV14" s="3"/>
      <c r="AW14" s="3"/>
      <c r="AX14" s="3"/>
    </row>
    <row r="15" spans="2:50">
      <c r="B15" s="241" t="s">
        <v>534</v>
      </c>
      <c r="C15" s="3" t="s">
        <v>98</v>
      </c>
      <c r="D15" s="3" t="s">
        <v>492</v>
      </c>
      <c r="E15" s="3"/>
      <c r="F15" s="3"/>
      <c r="G15" s="242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3"/>
      <c r="AU15" s="3"/>
      <c r="AV15" s="3"/>
      <c r="AW15" s="3"/>
      <c r="AX15" s="3"/>
    </row>
    <row r="16" spans="2:50">
      <c r="B16" s="241" t="s">
        <v>535</v>
      </c>
      <c r="C16" s="3" t="s">
        <v>98</v>
      </c>
      <c r="D16" s="3" t="s">
        <v>493</v>
      </c>
      <c r="E16" s="3"/>
      <c r="F16" s="3"/>
      <c r="G16" s="242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  <c r="AW16" s="3"/>
      <c r="AX16" s="3"/>
    </row>
    <row r="17" spans="2:50">
      <c r="B17" s="241"/>
      <c r="C17" s="3"/>
      <c r="D17" s="3"/>
      <c r="E17" s="3"/>
      <c r="F17" s="3"/>
      <c r="G17" s="242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3"/>
      <c r="AU17" s="3"/>
      <c r="AV17" s="3"/>
      <c r="AW17" s="3"/>
      <c r="AX17" s="3"/>
    </row>
    <row r="18" spans="2:50">
      <c r="B18" s="241" t="s">
        <v>96</v>
      </c>
      <c r="C18" s="3" t="s">
        <v>95</v>
      </c>
      <c r="D18" s="3" t="s">
        <v>94</v>
      </c>
      <c r="E18" s="3" t="s">
        <v>93</v>
      </c>
      <c r="F18" s="3" t="s">
        <v>92</v>
      </c>
      <c r="G18" s="242" t="s">
        <v>91</v>
      </c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  <c r="AT18" s="3"/>
      <c r="AU18" s="3"/>
      <c r="AV18" s="3"/>
      <c r="AW18" s="3"/>
      <c r="AX18" s="3"/>
    </row>
    <row r="19" spans="2:50">
      <c r="B19" s="241" t="s">
        <v>494</v>
      </c>
      <c r="C19" s="3">
        <v>10</v>
      </c>
      <c r="D19" s="3">
        <v>2</v>
      </c>
      <c r="E19" s="3">
        <v>0.75</v>
      </c>
      <c r="F19" s="3">
        <v>1.282</v>
      </c>
      <c r="G19" s="242">
        <v>0.45300000000000001</v>
      </c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3"/>
      <c r="AU19" s="3"/>
      <c r="AV19" s="3"/>
      <c r="AW19" s="3"/>
      <c r="AX19" s="3"/>
    </row>
    <row r="20" spans="2:50">
      <c r="B20" s="241" t="s">
        <v>495</v>
      </c>
      <c r="C20" s="3">
        <v>10</v>
      </c>
      <c r="D20" s="3">
        <v>2</v>
      </c>
      <c r="E20" s="3">
        <v>16.375</v>
      </c>
      <c r="F20" s="3">
        <v>1.506</v>
      </c>
      <c r="G20" s="242">
        <v>0.53200000000000003</v>
      </c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3"/>
      <c r="AU20" s="3"/>
      <c r="AV20" s="3"/>
      <c r="AW20" s="3"/>
      <c r="AX20" s="3"/>
    </row>
    <row r="21" spans="2:50">
      <c r="B21" s="241" t="s">
        <v>273</v>
      </c>
      <c r="C21" s="3">
        <v>10</v>
      </c>
      <c r="D21" s="3">
        <v>2</v>
      </c>
      <c r="E21" s="3">
        <v>13.875</v>
      </c>
      <c r="F21" s="3">
        <v>1.3560000000000001</v>
      </c>
      <c r="G21" s="242">
        <v>0.47899999999999998</v>
      </c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/>
      <c r="AB21" s="3"/>
      <c r="AC21" s="3"/>
      <c r="AD21" s="3"/>
      <c r="AE21" s="3"/>
      <c r="AF21" s="3"/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3"/>
      <c r="AU21" s="3"/>
      <c r="AV21" s="3"/>
      <c r="AW21" s="3"/>
      <c r="AX21" s="3"/>
    </row>
    <row r="22" spans="2:50">
      <c r="B22" s="241" t="s">
        <v>496</v>
      </c>
      <c r="C22" s="3">
        <v>10</v>
      </c>
      <c r="D22" s="3">
        <v>3</v>
      </c>
      <c r="E22" s="3">
        <v>13.714</v>
      </c>
      <c r="F22" s="3">
        <v>2.4980000000000002</v>
      </c>
      <c r="G22" s="242">
        <v>0.94399999999999995</v>
      </c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  <c r="AA22" s="3"/>
      <c r="AB22" s="3"/>
      <c r="AC22" s="3"/>
      <c r="AD22" s="3"/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3"/>
      <c r="AU22" s="3"/>
      <c r="AV22" s="3"/>
      <c r="AW22" s="3"/>
      <c r="AX22" s="3"/>
    </row>
    <row r="23" spans="2:50">
      <c r="B23" s="241" t="s">
        <v>497</v>
      </c>
      <c r="C23" s="3">
        <v>10</v>
      </c>
      <c r="D23" s="3">
        <v>2</v>
      </c>
      <c r="E23" s="3">
        <v>13.375</v>
      </c>
      <c r="F23" s="3">
        <v>1.506</v>
      </c>
      <c r="G23" s="242">
        <v>0.53200000000000003</v>
      </c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</row>
    <row r="24" spans="2:50">
      <c r="B24" s="241"/>
      <c r="C24" s="3"/>
      <c r="D24" s="3"/>
      <c r="E24" s="3"/>
      <c r="F24" s="3"/>
      <c r="G24" s="242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  <c r="AI24" s="3"/>
      <c r="AJ24" s="3"/>
      <c r="AK24" s="3"/>
      <c r="AL24" s="3"/>
      <c r="AM24" s="3"/>
      <c r="AN24" s="3"/>
      <c r="AO24" s="3"/>
      <c r="AP24" s="3"/>
      <c r="AQ24" s="3"/>
      <c r="AR24" s="3"/>
      <c r="AS24" s="3"/>
      <c r="AT24" s="3"/>
      <c r="AU24" s="3"/>
      <c r="AV24" s="3"/>
      <c r="AW24" s="3"/>
      <c r="AX24" s="3"/>
    </row>
    <row r="25" spans="2:50">
      <c r="B25" s="241" t="s">
        <v>89</v>
      </c>
      <c r="C25" s="3" t="s">
        <v>88</v>
      </c>
      <c r="D25" s="3" t="s">
        <v>87</v>
      </c>
      <c r="E25" s="3" t="s">
        <v>86</v>
      </c>
      <c r="F25" s="3" t="s">
        <v>85</v>
      </c>
      <c r="G25" s="242" t="s">
        <v>84</v>
      </c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3"/>
      <c r="AU25" s="3"/>
      <c r="AV25" s="3"/>
      <c r="AW25" s="3"/>
      <c r="AX25" s="3"/>
    </row>
    <row r="26" spans="2:50">
      <c r="B26" s="241" t="s">
        <v>83</v>
      </c>
      <c r="C26" s="3">
        <v>4</v>
      </c>
      <c r="D26" s="3">
        <v>1222.0360000000001</v>
      </c>
      <c r="E26" s="3">
        <v>305.50900000000001</v>
      </c>
      <c r="F26" s="3">
        <v>111.03100000000001</v>
      </c>
      <c r="G26" s="242" t="s">
        <v>69</v>
      </c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  <c r="AI26" s="3"/>
      <c r="AJ26" s="3"/>
      <c r="AK26" s="3"/>
      <c r="AL26" s="3"/>
      <c r="AM26" s="3"/>
      <c r="AN26" s="3"/>
      <c r="AO26" s="3"/>
      <c r="AP26" s="3"/>
      <c r="AQ26" s="3"/>
      <c r="AR26" s="3"/>
      <c r="AS26" s="3"/>
      <c r="AT26" s="3"/>
      <c r="AU26" s="3"/>
      <c r="AV26" s="3"/>
      <c r="AW26" s="3"/>
      <c r="AX26" s="3"/>
    </row>
    <row r="27" spans="2:50">
      <c r="B27" s="241" t="s">
        <v>82</v>
      </c>
      <c r="C27" s="3">
        <v>34</v>
      </c>
      <c r="D27" s="3">
        <v>93.554000000000002</v>
      </c>
      <c r="E27" s="3">
        <v>2.7519999999999998</v>
      </c>
      <c r="F27" s="3"/>
      <c r="G27" s="242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/>
      <c r="AO27" s="3"/>
      <c r="AP27" s="3"/>
      <c r="AQ27" s="3"/>
      <c r="AR27" s="3"/>
      <c r="AS27" s="3"/>
      <c r="AT27" s="3"/>
      <c r="AU27" s="3"/>
      <c r="AV27" s="3"/>
      <c r="AW27" s="3"/>
      <c r="AX27" s="3"/>
    </row>
    <row r="28" spans="2:50">
      <c r="B28" s="241" t="s">
        <v>81</v>
      </c>
      <c r="C28" s="3">
        <v>38</v>
      </c>
      <c r="D28" s="3">
        <v>1315.59</v>
      </c>
      <c r="E28" s="3"/>
      <c r="F28" s="3"/>
      <c r="G28" s="242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/>
      <c r="AM28" s="3"/>
      <c r="AN28" s="3"/>
      <c r="AO28" s="3"/>
      <c r="AP28" s="3"/>
      <c r="AQ28" s="3"/>
      <c r="AR28" s="3"/>
      <c r="AS28" s="3"/>
      <c r="AT28" s="3"/>
      <c r="AU28" s="3"/>
      <c r="AV28" s="3"/>
      <c r="AW28" s="3"/>
      <c r="AX28" s="3"/>
    </row>
    <row r="29" spans="2:50" ht="33" customHeight="1">
      <c r="B29" s="409" t="s">
        <v>80</v>
      </c>
      <c r="C29" s="412"/>
      <c r="D29" s="412"/>
      <c r="E29" s="412"/>
      <c r="F29" s="412"/>
      <c r="G29" s="41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/>
      <c r="AR29" s="3"/>
      <c r="AS29" s="3"/>
      <c r="AT29" s="3"/>
      <c r="AU29" s="3"/>
      <c r="AV29" s="3"/>
      <c r="AW29" s="3"/>
      <c r="AX29" s="3"/>
    </row>
    <row r="30" spans="2:50">
      <c r="B30" s="241" t="s">
        <v>79</v>
      </c>
      <c r="C30" s="3"/>
      <c r="D30" s="3"/>
      <c r="E30" s="3"/>
      <c r="F30" s="3"/>
      <c r="G30" s="242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</row>
    <row r="31" spans="2:50">
      <c r="B31" s="241" t="s">
        <v>536</v>
      </c>
      <c r="C31" s="3"/>
      <c r="D31" s="3"/>
      <c r="E31" s="3"/>
      <c r="F31" s="3"/>
      <c r="G31" s="242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  <c r="AA31" s="3"/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3"/>
      <c r="AU31" s="3"/>
      <c r="AV31" s="3"/>
      <c r="AW31" s="3"/>
      <c r="AX31" s="3"/>
    </row>
    <row r="32" spans="2:50">
      <c r="B32" s="241"/>
      <c r="C32" s="3"/>
      <c r="D32" s="3"/>
      <c r="E32" s="3"/>
      <c r="F32" s="3"/>
      <c r="G32" s="242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3"/>
      <c r="AU32" s="3"/>
      <c r="AV32" s="3"/>
      <c r="AW32" s="3"/>
      <c r="AX32" s="3"/>
    </row>
    <row r="33" spans="2:50">
      <c r="B33" s="241" t="s">
        <v>77</v>
      </c>
      <c r="C33" s="3"/>
      <c r="D33" s="3"/>
      <c r="E33" s="3"/>
      <c r="F33" s="3"/>
      <c r="G33" s="242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  <c r="AA33" s="3"/>
      <c r="AB33" s="3"/>
      <c r="AC33" s="3"/>
      <c r="AD33" s="3"/>
      <c r="AE33" s="3"/>
      <c r="AF33" s="3"/>
      <c r="AG33" s="3"/>
      <c r="AH33" s="3"/>
      <c r="AI33" s="3"/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3"/>
      <c r="AU33" s="3"/>
      <c r="AV33" s="3"/>
      <c r="AW33" s="3"/>
      <c r="AX33" s="3"/>
    </row>
    <row r="34" spans="2:50">
      <c r="B34" s="241" t="s">
        <v>76</v>
      </c>
      <c r="C34" s="3" t="s">
        <v>75</v>
      </c>
      <c r="D34" s="3" t="s">
        <v>74</v>
      </c>
      <c r="E34" s="3" t="s">
        <v>73</v>
      </c>
      <c r="F34" s="3" t="s">
        <v>72</v>
      </c>
      <c r="G34" s="242" t="s">
        <v>71</v>
      </c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</row>
    <row r="35" spans="2:50">
      <c r="B35" s="241" t="s">
        <v>108</v>
      </c>
      <c r="C35" s="3">
        <v>15.625</v>
      </c>
      <c r="D35" s="3">
        <v>5</v>
      </c>
      <c r="E35" s="3">
        <v>26.641999999999999</v>
      </c>
      <c r="F35" s="3" t="s">
        <v>69</v>
      </c>
      <c r="G35" s="242" t="s">
        <v>68</v>
      </c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3"/>
      <c r="AU35" s="3"/>
      <c r="AV35" s="3"/>
      <c r="AW35" s="3"/>
      <c r="AX35" s="3"/>
    </row>
    <row r="36" spans="2:50">
      <c r="B36" s="241" t="s">
        <v>498</v>
      </c>
      <c r="C36" s="3">
        <v>3</v>
      </c>
      <c r="D36" s="3">
        <v>5</v>
      </c>
      <c r="E36" s="3">
        <v>5.1150000000000002</v>
      </c>
      <c r="F36" s="3">
        <v>8.0000000000000002E-3</v>
      </c>
      <c r="G36" s="242" t="s">
        <v>68</v>
      </c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3"/>
      <c r="AU36" s="3"/>
      <c r="AV36" s="3"/>
      <c r="AW36" s="3"/>
      <c r="AX36" s="3"/>
    </row>
    <row r="37" spans="2:50">
      <c r="B37" s="241" t="s">
        <v>499</v>
      </c>
      <c r="C37" s="3">
        <v>2.661</v>
      </c>
      <c r="D37" s="3">
        <v>5</v>
      </c>
      <c r="E37" s="3">
        <v>4.383</v>
      </c>
      <c r="F37" s="3">
        <v>0.03</v>
      </c>
      <c r="G37" s="242" t="s">
        <v>68</v>
      </c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3"/>
      <c r="AU37" s="3"/>
      <c r="AV37" s="3"/>
      <c r="AW37" s="3"/>
      <c r="AX37" s="3"/>
    </row>
    <row r="38" spans="2:50">
      <c r="B38" s="241" t="s">
        <v>232</v>
      </c>
      <c r="C38" s="3">
        <v>2.5</v>
      </c>
      <c r="D38" s="3">
        <v>5</v>
      </c>
      <c r="E38" s="3">
        <v>4.2629999999999999</v>
      </c>
      <c r="F38" s="3">
        <v>3.6999999999999998E-2</v>
      </c>
      <c r="G38" s="242" t="s">
        <v>68</v>
      </c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3"/>
      <c r="AU38" s="3"/>
      <c r="AV38" s="3"/>
      <c r="AW38" s="3"/>
      <c r="AX38" s="3"/>
    </row>
    <row r="39" spans="2:50">
      <c r="B39" s="241" t="s">
        <v>110</v>
      </c>
      <c r="C39" s="3">
        <v>13.125</v>
      </c>
      <c r="D39" s="3">
        <v>5</v>
      </c>
      <c r="E39" s="3">
        <v>22.38</v>
      </c>
      <c r="F39" s="3" t="s">
        <v>69</v>
      </c>
      <c r="G39" s="242" t="s">
        <v>68</v>
      </c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</row>
    <row r="40" spans="2:50">
      <c r="B40" s="241" t="s">
        <v>500</v>
      </c>
      <c r="C40" s="3">
        <v>0.5</v>
      </c>
      <c r="D40" s="3">
        <v>5</v>
      </c>
      <c r="E40" s="3">
        <v>0.85299999999999998</v>
      </c>
      <c r="F40" s="3">
        <v>0.97399999999999998</v>
      </c>
      <c r="G40" s="242" t="s">
        <v>119</v>
      </c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</row>
    <row r="41" spans="2:50">
      <c r="B41" s="241" t="s">
        <v>280</v>
      </c>
      <c r="C41" s="3">
        <v>0.161</v>
      </c>
      <c r="D41" s="3">
        <v>5</v>
      </c>
      <c r="E41" s="3">
        <v>0.26500000000000001</v>
      </c>
      <c r="F41" s="3">
        <v>1</v>
      </c>
      <c r="G41" s="242" t="s">
        <v>260</v>
      </c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</row>
    <row r="42" spans="2:50">
      <c r="B42" s="241" t="s">
        <v>501</v>
      </c>
      <c r="C42" s="3">
        <v>12.964</v>
      </c>
      <c r="D42" s="3">
        <v>5</v>
      </c>
      <c r="E42" s="3">
        <v>21.356000000000002</v>
      </c>
      <c r="F42" s="3" t="s">
        <v>69</v>
      </c>
      <c r="G42" s="242" t="s">
        <v>68</v>
      </c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3"/>
      <c r="AU42" s="3"/>
      <c r="AV42" s="3"/>
      <c r="AW42" s="3"/>
      <c r="AX42" s="3"/>
    </row>
    <row r="43" spans="2:50">
      <c r="B43" s="241" t="s">
        <v>502</v>
      </c>
      <c r="C43" s="3">
        <v>0.33900000000000002</v>
      </c>
      <c r="D43" s="3">
        <v>5</v>
      </c>
      <c r="E43" s="3">
        <v>0.55900000000000005</v>
      </c>
      <c r="F43" s="3">
        <v>0.995</v>
      </c>
      <c r="G43" s="242" t="s">
        <v>260</v>
      </c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3"/>
      <c r="AU43" s="3"/>
      <c r="AV43" s="3"/>
      <c r="AW43" s="3"/>
      <c r="AX43" s="3"/>
    </row>
    <row r="44" spans="2:50">
      <c r="B44" s="241" t="s">
        <v>503</v>
      </c>
      <c r="C44" s="3">
        <v>12.625</v>
      </c>
      <c r="D44" s="3">
        <v>5</v>
      </c>
      <c r="E44" s="3">
        <v>21.527000000000001</v>
      </c>
      <c r="F44" s="3" t="s">
        <v>69</v>
      </c>
      <c r="G44" s="242" t="s">
        <v>68</v>
      </c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3"/>
      <c r="AU44" s="3"/>
      <c r="AV44" s="3"/>
      <c r="AW44" s="3"/>
      <c r="AX44" s="3"/>
    </row>
    <row r="45" spans="2:50" ht="73.25" customHeight="1" thickBot="1">
      <c r="B45" s="414" t="s">
        <v>262</v>
      </c>
      <c r="C45" s="419"/>
      <c r="D45" s="419"/>
      <c r="E45" s="419"/>
      <c r="F45" s="419"/>
      <c r="G45" s="420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3"/>
      <c r="AU45" s="3"/>
      <c r="AV45" s="3"/>
      <c r="AW45" s="3"/>
      <c r="AX45" s="3"/>
    </row>
    <row r="47" spans="2:50" ht="17" thickBot="1">
      <c r="B47" s="250" t="s">
        <v>537</v>
      </c>
      <c r="C47" s="251"/>
      <c r="D47" s="251"/>
      <c r="E47" s="251"/>
      <c r="F47" s="251"/>
      <c r="G47" s="251"/>
    </row>
    <row r="48" spans="2:50" ht="16" thickBot="1">
      <c r="B48" s="232" t="s">
        <v>356</v>
      </c>
      <c r="C48" s="119" t="s">
        <v>302</v>
      </c>
      <c r="D48" s="119" t="s">
        <v>14</v>
      </c>
      <c r="E48" s="119" t="s">
        <v>22</v>
      </c>
      <c r="F48" s="119" t="s">
        <v>12</v>
      </c>
      <c r="G48" s="119" t="s">
        <v>13</v>
      </c>
    </row>
    <row r="49" spans="2:7" ht="16" thickBot="1">
      <c r="B49" s="279">
        <v>1</v>
      </c>
      <c r="C49" s="119">
        <v>2</v>
      </c>
      <c r="D49" s="119">
        <v>24</v>
      </c>
      <c r="E49" s="119">
        <v>24</v>
      </c>
      <c r="F49" s="119">
        <v>26</v>
      </c>
      <c r="G49" s="119">
        <v>24</v>
      </c>
    </row>
    <row r="50" spans="2:7" ht="16" thickBot="1">
      <c r="B50" s="362">
        <v>2</v>
      </c>
      <c r="C50" s="119">
        <v>6</v>
      </c>
      <c r="D50" s="119">
        <v>24</v>
      </c>
      <c r="E50" s="119">
        <v>21</v>
      </c>
      <c r="F50" s="119">
        <v>25</v>
      </c>
      <c r="G50" s="119">
        <v>19</v>
      </c>
    </row>
    <row r="51" spans="2:7" ht="16" thickBot="1">
      <c r="B51" s="362">
        <v>3</v>
      </c>
      <c r="C51" s="119">
        <v>0</v>
      </c>
      <c r="D51" s="119">
        <v>23</v>
      </c>
      <c r="E51" s="119">
        <v>24</v>
      </c>
      <c r="F51" s="119"/>
      <c r="G51" s="119">
        <v>20</v>
      </c>
    </row>
    <row r="52" spans="2:7" ht="16" thickBot="1">
      <c r="B52" s="362">
        <v>4</v>
      </c>
      <c r="C52" s="119">
        <v>5</v>
      </c>
      <c r="D52" s="119">
        <v>30</v>
      </c>
      <c r="E52" s="119">
        <v>19</v>
      </c>
      <c r="F52" s="119">
        <v>23</v>
      </c>
      <c r="G52" s="119">
        <v>22</v>
      </c>
    </row>
    <row r="53" spans="2:7" ht="16" thickBot="1">
      <c r="B53" s="362">
        <v>5</v>
      </c>
      <c r="C53" s="119">
        <v>-1</v>
      </c>
      <c r="D53" s="119">
        <v>33</v>
      </c>
      <c r="E53" s="119">
        <v>25</v>
      </c>
      <c r="F53" s="119">
        <v>27</v>
      </c>
      <c r="G53" s="119">
        <v>24</v>
      </c>
    </row>
    <row r="54" spans="2:7" ht="16" thickBot="1">
      <c r="B54" s="362">
        <v>6</v>
      </c>
      <c r="C54" s="119">
        <v>1</v>
      </c>
      <c r="D54" s="119">
        <v>25</v>
      </c>
      <c r="E54" s="119">
        <v>28</v>
      </c>
      <c r="F54" s="119">
        <v>21</v>
      </c>
      <c r="G54" s="119">
        <v>20</v>
      </c>
    </row>
    <row r="55" spans="2:7" ht="16" thickBot="1">
      <c r="B55" s="362">
        <v>7</v>
      </c>
      <c r="C55" s="119">
        <v>2</v>
      </c>
      <c r="D55" s="119">
        <v>25</v>
      </c>
      <c r="E55" s="119">
        <v>24</v>
      </c>
      <c r="F55" s="119">
        <v>20</v>
      </c>
      <c r="G55" s="119">
        <v>19</v>
      </c>
    </row>
    <row r="56" spans="2:7" ht="16" thickBot="1">
      <c r="B56" s="362">
        <v>8</v>
      </c>
      <c r="C56" s="119">
        <v>4</v>
      </c>
      <c r="D56" s="119">
        <v>21</v>
      </c>
      <c r="E56" s="119">
        <v>22</v>
      </c>
      <c r="F56" s="119">
        <v>24</v>
      </c>
      <c r="G56" s="119">
        <v>22</v>
      </c>
    </row>
    <row r="57" spans="2:7" ht="19" thickBot="1">
      <c r="B57" s="288" t="s">
        <v>504</v>
      </c>
      <c r="C57" s="236"/>
      <c r="D57" s="236"/>
      <c r="E57" s="236"/>
      <c r="F57" s="236"/>
      <c r="G57" s="237"/>
    </row>
    <row r="58" spans="2:7">
      <c r="B58" s="238" t="s">
        <v>102</v>
      </c>
      <c r="C58" s="239"/>
      <c r="D58" s="239"/>
      <c r="E58" s="239"/>
      <c r="F58" s="239"/>
      <c r="G58" s="240"/>
    </row>
    <row r="59" spans="2:7">
      <c r="B59" s="241" t="s">
        <v>534</v>
      </c>
      <c r="C59" s="3" t="s">
        <v>98</v>
      </c>
      <c r="D59" s="3" t="s">
        <v>505</v>
      </c>
      <c r="E59" s="3"/>
      <c r="F59" s="3"/>
      <c r="G59" s="242"/>
    </row>
    <row r="60" spans="2:7">
      <c r="B60" s="241" t="s">
        <v>535</v>
      </c>
      <c r="C60" s="3" t="s">
        <v>98</v>
      </c>
      <c r="D60" s="3" t="s">
        <v>506</v>
      </c>
      <c r="E60" s="3"/>
      <c r="F60" s="3"/>
      <c r="G60" s="242"/>
    </row>
    <row r="61" spans="2:7">
      <c r="B61" s="241"/>
      <c r="C61" s="3"/>
      <c r="D61" s="3"/>
      <c r="E61" s="3"/>
      <c r="F61" s="3"/>
      <c r="G61" s="242"/>
    </row>
    <row r="62" spans="2:7">
      <c r="B62" s="241" t="s">
        <v>96</v>
      </c>
      <c r="C62" s="3" t="s">
        <v>95</v>
      </c>
      <c r="D62" s="3" t="s">
        <v>94</v>
      </c>
      <c r="E62" s="3" t="s">
        <v>93</v>
      </c>
      <c r="F62" s="3" t="s">
        <v>92</v>
      </c>
      <c r="G62" s="242" t="s">
        <v>91</v>
      </c>
    </row>
    <row r="63" spans="2:7">
      <c r="B63" s="241" t="s">
        <v>507</v>
      </c>
      <c r="C63" s="3">
        <v>10</v>
      </c>
      <c r="D63" s="3">
        <v>2</v>
      </c>
      <c r="E63" s="3">
        <v>2.375</v>
      </c>
      <c r="F63" s="3">
        <v>2.4460000000000002</v>
      </c>
      <c r="G63" s="242">
        <v>0.86499999999999999</v>
      </c>
    </row>
    <row r="64" spans="2:7">
      <c r="B64" s="241" t="s">
        <v>508</v>
      </c>
      <c r="C64" s="3">
        <v>10</v>
      </c>
      <c r="D64" s="3">
        <v>2</v>
      </c>
      <c r="E64" s="3">
        <v>25.625</v>
      </c>
      <c r="F64" s="3">
        <v>3.9260000000000002</v>
      </c>
      <c r="G64" s="242">
        <v>1.3879999999999999</v>
      </c>
    </row>
    <row r="65" spans="2:7">
      <c r="B65" s="241" t="s">
        <v>509</v>
      </c>
      <c r="C65" s="3">
        <v>10</v>
      </c>
      <c r="D65" s="3">
        <v>2</v>
      </c>
      <c r="E65" s="3">
        <v>23.375</v>
      </c>
      <c r="F65" s="3">
        <v>2.722</v>
      </c>
      <c r="G65" s="242">
        <v>0.96199999999999997</v>
      </c>
    </row>
    <row r="66" spans="2:7">
      <c r="B66" s="241" t="s">
        <v>510</v>
      </c>
      <c r="C66" s="3">
        <v>10</v>
      </c>
      <c r="D66" s="3">
        <v>3</v>
      </c>
      <c r="E66" s="3">
        <v>23.713999999999999</v>
      </c>
      <c r="F66" s="3">
        <v>2.5630000000000002</v>
      </c>
      <c r="G66" s="242">
        <v>0.96899999999999997</v>
      </c>
    </row>
    <row r="67" spans="2:7">
      <c r="B67" s="241" t="s">
        <v>511</v>
      </c>
      <c r="C67" s="3">
        <v>10</v>
      </c>
      <c r="D67" s="3">
        <v>2</v>
      </c>
      <c r="E67" s="3">
        <v>21.25</v>
      </c>
      <c r="F67" s="3">
        <v>2.0529999999999999</v>
      </c>
      <c r="G67" s="242">
        <v>0.72599999999999998</v>
      </c>
    </row>
    <row r="68" spans="2:7">
      <c r="B68" s="241"/>
      <c r="C68" s="3"/>
      <c r="D68" s="3"/>
      <c r="E68" s="3"/>
      <c r="F68" s="3"/>
      <c r="G68" s="242"/>
    </row>
    <row r="69" spans="2:7">
      <c r="B69" s="241" t="s">
        <v>89</v>
      </c>
      <c r="C69" s="3" t="s">
        <v>88</v>
      </c>
      <c r="D69" s="3" t="s">
        <v>87</v>
      </c>
      <c r="E69" s="3" t="s">
        <v>86</v>
      </c>
      <c r="F69" s="3" t="s">
        <v>85</v>
      </c>
      <c r="G69" s="242" t="s">
        <v>84</v>
      </c>
    </row>
    <row r="70" spans="2:7">
      <c r="B70" s="241" t="s">
        <v>83</v>
      </c>
      <c r="C70" s="3">
        <v>4</v>
      </c>
      <c r="D70" s="3">
        <v>2910.5230000000001</v>
      </c>
      <c r="E70" s="3">
        <v>727.63099999999997</v>
      </c>
      <c r="F70" s="3">
        <v>91.44</v>
      </c>
      <c r="G70" s="242" t="s">
        <v>69</v>
      </c>
    </row>
    <row r="71" spans="2:7">
      <c r="B71" s="241" t="s">
        <v>82</v>
      </c>
      <c r="C71" s="3">
        <v>34</v>
      </c>
      <c r="D71" s="3">
        <v>270.55399999999997</v>
      </c>
      <c r="E71" s="3">
        <v>7.9569999999999999</v>
      </c>
      <c r="F71" s="3"/>
      <c r="G71" s="242"/>
    </row>
    <row r="72" spans="2:7">
      <c r="B72" s="241" t="s">
        <v>81</v>
      </c>
      <c r="C72" s="3">
        <v>38</v>
      </c>
      <c r="D72" s="3">
        <v>3181.0770000000002</v>
      </c>
      <c r="E72" s="3"/>
      <c r="F72" s="3"/>
      <c r="G72" s="242"/>
    </row>
    <row r="73" spans="2:7">
      <c r="B73" s="409" t="s">
        <v>80</v>
      </c>
      <c r="C73" s="412"/>
      <c r="D73" s="412"/>
      <c r="E73" s="412"/>
      <c r="F73" s="412"/>
      <c r="G73" s="413"/>
    </row>
    <row r="74" spans="2:7">
      <c r="B74" s="241" t="s">
        <v>79</v>
      </c>
      <c r="C74" s="3"/>
      <c r="D74" s="3"/>
      <c r="E74" s="3"/>
      <c r="F74" s="3"/>
      <c r="G74" s="242"/>
    </row>
    <row r="75" spans="2:7">
      <c r="B75" s="241" t="s">
        <v>536</v>
      </c>
      <c r="C75" s="3"/>
      <c r="D75" s="3"/>
      <c r="E75" s="3"/>
      <c r="F75" s="3"/>
      <c r="G75" s="242"/>
    </row>
    <row r="76" spans="2:7">
      <c r="B76" s="241" t="s">
        <v>77</v>
      </c>
      <c r="C76" s="3"/>
      <c r="D76" s="3"/>
      <c r="E76" s="3"/>
      <c r="F76" s="3"/>
      <c r="G76" s="242"/>
    </row>
    <row r="77" spans="2:7">
      <c r="B77" s="241" t="s">
        <v>76</v>
      </c>
      <c r="C77" s="3" t="s">
        <v>75</v>
      </c>
      <c r="D77" s="3" t="s">
        <v>74</v>
      </c>
      <c r="E77" s="3" t="s">
        <v>73</v>
      </c>
      <c r="F77" s="3" t="s">
        <v>72</v>
      </c>
      <c r="G77" s="242" t="s">
        <v>71</v>
      </c>
    </row>
    <row r="78" spans="2:7">
      <c r="B78" s="241" t="s">
        <v>512</v>
      </c>
      <c r="C78" s="3">
        <v>23.25</v>
      </c>
      <c r="D78" s="3">
        <v>5</v>
      </c>
      <c r="E78" s="3">
        <v>23.312000000000001</v>
      </c>
      <c r="F78" s="3" t="s">
        <v>69</v>
      </c>
      <c r="G78" s="242" t="s">
        <v>68</v>
      </c>
    </row>
    <row r="79" spans="2:7">
      <c r="B79" s="241" t="s">
        <v>513</v>
      </c>
      <c r="C79" s="3">
        <v>4.375</v>
      </c>
      <c r="D79" s="3">
        <v>5</v>
      </c>
      <c r="E79" s="3">
        <v>4.3869999999999996</v>
      </c>
      <c r="F79" s="3">
        <v>0.03</v>
      </c>
      <c r="G79" s="242" t="s">
        <v>68</v>
      </c>
    </row>
    <row r="80" spans="2:7">
      <c r="B80" s="241" t="s">
        <v>514</v>
      </c>
      <c r="C80" s="3">
        <v>2.25</v>
      </c>
      <c r="D80" s="3">
        <v>5</v>
      </c>
      <c r="E80" s="3">
        <v>2.2559999999999998</v>
      </c>
      <c r="F80" s="3">
        <v>0.51100000000000001</v>
      </c>
      <c r="G80" s="242" t="s">
        <v>119</v>
      </c>
    </row>
    <row r="81" spans="2:7">
      <c r="B81" s="241" t="s">
        <v>515</v>
      </c>
      <c r="C81" s="3">
        <v>1.911</v>
      </c>
      <c r="D81" s="3">
        <v>5</v>
      </c>
      <c r="E81" s="3">
        <v>1.851</v>
      </c>
      <c r="F81" s="3">
        <v>0.68799999999999994</v>
      </c>
      <c r="G81" s="242" t="s">
        <v>260</v>
      </c>
    </row>
    <row r="82" spans="2:7">
      <c r="B82" s="241" t="s">
        <v>516</v>
      </c>
      <c r="C82" s="3">
        <v>21.338999999999999</v>
      </c>
      <c r="D82" s="3">
        <v>5</v>
      </c>
      <c r="E82" s="3">
        <v>20.670999999999999</v>
      </c>
      <c r="F82" s="3" t="s">
        <v>69</v>
      </c>
      <c r="G82" s="242" t="s">
        <v>68</v>
      </c>
    </row>
    <row r="83" spans="2:7">
      <c r="B83" s="241" t="s">
        <v>517</v>
      </c>
      <c r="C83" s="3">
        <v>2.464</v>
      </c>
      <c r="D83" s="3">
        <v>5</v>
      </c>
      <c r="E83" s="3">
        <v>2.387</v>
      </c>
      <c r="F83" s="3">
        <v>0.45500000000000002</v>
      </c>
      <c r="G83" s="242" t="s">
        <v>119</v>
      </c>
    </row>
    <row r="84" spans="2:7">
      <c r="B84" s="241" t="s">
        <v>518</v>
      </c>
      <c r="C84" s="3">
        <v>0.33900000000000002</v>
      </c>
      <c r="D84" s="3">
        <v>5</v>
      </c>
      <c r="E84" s="3">
        <v>0.32900000000000001</v>
      </c>
      <c r="F84" s="3">
        <v>0.999</v>
      </c>
      <c r="G84" s="242" t="s">
        <v>260</v>
      </c>
    </row>
    <row r="85" spans="2:7">
      <c r="B85" s="241" t="s">
        <v>519</v>
      </c>
      <c r="C85" s="3">
        <v>21</v>
      </c>
      <c r="D85" s="3">
        <v>5</v>
      </c>
      <c r="E85" s="3">
        <v>21.056000000000001</v>
      </c>
      <c r="F85" s="3" t="s">
        <v>69</v>
      </c>
      <c r="G85" s="242" t="s">
        <v>68</v>
      </c>
    </row>
    <row r="86" spans="2:7">
      <c r="B86" s="241" t="s">
        <v>520</v>
      </c>
      <c r="C86" s="3">
        <v>2.125</v>
      </c>
      <c r="D86" s="3">
        <v>5</v>
      </c>
      <c r="E86" s="3">
        <v>2.1309999999999998</v>
      </c>
      <c r="F86" s="3">
        <v>0.56499999999999995</v>
      </c>
      <c r="G86" s="242" t="s">
        <v>260</v>
      </c>
    </row>
    <row r="87" spans="2:7">
      <c r="B87" s="241" t="s">
        <v>521</v>
      </c>
      <c r="C87" s="3">
        <v>18.875</v>
      </c>
      <c r="D87" s="3">
        <v>5</v>
      </c>
      <c r="E87" s="3">
        <v>18.925000000000001</v>
      </c>
      <c r="F87" s="3" t="s">
        <v>69</v>
      </c>
      <c r="G87" s="242" t="s">
        <v>68</v>
      </c>
    </row>
    <row r="88" spans="2:7" ht="79.5" customHeight="1" thickBot="1">
      <c r="B88" s="414" t="s">
        <v>262</v>
      </c>
      <c r="C88" s="419"/>
      <c r="D88" s="419"/>
      <c r="E88" s="419"/>
      <c r="F88" s="419"/>
      <c r="G88" s="420"/>
    </row>
    <row r="89" spans="2:7" ht="18" customHeight="1"/>
  </sheetData>
  <mergeCells count="4">
    <mergeCell ref="B29:G29"/>
    <mergeCell ref="B45:G45"/>
    <mergeCell ref="B73:G73"/>
    <mergeCell ref="B88:G88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003E86-4E22-4AD1-A1D3-EDFF11CF3906}">
  <dimension ref="B1:N49"/>
  <sheetViews>
    <sheetView zoomScale="120" zoomScaleNormal="120" workbookViewId="0">
      <selection activeCell="D11" sqref="D11"/>
    </sheetView>
  </sheetViews>
  <sheetFormatPr baseColWidth="10" defaultColWidth="8.83203125" defaultRowHeight="15"/>
  <cols>
    <col min="2" max="2" width="16.1640625" customWidth="1"/>
    <col min="3" max="14" width="10.5" customWidth="1"/>
  </cols>
  <sheetData>
    <row r="1" spans="2:14" ht="25.5" customHeight="1" thickBot="1">
      <c r="B1" s="181" t="s">
        <v>8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</row>
    <row r="2" spans="2:14" ht="20" customHeight="1">
      <c r="B2" s="66"/>
      <c r="C2" s="107">
        <v>1</v>
      </c>
      <c r="D2" s="52">
        <v>2</v>
      </c>
      <c r="E2" s="52">
        <v>3</v>
      </c>
      <c r="F2" s="52">
        <v>4</v>
      </c>
      <c r="G2" s="52">
        <v>5</v>
      </c>
      <c r="H2" s="52">
        <v>6</v>
      </c>
      <c r="I2" s="52">
        <v>7</v>
      </c>
      <c r="J2" s="52">
        <v>8</v>
      </c>
      <c r="K2" s="52">
        <v>9</v>
      </c>
      <c r="L2" s="52">
        <v>10</v>
      </c>
      <c r="M2" s="52">
        <v>11</v>
      </c>
      <c r="N2" s="53">
        <v>12</v>
      </c>
    </row>
    <row r="3" spans="2:14" ht="20" customHeight="1">
      <c r="B3" s="85" t="s">
        <v>7</v>
      </c>
      <c r="C3" s="59" t="s">
        <v>6</v>
      </c>
      <c r="D3" s="1"/>
      <c r="E3" s="1"/>
      <c r="F3" s="1"/>
      <c r="G3" s="1"/>
      <c r="H3" s="1"/>
      <c r="I3" s="1"/>
      <c r="J3" s="1"/>
      <c r="K3" s="1"/>
      <c r="L3" s="1"/>
      <c r="M3" s="1"/>
      <c r="N3" s="31"/>
    </row>
    <row r="4" spans="2:14" ht="20" customHeight="1">
      <c r="B4" s="49" t="s">
        <v>23</v>
      </c>
      <c r="C4" s="9"/>
      <c r="D4" s="4" t="s">
        <v>16</v>
      </c>
      <c r="E4" s="4" t="s">
        <v>18</v>
      </c>
      <c r="F4" s="4" t="s">
        <v>41</v>
      </c>
      <c r="G4" s="4" t="s">
        <v>20</v>
      </c>
      <c r="H4" s="4" t="s">
        <v>42</v>
      </c>
      <c r="I4" s="4" t="s">
        <v>43</v>
      </c>
      <c r="J4" s="4" t="s">
        <v>45</v>
      </c>
      <c r="K4" s="4" t="s">
        <v>46</v>
      </c>
      <c r="L4" s="4">
        <v>3.125E-2</v>
      </c>
      <c r="M4" s="14" t="s">
        <v>27</v>
      </c>
      <c r="N4" s="32"/>
    </row>
    <row r="5" spans="2:14" ht="20" customHeight="1">
      <c r="B5" s="49" t="s">
        <v>26</v>
      </c>
      <c r="C5" s="9"/>
      <c r="D5" s="4" t="s">
        <v>16</v>
      </c>
      <c r="E5" s="4" t="s">
        <v>18</v>
      </c>
      <c r="F5" s="4" t="s">
        <v>41</v>
      </c>
      <c r="G5" s="4" t="s">
        <v>20</v>
      </c>
      <c r="H5" s="4" t="s">
        <v>42</v>
      </c>
      <c r="I5" s="4" t="s">
        <v>43</v>
      </c>
      <c r="J5" s="4" t="s">
        <v>45</v>
      </c>
      <c r="K5" s="4" t="s">
        <v>46</v>
      </c>
      <c r="L5" s="4">
        <v>3.125E-2</v>
      </c>
      <c r="M5" s="14" t="s">
        <v>27</v>
      </c>
      <c r="N5" s="32"/>
    </row>
    <row r="6" spans="2:14" ht="20" customHeight="1">
      <c r="B6" s="49" t="s">
        <v>3</v>
      </c>
      <c r="C6" s="9"/>
      <c r="D6" s="4" t="s">
        <v>16</v>
      </c>
      <c r="E6" s="4" t="s">
        <v>18</v>
      </c>
      <c r="F6" s="4" t="s">
        <v>41</v>
      </c>
      <c r="G6" s="4" t="s">
        <v>20</v>
      </c>
      <c r="H6" s="4" t="s">
        <v>42</v>
      </c>
      <c r="I6" s="4" t="s">
        <v>43</v>
      </c>
      <c r="J6" s="4" t="s">
        <v>45</v>
      </c>
      <c r="K6" s="4" t="s">
        <v>46</v>
      </c>
      <c r="L6" s="4">
        <v>6.25E-2</v>
      </c>
      <c r="M6" s="14" t="s">
        <v>27</v>
      </c>
      <c r="N6" s="32"/>
    </row>
    <row r="7" spans="2:14" ht="20" customHeight="1">
      <c r="B7" s="49" t="s">
        <v>23</v>
      </c>
      <c r="C7" s="9"/>
      <c r="D7" s="4" t="s">
        <v>16</v>
      </c>
      <c r="E7" s="4" t="s">
        <v>18</v>
      </c>
      <c r="F7" s="4" t="s">
        <v>41</v>
      </c>
      <c r="G7" s="4" t="s">
        <v>20</v>
      </c>
      <c r="H7" s="4" t="s">
        <v>42</v>
      </c>
      <c r="I7" s="4" t="s">
        <v>43</v>
      </c>
      <c r="J7" s="4" t="s">
        <v>45</v>
      </c>
      <c r="K7" s="4" t="s">
        <v>46</v>
      </c>
      <c r="L7" s="4">
        <v>3.125E-2</v>
      </c>
      <c r="M7" s="14" t="s">
        <v>27</v>
      </c>
      <c r="N7" s="32"/>
    </row>
    <row r="8" spans="2:14" ht="20" customHeight="1">
      <c r="B8" s="49" t="s">
        <v>26</v>
      </c>
      <c r="C8" s="9"/>
      <c r="D8" s="4" t="s">
        <v>16</v>
      </c>
      <c r="E8" s="4" t="s">
        <v>18</v>
      </c>
      <c r="F8" s="4" t="s">
        <v>41</v>
      </c>
      <c r="G8" s="4" t="s">
        <v>20</v>
      </c>
      <c r="H8" s="4" t="s">
        <v>42</v>
      </c>
      <c r="I8" s="4" t="s">
        <v>43</v>
      </c>
      <c r="J8" s="4" t="s">
        <v>45</v>
      </c>
      <c r="K8" s="4" t="s">
        <v>46</v>
      </c>
      <c r="L8" s="4">
        <v>3.125E-2</v>
      </c>
      <c r="M8" s="14" t="s">
        <v>27</v>
      </c>
      <c r="N8" s="32"/>
    </row>
    <row r="9" spans="2:14" ht="20" customHeight="1">
      <c r="B9" s="49" t="s">
        <v>3</v>
      </c>
      <c r="C9" s="9"/>
      <c r="D9" s="4" t="s">
        <v>16</v>
      </c>
      <c r="E9" s="4" t="s">
        <v>18</v>
      </c>
      <c r="F9" s="4" t="s">
        <v>41</v>
      </c>
      <c r="G9" s="4" t="s">
        <v>20</v>
      </c>
      <c r="H9" s="4" t="s">
        <v>42</v>
      </c>
      <c r="I9" s="4" t="s">
        <v>43</v>
      </c>
      <c r="J9" s="4" t="s">
        <v>45</v>
      </c>
      <c r="K9" s="4" t="s">
        <v>46</v>
      </c>
      <c r="L9" s="4">
        <v>6.25E-2</v>
      </c>
      <c r="M9" s="14" t="s">
        <v>27</v>
      </c>
      <c r="N9" s="32"/>
    </row>
    <row r="10" spans="2:14" ht="20" customHeight="1" thickBot="1">
      <c r="B10" s="86"/>
      <c r="C10" s="63"/>
      <c r="D10" s="33"/>
      <c r="E10" s="33"/>
      <c r="F10" s="33"/>
      <c r="G10" s="33"/>
      <c r="H10" s="33"/>
      <c r="I10" s="33"/>
      <c r="J10" s="33"/>
      <c r="K10" s="33"/>
      <c r="L10" s="33"/>
      <c r="M10" s="33"/>
      <c r="N10" s="34"/>
    </row>
    <row r="11" spans="2:14"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</row>
    <row r="12" spans="2:14" ht="20" customHeight="1" thickBot="1">
      <c r="B12" s="182" t="s">
        <v>541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2:14" ht="20" customHeight="1">
      <c r="B13" s="51"/>
      <c r="C13" s="108">
        <v>1</v>
      </c>
      <c r="D13" s="57">
        <v>2</v>
      </c>
      <c r="E13" s="57">
        <v>3</v>
      </c>
      <c r="F13" s="57">
        <v>4</v>
      </c>
      <c r="G13" s="57">
        <v>5</v>
      </c>
      <c r="H13" s="57">
        <v>6</v>
      </c>
      <c r="I13" s="57">
        <v>7</v>
      </c>
      <c r="J13" s="57">
        <v>8</v>
      </c>
      <c r="K13" s="57">
        <v>9</v>
      </c>
      <c r="L13" s="57">
        <v>10</v>
      </c>
      <c r="M13" s="57">
        <v>11</v>
      </c>
      <c r="N13" s="58">
        <v>12</v>
      </c>
    </row>
    <row r="14" spans="2:14" ht="20" customHeight="1">
      <c r="B14" s="48" t="s">
        <v>7</v>
      </c>
      <c r="C14" s="109">
        <v>1.0802341126999999</v>
      </c>
      <c r="D14" s="5">
        <v>1.2112365410000001</v>
      </c>
      <c r="E14" s="5">
        <v>1.1303264951000001</v>
      </c>
      <c r="F14" s="5">
        <v>1.3221402364999999</v>
      </c>
      <c r="G14" s="5">
        <v>1.383021456</v>
      </c>
      <c r="H14" s="5">
        <v>1.2900123644999999</v>
      </c>
      <c r="I14" s="5">
        <v>1.1356421365</v>
      </c>
      <c r="J14" s="5">
        <v>1.1510235486</v>
      </c>
      <c r="K14" s="5">
        <v>0.91123620139999995</v>
      </c>
      <c r="L14" s="5">
        <v>1.0251236475000001</v>
      </c>
      <c r="M14" s="5">
        <v>0.9805461231</v>
      </c>
      <c r="N14" s="38">
        <v>0.93012365939999997</v>
      </c>
    </row>
    <row r="15" spans="2:14" ht="20" customHeight="1">
      <c r="B15" s="49" t="s">
        <v>23</v>
      </c>
      <c r="C15" s="109">
        <v>21.335121513099999</v>
      </c>
      <c r="D15" s="18">
        <v>15371.891224588901</v>
      </c>
      <c r="E15" s="18">
        <v>15039.8895962447</v>
      </c>
      <c r="F15" s="18">
        <v>15082.4303351816</v>
      </c>
      <c r="G15" s="18">
        <v>14294.4060927011</v>
      </c>
      <c r="H15" s="18">
        <v>14407.0738725601</v>
      </c>
      <c r="I15" s="18">
        <v>13434.214696143499</v>
      </c>
      <c r="J15" s="18">
        <v>7330.0562667417498</v>
      </c>
      <c r="K15" s="18">
        <v>5383.7246508595299</v>
      </c>
      <c r="L15" s="18">
        <v>3841.5516213194701</v>
      </c>
      <c r="M15" s="7">
        <v>3700.3758472364002</v>
      </c>
      <c r="N15" s="38">
        <v>20.310232165119999</v>
      </c>
    </row>
    <row r="16" spans="2:14" ht="20" customHeight="1">
      <c r="B16" s="49" t="s">
        <v>26</v>
      </c>
      <c r="C16" s="109">
        <v>21.128451287400001</v>
      </c>
      <c r="D16" s="18">
        <v>14974.4453800391</v>
      </c>
      <c r="E16" s="18">
        <v>14845.791492816101</v>
      </c>
      <c r="F16" s="19">
        <v>14650.890657186799</v>
      </c>
      <c r="G16" s="18">
        <v>13400.108882692701</v>
      </c>
      <c r="H16" s="18">
        <v>11510.0301813018</v>
      </c>
      <c r="I16" s="18">
        <v>9736.7420966275404</v>
      </c>
      <c r="J16" s="18">
        <v>5411.2788146896301</v>
      </c>
      <c r="K16" s="18">
        <v>4897.1905768040197</v>
      </c>
      <c r="L16" s="18">
        <v>3241.01257706568</v>
      </c>
      <c r="M16" s="7">
        <v>3021.0976453727999</v>
      </c>
      <c r="N16" s="38">
        <v>19.303236548899999</v>
      </c>
    </row>
    <row r="17" spans="2:14" ht="20" customHeight="1">
      <c r="B17" s="49" t="s">
        <v>3</v>
      </c>
      <c r="C17" s="109">
        <v>24.548124758099998</v>
      </c>
      <c r="D17" s="18">
        <v>15022.2216245827</v>
      </c>
      <c r="E17" s="18">
        <v>15044.558875021699</v>
      </c>
      <c r="F17" s="18">
        <v>14556.685533809001</v>
      </c>
      <c r="G17" s="18">
        <v>13152.089590199799</v>
      </c>
      <c r="H17" s="18">
        <v>10246.167775948499</v>
      </c>
      <c r="I17" s="18">
        <v>7941.8301908649501</v>
      </c>
      <c r="J17" s="18">
        <v>4235.7345577559699</v>
      </c>
      <c r="K17" s="18">
        <v>3492.4170547397498</v>
      </c>
      <c r="L17" s="18">
        <v>3000.9589276086499</v>
      </c>
      <c r="M17" s="7">
        <v>2987.4876385646999</v>
      </c>
      <c r="N17" s="38">
        <v>18.101456712299999</v>
      </c>
    </row>
    <row r="18" spans="2:14" ht="20" customHeight="1">
      <c r="B18" s="49" t="s">
        <v>23</v>
      </c>
      <c r="C18" s="109">
        <v>19.656124571399999</v>
      </c>
      <c r="D18" s="18">
        <v>14819.920775431099</v>
      </c>
      <c r="E18" s="112">
        <v>16020.3254037553</v>
      </c>
      <c r="F18" s="112">
        <v>14529.648664818402</v>
      </c>
      <c r="G18" s="18">
        <v>16054.308907318902</v>
      </c>
      <c r="H18" s="18">
        <v>15093.701127439901</v>
      </c>
      <c r="I18" s="18">
        <v>10115.618303876501</v>
      </c>
      <c r="J18" s="112">
        <v>7206.0377332582493</v>
      </c>
      <c r="K18" s="18">
        <v>6173.6023491604492</v>
      </c>
      <c r="L18" s="18">
        <v>3372.0903787005295</v>
      </c>
      <c r="M18" s="7">
        <v>2907.3829573410999</v>
      </c>
      <c r="N18" s="38">
        <v>16.3502134256</v>
      </c>
    </row>
    <row r="19" spans="2:14" ht="20" customHeight="1">
      <c r="B19" s="49" t="s">
        <v>26</v>
      </c>
      <c r="C19" s="109">
        <v>17.6911101241</v>
      </c>
      <c r="D19" s="18">
        <v>15266.198619980898</v>
      </c>
      <c r="E19" s="18">
        <v>14660.2745072039</v>
      </c>
      <c r="F19" s="112">
        <v>14259.242342813202</v>
      </c>
      <c r="G19" s="18">
        <v>14424.043117307298</v>
      </c>
      <c r="H19" s="112">
        <v>10904.834818698202</v>
      </c>
      <c r="I19" s="18">
        <v>10642.694903372461</v>
      </c>
      <c r="J19" s="18">
        <v>4792.9261853103699</v>
      </c>
      <c r="K19" s="18">
        <v>3951.9754231959796</v>
      </c>
      <c r="L19" s="112">
        <v>3165.3124229343198</v>
      </c>
      <c r="M19" s="7">
        <v>2904.0283493032998</v>
      </c>
      <c r="N19" s="38">
        <v>17.989211023100001</v>
      </c>
    </row>
    <row r="20" spans="2:14" ht="20" customHeight="1">
      <c r="B20" s="49" t="s">
        <v>3</v>
      </c>
      <c r="C20" s="109">
        <v>13.207741024100001</v>
      </c>
      <c r="D20" s="18">
        <v>15484.149375417299</v>
      </c>
      <c r="E20" s="18">
        <v>14141.555124978302</v>
      </c>
      <c r="F20" s="18">
        <v>14012.049466191</v>
      </c>
      <c r="G20" s="18">
        <v>13805.555409800201</v>
      </c>
      <c r="H20" s="18">
        <v>9280.9922240514825</v>
      </c>
      <c r="I20" s="18">
        <v>8409.8278091350294</v>
      </c>
      <c r="J20" s="18">
        <v>4327.6174422440308</v>
      </c>
      <c r="K20" s="18">
        <v>3744.8799452802505</v>
      </c>
      <c r="L20" s="112">
        <v>2686.0550723913502</v>
      </c>
      <c r="M20" s="7">
        <v>2548.0937465831998</v>
      </c>
      <c r="N20" s="38">
        <v>17.870123854100001</v>
      </c>
    </row>
    <row r="21" spans="2:14" ht="20" customHeight="1" thickBot="1">
      <c r="B21" s="50"/>
      <c r="C21" s="110">
        <v>1.0141227712000001</v>
      </c>
      <c r="D21" s="111">
        <v>0.80210142009999996</v>
      </c>
      <c r="E21" s="111">
        <v>1.2790124032000001</v>
      </c>
      <c r="F21" s="111">
        <v>1.2330241001</v>
      </c>
      <c r="G21" s="111">
        <v>1.4325641229999999</v>
      </c>
      <c r="H21" s="111">
        <v>1.232101441</v>
      </c>
      <c r="I21" s="111">
        <v>1.1351258741000001</v>
      </c>
      <c r="J21" s="111">
        <v>1.2121427739999999</v>
      </c>
      <c r="K21" s="111">
        <v>1.1238142051</v>
      </c>
      <c r="L21" s="111">
        <v>1.1603425115999999</v>
      </c>
      <c r="M21" s="40">
        <v>0.75411144419999998</v>
      </c>
      <c r="N21" s="41">
        <v>1.0014225711</v>
      </c>
    </row>
    <row r="22" spans="2:14" ht="16" thickBot="1">
      <c r="B22" s="3"/>
      <c r="C22" s="3"/>
      <c r="D22" s="3"/>
      <c r="E22" s="3"/>
      <c r="F22" s="113"/>
      <c r="G22" s="3"/>
      <c r="H22" s="3"/>
      <c r="I22" s="3"/>
      <c r="J22" s="3"/>
      <c r="K22" s="3"/>
      <c r="L22" s="3"/>
      <c r="M22" s="3"/>
      <c r="N22" s="3"/>
    </row>
    <row r="23" spans="2:14" ht="23.75" customHeight="1" thickBot="1">
      <c r="B23" s="106" t="s">
        <v>11</v>
      </c>
      <c r="C23" s="393" t="s">
        <v>24</v>
      </c>
      <c r="D23" s="395"/>
      <c r="E23" s="393" t="s">
        <v>26</v>
      </c>
      <c r="F23" s="395"/>
      <c r="G23" s="393" t="s">
        <v>3</v>
      </c>
      <c r="H23" s="395"/>
      <c r="I23" s="3"/>
      <c r="J23" s="3"/>
      <c r="K23" s="3"/>
      <c r="L23" s="3"/>
      <c r="M23" s="3"/>
      <c r="N23" s="3"/>
    </row>
    <row r="24" spans="2:14" ht="16" thickBot="1">
      <c r="B24" s="114">
        <v>128</v>
      </c>
      <c r="C24" s="115">
        <v>15371.891224588901</v>
      </c>
      <c r="D24" s="115">
        <v>14819.920775431099</v>
      </c>
      <c r="E24" s="115">
        <v>14974.4453800391</v>
      </c>
      <c r="F24" s="115">
        <v>15266.198619980898</v>
      </c>
      <c r="G24" s="115">
        <v>15022.2216245827</v>
      </c>
      <c r="H24" s="115">
        <v>15484.149375417299</v>
      </c>
      <c r="I24" s="3"/>
      <c r="J24" s="3"/>
      <c r="K24" s="3"/>
      <c r="L24" s="3"/>
      <c r="M24" s="3"/>
      <c r="N24" s="3"/>
    </row>
    <row r="25" spans="2:14" ht="16" thickBot="1">
      <c r="B25" s="116">
        <v>32</v>
      </c>
      <c r="C25" s="117">
        <v>15039.8895962447</v>
      </c>
      <c r="D25" s="117">
        <v>16020.3254037553</v>
      </c>
      <c r="E25" s="117">
        <v>14845.791492816101</v>
      </c>
      <c r="F25" s="117">
        <v>14259.242342813202</v>
      </c>
      <c r="G25" s="117">
        <v>15044.558875021699</v>
      </c>
      <c r="H25" s="117">
        <v>14141.555124978302</v>
      </c>
      <c r="I25" s="3"/>
      <c r="J25" s="3"/>
      <c r="K25" s="3"/>
      <c r="L25" s="3"/>
      <c r="M25" s="3"/>
      <c r="N25" s="3"/>
    </row>
    <row r="26" spans="2:14" ht="16" thickBot="1">
      <c r="B26" s="116">
        <v>16</v>
      </c>
      <c r="C26" s="117">
        <v>15082.4303351816</v>
      </c>
      <c r="D26" s="117">
        <v>14529.648664818402</v>
      </c>
      <c r="E26" s="117">
        <v>14650.890657186799</v>
      </c>
      <c r="F26" s="117">
        <v>14259.242342813202</v>
      </c>
      <c r="G26" s="117">
        <v>14556.685533809001</v>
      </c>
      <c r="H26" s="117">
        <v>14012.049466191</v>
      </c>
      <c r="I26" s="3"/>
      <c r="J26" s="3"/>
      <c r="K26" s="3"/>
      <c r="L26" s="3"/>
      <c r="M26" s="3"/>
      <c r="N26" s="3"/>
    </row>
    <row r="27" spans="2:14" ht="16" thickBot="1">
      <c r="B27" s="116">
        <v>4</v>
      </c>
      <c r="C27" s="117">
        <v>14294.4060927011</v>
      </c>
      <c r="D27" s="117">
        <v>16054.308907318902</v>
      </c>
      <c r="E27" s="117">
        <v>13400.108882692701</v>
      </c>
      <c r="F27" s="117">
        <v>14424.043117307298</v>
      </c>
      <c r="G27" s="117">
        <v>13152.089590199799</v>
      </c>
      <c r="H27" s="117">
        <v>13805.555409800201</v>
      </c>
      <c r="I27" s="3"/>
      <c r="J27" s="3"/>
      <c r="K27" s="3"/>
      <c r="L27" s="3"/>
      <c r="M27" s="3"/>
      <c r="N27" s="3"/>
    </row>
    <row r="28" spans="2:14" ht="16" thickBot="1">
      <c r="B28" s="116">
        <v>2</v>
      </c>
      <c r="C28" s="118">
        <v>14407.0738725601</v>
      </c>
      <c r="D28" s="117">
        <v>15093.701127439901</v>
      </c>
      <c r="E28" s="117">
        <v>11510.0301813018</v>
      </c>
      <c r="F28" s="117">
        <v>10904.834818698202</v>
      </c>
      <c r="G28" s="117">
        <v>10246.167775948499</v>
      </c>
      <c r="H28" s="117">
        <v>9280.9922240514825</v>
      </c>
      <c r="I28" s="3"/>
      <c r="J28" s="3"/>
      <c r="K28" s="3"/>
      <c r="L28" s="3"/>
      <c r="M28" s="3"/>
      <c r="N28" s="3"/>
    </row>
    <row r="29" spans="2:14" ht="16" thickBot="1">
      <c r="B29" s="116">
        <v>1</v>
      </c>
      <c r="C29" s="117">
        <v>13434.214696143499</v>
      </c>
      <c r="D29" s="117">
        <v>10115.618303876501</v>
      </c>
      <c r="E29" s="117">
        <v>9736.7420966275404</v>
      </c>
      <c r="F29" s="117">
        <v>10642.694903372461</v>
      </c>
      <c r="G29" s="117">
        <v>7941.8301908649501</v>
      </c>
      <c r="H29" s="117">
        <v>8409.8278091350294</v>
      </c>
      <c r="I29" s="3"/>
      <c r="J29" s="3"/>
      <c r="K29" s="3"/>
      <c r="L29" s="3"/>
      <c r="M29" s="3"/>
      <c r="N29" s="3"/>
    </row>
    <row r="30" spans="2:14" ht="17.75" customHeight="1" thickBot="1">
      <c r="B30" s="116">
        <v>0.25</v>
      </c>
      <c r="C30" s="117">
        <v>7330.0562667417498</v>
      </c>
      <c r="D30" s="117">
        <v>7206.0377332582493</v>
      </c>
      <c r="E30" s="117">
        <v>5411.2788146896301</v>
      </c>
      <c r="F30" s="117">
        <v>4792.9261853103699</v>
      </c>
      <c r="G30" s="117">
        <v>4235.7345577559699</v>
      </c>
      <c r="H30" s="117">
        <v>4327.6174422440308</v>
      </c>
      <c r="I30" s="3"/>
      <c r="J30" s="3"/>
      <c r="K30" s="3"/>
      <c r="L30" s="3"/>
      <c r="M30" s="3"/>
      <c r="N30" s="3"/>
    </row>
    <row r="31" spans="2:14" ht="16" thickBot="1">
      <c r="B31" s="116">
        <v>0.125</v>
      </c>
      <c r="C31" s="117">
        <v>5383.7246508595299</v>
      </c>
      <c r="D31" s="117">
        <v>6173.6023491604492</v>
      </c>
      <c r="E31" s="117">
        <v>4897.1905768040197</v>
      </c>
      <c r="F31" s="117">
        <v>3951.9754231959796</v>
      </c>
      <c r="G31" s="117">
        <v>3492.4170547397498</v>
      </c>
      <c r="H31" s="117">
        <v>3744.8799452802505</v>
      </c>
      <c r="I31" s="3"/>
      <c r="J31" s="3"/>
      <c r="K31" s="3"/>
      <c r="L31" s="3"/>
      <c r="M31" s="3"/>
      <c r="N31" s="3"/>
    </row>
    <row r="32" spans="2:14" ht="16" thickBot="1">
      <c r="B32" s="116">
        <v>3.125E-2</v>
      </c>
      <c r="C32" s="117">
        <v>3841.5516213194701</v>
      </c>
      <c r="D32" s="117">
        <v>3372.0903787005295</v>
      </c>
      <c r="E32" s="117">
        <v>3241.01257706568</v>
      </c>
      <c r="F32" s="117">
        <v>3165.3124229343198</v>
      </c>
      <c r="G32" s="117">
        <v>3000.9589276086499</v>
      </c>
      <c r="H32" s="117">
        <v>2686.0550723913502</v>
      </c>
      <c r="I32" s="3"/>
      <c r="J32" s="3"/>
      <c r="K32" s="3"/>
      <c r="L32" s="3"/>
      <c r="M32" s="3"/>
      <c r="N32" s="3"/>
    </row>
    <row r="33" spans="2:14"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</row>
    <row r="34" spans="2:14" ht="17" thickBot="1">
      <c r="B34" s="13" t="s">
        <v>67</v>
      </c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</row>
    <row r="35" spans="2:14" ht="30" thickBot="1">
      <c r="B35" s="23"/>
      <c r="C35" s="24" t="s">
        <v>23</v>
      </c>
      <c r="D35" s="24" t="s">
        <v>25</v>
      </c>
      <c r="E35" s="24" t="s">
        <v>21</v>
      </c>
      <c r="F35" s="3"/>
      <c r="G35" s="3"/>
      <c r="H35" s="3"/>
      <c r="I35" s="3"/>
      <c r="J35" s="3"/>
      <c r="K35" s="3"/>
      <c r="L35" s="3"/>
      <c r="M35" s="3"/>
      <c r="N35" s="3"/>
    </row>
    <row r="36" spans="2:14" ht="16" thickBot="1">
      <c r="B36" s="25" t="s">
        <v>28</v>
      </c>
      <c r="C36" s="26"/>
      <c r="D36" s="26"/>
      <c r="E36" s="26"/>
      <c r="F36" s="3"/>
      <c r="G36" s="3"/>
      <c r="H36" s="3"/>
      <c r="I36" s="3"/>
      <c r="J36" s="3"/>
      <c r="K36" s="3"/>
      <c r="L36" s="3"/>
      <c r="M36" s="3"/>
      <c r="N36" s="3"/>
    </row>
    <row r="37" spans="2:14" ht="16" thickBot="1">
      <c r="B37" s="25" t="s">
        <v>29</v>
      </c>
      <c r="C37" s="26"/>
      <c r="D37" s="26"/>
      <c r="E37" s="26"/>
      <c r="F37" s="3"/>
      <c r="G37" s="3"/>
      <c r="H37" s="3"/>
      <c r="I37" s="3"/>
      <c r="J37" s="3"/>
      <c r="K37" s="3"/>
      <c r="L37" s="3"/>
      <c r="M37" s="3"/>
      <c r="N37" s="3"/>
    </row>
    <row r="38" spans="2:14" ht="16" thickBot="1">
      <c r="B38" s="25" t="s">
        <v>30</v>
      </c>
      <c r="C38" s="26">
        <v>3501</v>
      </c>
      <c r="D38" s="26">
        <v>2979</v>
      </c>
      <c r="E38" s="26">
        <v>2891</v>
      </c>
      <c r="F38" s="3"/>
      <c r="G38" s="3"/>
      <c r="H38" s="3"/>
      <c r="I38" s="3"/>
      <c r="J38" s="3"/>
      <c r="K38" s="3"/>
      <c r="L38" s="3"/>
      <c r="M38" s="3"/>
      <c r="N38" s="3"/>
    </row>
    <row r="39" spans="2:14" ht="16" thickBot="1">
      <c r="B39" s="25" t="s">
        <v>31</v>
      </c>
      <c r="C39" s="26">
        <v>1.337</v>
      </c>
      <c r="D39" s="26">
        <v>1.169</v>
      </c>
      <c r="E39" s="26">
        <v>1.2569999999999999</v>
      </c>
      <c r="F39" s="3"/>
      <c r="G39" s="3"/>
      <c r="H39" s="3"/>
      <c r="I39" s="3"/>
      <c r="J39" s="3"/>
      <c r="K39" s="3"/>
      <c r="L39" s="3"/>
      <c r="M39" s="3"/>
      <c r="N39" s="3"/>
    </row>
    <row r="40" spans="2:14" ht="16" thickBot="1">
      <c r="B40" s="25" t="s">
        <v>32</v>
      </c>
      <c r="C40" s="26">
        <v>15378</v>
      </c>
      <c r="D40" s="26">
        <v>15007</v>
      </c>
      <c r="E40" s="26">
        <v>15061</v>
      </c>
      <c r="F40" s="3"/>
      <c r="G40" s="3"/>
      <c r="H40" s="3"/>
      <c r="I40" s="3"/>
      <c r="J40" s="3"/>
      <c r="K40" s="3"/>
      <c r="L40" s="3"/>
      <c r="M40" s="3"/>
      <c r="N40" s="3"/>
    </row>
    <row r="41" spans="2:14" ht="16" thickBot="1">
      <c r="B41" s="25" t="s">
        <v>33</v>
      </c>
      <c r="C41" s="26">
        <v>0.43580000000000002</v>
      </c>
      <c r="D41" s="26">
        <v>0.80840000000000001</v>
      </c>
      <c r="E41" s="26">
        <v>1.3140000000000001</v>
      </c>
      <c r="F41" s="3"/>
      <c r="G41" s="3"/>
      <c r="H41" s="3"/>
      <c r="I41" s="3"/>
      <c r="J41" s="3"/>
      <c r="K41" s="3"/>
      <c r="L41" s="3"/>
      <c r="M41" s="3"/>
      <c r="N41" s="3"/>
    </row>
    <row r="42" spans="2:14" ht="16" thickBot="1">
      <c r="B42" s="25" t="s">
        <v>34</v>
      </c>
      <c r="C42" s="26">
        <v>-0.36070000000000002</v>
      </c>
      <c r="D42" s="26">
        <v>-9.2369999999999994E-2</v>
      </c>
      <c r="E42" s="26">
        <v>0.1186</v>
      </c>
      <c r="F42" s="3"/>
      <c r="G42" s="3"/>
      <c r="H42" s="3"/>
      <c r="I42" s="3"/>
      <c r="J42" s="3"/>
      <c r="K42" s="3"/>
      <c r="L42" s="3"/>
      <c r="M42" s="3"/>
      <c r="N42" s="3"/>
    </row>
    <row r="43" spans="2:14" ht="16" thickBot="1">
      <c r="B43" s="25" t="s">
        <v>35</v>
      </c>
      <c r="C43" s="26">
        <v>11877</v>
      </c>
      <c r="D43" s="26">
        <v>12028</v>
      </c>
      <c r="E43" s="26">
        <v>12169</v>
      </c>
      <c r="F43" s="3"/>
      <c r="G43" s="3"/>
      <c r="H43" s="3"/>
      <c r="I43" s="3"/>
      <c r="J43" s="3"/>
      <c r="K43" s="3"/>
      <c r="L43" s="3"/>
      <c r="M43" s="3"/>
      <c r="N43" s="3"/>
    </row>
    <row r="44" spans="2:14" ht="16" thickBot="1">
      <c r="B44" s="25" t="s">
        <v>36</v>
      </c>
      <c r="C44" s="26"/>
      <c r="D44" s="26"/>
      <c r="E44" s="26"/>
      <c r="F44" s="3"/>
      <c r="G44" s="3"/>
      <c r="H44" s="3"/>
      <c r="I44" s="3"/>
      <c r="J44" s="3"/>
      <c r="K44" s="3"/>
      <c r="L44" s="3"/>
      <c r="M44" s="3"/>
      <c r="N44" s="3"/>
    </row>
    <row r="45" spans="2:14" ht="16" thickBot="1">
      <c r="B45" s="25" t="s">
        <v>37</v>
      </c>
      <c r="C45" s="26">
        <v>14</v>
      </c>
      <c r="D45" s="26">
        <v>14</v>
      </c>
      <c r="E45" s="26">
        <v>14</v>
      </c>
      <c r="F45" s="3"/>
      <c r="G45" s="3"/>
      <c r="H45" s="3"/>
      <c r="I45" s="3"/>
      <c r="J45" s="3"/>
      <c r="K45" s="3"/>
      <c r="L45" s="3"/>
      <c r="M45" s="3"/>
      <c r="N45" s="3"/>
    </row>
    <row r="46" spans="2:14" ht="16" thickBot="1">
      <c r="B46" s="25" t="s">
        <v>38</v>
      </c>
      <c r="C46" s="26">
        <v>0.96730000000000005</v>
      </c>
      <c r="D46" s="26">
        <v>0.98860000000000003</v>
      </c>
      <c r="E46" s="26">
        <v>0.98860000000000003</v>
      </c>
      <c r="F46" s="3"/>
      <c r="G46" s="3"/>
      <c r="H46" s="3"/>
      <c r="I46" s="3"/>
      <c r="J46" s="3"/>
      <c r="K46" s="3"/>
      <c r="L46" s="3"/>
      <c r="M46" s="3"/>
      <c r="N46" s="3"/>
    </row>
    <row r="47" spans="2:14" ht="16" thickBot="1">
      <c r="B47" s="25" t="s">
        <v>39</v>
      </c>
      <c r="C47" s="26">
        <v>11878006</v>
      </c>
      <c r="D47" s="26">
        <v>4250747</v>
      </c>
      <c r="E47" s="26">
        <v>4705747</v>
      </c>
      <c r="F47" s="3"/>
      <c r="G47" s="3"/>
      <c r="H47" s="3"/>
      <c r="I47" s="3"/>
      <c r="J47" s="3"/>
      <c r="K47" s="3"/>
      <c r="L47" s="3"/>
      <c r="M47" s="3"/>
      <c r="N47" s="3"/>
    </row>
    <row r="48" spans="2:14" ht="16" thickBot="1">
      <c r="B48" s="25" t="s">
        <v>40</v>
      </c>
      <c r="C48" s="26">
        <v>921.1</v>
      </c>
      <c r="D48" s="26">
        <v>551</v>
      </c>
      <c r="E48" s="26">
        <v>579.79999999999995</v>
      </c>
      <c r="F48" s="3"/>
      <c r="G48" s="3"/>
      <c r="H48" s="3"/>
      <c r="I48" s="3"/>
      <c r="J48" s="3"/>
      <c r="K48" s="3"/>
      <c r="L48" s="3"/>
      <c r="M48" s="3"/>
      <c r="N48" s="3"/>
    </row>
    <row r="49" spans="2:14"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</row>
  </sheetData>
  <mergeCells count="3">
    <mergeCell ref="G23:H23"/>
    <mergeCell ref="C23:D23"/>
    <mergeCell ref="E23:F2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3050A7-116F-4AF4-BB89-8265EA99DDD7}">
  <dimension ref="B2:K52"/>
  <sheetViews>
    <sheetView topLeftCell="A50" zoomScale="130" zoomScaleNormal="130" workbookViewId="0">
      <selection activeCell="N31" sqref="N31"/>
    </sheetView>
  </sheetViews>
  <sheetFormatPr baseColWidth="10" defaultColWidth="8.83203125" defaultRowHeight="15"/>
  <cols>
    <col min="2" max="9" width="15.5" customWidth="1"/>
    <col min="10" max="10" width="8.5" customWidth="1"/>
  </cols>
  <sheetData>
    <row r="2" spans="2:11" ht="18" customHeight="1">
      <c r="B2" s="188" t="s">
        <v>138</v>
      </c>
      <c r="C2" s="3"/>
      <c r="D2" s="3"/>
      <c r="E2" s="3"/>
      <c r="F2" s="3"/>
      <c r="G2" s="3"/>
      <c r="H2" s="3"/>
      <c r="I2" s="3"/>
      <c r="J2" s="3"/>
      <c r="K2" s="3"/>
    </row>
    <row r="3" spans="2:11" ht="18" customHeight="1">
      <c r="B3" s="188"/>
      <c r="C3" s="3"/>
      <c r="D3" s="3"/>
      <c r="E3" s="3"/>
      <c r="F3" s="3"/>
      <c r="G3" s="3"/>
      <c r="H3" s="3"/>
      <c r="I3" s="3"/>
      <c r="J3" s="3"/>
      <c r="K3" s="3"/>
    </row>
    <row r="4" spans="2:11" ht="18" customHeight="1" thickBot="1">
      <c r="B4" s="13" t="s">
        <v>139</v>
      </c>
      <c r="C4" s="3"/>
      <c r="D4" s="3"/>
      <c r="E4" s="3"/>
      <c r="F4" s="3"/>
      <c r="G4" s="3"/>
      <c r="H4" s="3"/>
      <c r="I4" s="189"/>
      <c r="J4" s="3"/>
      <c r="K4" s="3"/>
    </row>
    <row r="5" spans="2:11" ht="18" customHeight="1" thickBot="1">
      <c r="B5" s="396" t="s">
        <v>140</v>
      </c>
      <c r="C5" s="397"/>
      <c r="D5" s="397"/>
      <c r="E5" s="397"/>
      <c r="F5" s="190" t="s">
        <v>141</v>
      </c>
      <c r="G5" s="191">
        <v>1.9378774835200001</v>
      </c>
      <c r="H5" s="192" t="s">
        <v>142</v>
      </c>
      <c r="I5" s="191">
        <v>946.22924</v>
      </c>
      <c r="J5" s="193"/>
      <c r="K5" s="3"/>
    </row>
    <row r="6" spans="2:11" ht="18" customHeight="1" thickBot="1">
      <c r="B6" s="194" t="s">
        <v>143</v>
      </c>
      <c r="C6" s="194" t="s">
        <v>144</v>
      </c>
      <c r="D6" s="194" t="s">
        <v>145</v>
      </c>
      <c r="E6" s="194" t="s">
        <v>146</v>
      </c>
      <c r="F6" s="194" t="s">
        <v>147</v>
      </c>
      <c r="G6" s="194" t="s">
        <v>148</v>
      </c>
      <c r="H6" s="192" t="s">
        <v>149</v>
      </c>
      <c r="I6" s="194" t="s">
        <v>150</v>
      </c>
      <c r="J6" s="193"/>
      <c r="K6" s="3"/>
    </row>
    <row r="7" spans="2:11" ht="18" customHeight="1" thickBot="1">
      <c r="B7" s="195">
        <v>0</v>
      </c>
      <c r="C7" s="190" t="s">
        <v>151</v>
      </c>
      <c r="D7" s="190" t="s">
        <v>152</v>
      </c>
      <c r="E7" s="190" t="s">
        <v>152</v>
      </c>
      <c r="F7" s="190" t="s">
        <v>152</v>
      </c>
      <c r="G7" s="190" t="s">
        <v>152</v>
      </c>
      <c r="H7" s="195" t="e">
        <v>#NUM!</v>
      </c>
      <c r="I7" s="190" t="e">
        <v>#NUM!</v>
      </c>
      <c r="J7" s="193"/>
      <c r="K7" s="3"/>
    </row>
    <row r="8" spans="2:11" ht="18" customHeight="1" thickBot="1">
      <c r="B8" s="196">
        <v>2.0833333333333332E-2</v>
      </c>
      <c r="C8" s="197">
        <v>39.64</v>
      </c>
      <c r="D8" s="197">
        <v>40.07</v>
      </c>
      <c r="E8" s="197">
        <v>37.03</v>
      </c>
      <c r="F8" s="197">
        <v>34.57</v>
      </c>
      <c r="G8" s="197">
        <v>35.840000000000003</v>
      </c>
      <c r="H8" s="198">
        <f>AVERAGE(C8:G8)</f>
        <v>37.43</v>
      </c>
      <c r="I8" s="199">
        <f>STDEV(C8:H8)</f>
        <v>2.1317316904338588</v>
      </c>
      <c r="J8" s="193"/>
      <c r="K8" s="3"/>
    </row>
    <row r="9" spans="2:11" ht="18" customHeight="1" thickBot="1">
      <c r="B9" s="196">
        <v>4.1666666666666664E-2</v>
      </c>
      <c r="C9" s="197">
        <v>39.18</v>
      </c>
      <c r="D9" s="197">
        <v>42.07</v>
      </c>
      <c r="E9" s="197">
        <v>38.44</v>
      </c>
      <c r="F9" s="197">
        <v>29.95</v>
      </c>
      <c r="G9" s="197">
        <v>37.9</v>
      </c>
      <c r="H9" s="198">
        <f t="shared" ref="H9:H14" si="0">AVERAGE(C9:G9)</f>
        <v>37.507999999999996</v>
      </c>
      <c r="I9" s="199">
        <f t="shared" ref="I9:I14" si="1">STDEV(C9:H9)</f>
        <v>4.0435894944961959</v>
      </c>
      <c r="J9" s="193"/>
      <c r="K9" s="3"/>
    </row>
    <row r="10" spans="2:11" ht="18" customHeight="1" thickBot="1">
      <c r="B10" s="196">
        <v>8.3333333333333329E-2</v>
      </c>
      <c r="C10" s="197">
        <v>31.08</v>
      </c>
      <c r="D10" s="197">
        <v>36.619999999999997</v>
      </c>
      <c r="E10" s="197">
        <v>31.93</v>
      </c>
      <c r="F10" s="197">
        <v>22.68</v>
      </c>
      <c r="G10" s="197">
        <v>28.01</v>
      </c>
      <c r="H10" s="198">
        <f t="shared" si="0"/>
        <v>30.064</v>
      </c>
      <c r="I10" s="199">
        <f t="shared" si="1"/>
        <v>4.6095058303466585</v>
      </c>
      <c r="J10" s="193"/>
      <c r="K10" s="3"/>
    </row>
    <row r="11" spans="2:11" ht="18" customHeight="1" thickBot="1">
      <c r="B11" s="200">
        <v>0.125</v>
      </c>
      <c r="C11" s="197">
        <v>8.9499999999999993</v>
      </c>
      <c r="D11" s="197">
        <v>10.210000000000001</v>
      </c>
      <c r="E11" s="197">
        <v>17.27</v>
      </c>
      <c r="F11" s="197">
        <v>7.42</v>
      </c>
      <c r="G11" s="197">
        <v>10.39</v>
      </c>
      <c r="H11" s="198">
        <f t="shared" si="0"/>
        <v>10.848000000000001</v>
      </c>
      <c r="I11" s="199">
        <f t="shared" si="1"/>
        <v>3.3826758638687151</v>
      </c>
      <c r="J11" s="193"/>
      <c r="K11" s="3"/>
    </row>
    <row r="12" spans="2:11" ht="18" customHeight="1" thickBot="1">
      <c r="B12" s="196">
        <v>0.16666666666666666</v>
      </c>
      <c r="C12" s="197">
        <v>1.92</v>
      </c>
      <c r="D12" s="197">
        <v>1.71</v>
      </c>
      <c r="E12" s="197">
        <v>7.97</v>
      </c>
      <c r="F12" s="198">
        <v>2.8</v>
      </c>
      <c r="G12" s="197">
        <v>2.71</v>
      </c>
      <c r="H12" s="198">
        <f t="shared" si="0"/>
        <v>3.4219999999999997</v>
      </c>
      <c r="I12" s="199">
        <f t="shared" si="1"/>
        <v>2.3136585746388767</v>
      </c>
      <c r="J12" s="193"/>
      <c r="K12" s="3"/>
    </row>
    <row r="13" spans="2:11" ht="18" customHeight="1" thickBot="1">
      <c r="B13" s="196">
        <v>0.25</v>
      </c>
      <c r="C13" s="197">
        <v>0.05</v>
      </c>
      <c r="D13" s="197" t="s">
        <v>152</v>
      </c>
      <c r="E13" s="197">
        <v>1.05</v>
      </c>
      <c r="F13" s="197">
        <v>0.22</v>
      </c>
      <c r="G13" s="197">
        <v>0.14000000000000001</v>
      </c>
      <c r="H13" s="198">
        <f t="shared" si="0"/>
        <v>0.36499999999999999</v>
      </c>
      <c r="I13" s="199">
        <f t="shared" si="1"/>
        <v>0.40003124877939222</v>
      </c>
      <c r="J13" s="193"/>
      <c r="K13" s="3"/>
    </row>
    <row r="14" spans="2:11" ht="18" customHeight="1" thickBot="1">
      <c r="B14" s="196">
        <v>0.33333333333333331</v>
      </c>
      <c r="C14" s="197" t="s">
        <v>152</v>
      </c>
      <c r="D14" s="197" t="s">
        <v>152</v>
      </c>
      <c r="E14" s="197">
        <v>0.19</v>
      </c>
      <c r="F14" s="197">
        <v>0.14000000000000001</v>
      </c>
      <c r="G14" s="197">
        <v>0.11</v>
      </c>
      <c r="H14" s="198">
        <f t="shared" si="0"/>
        <v>0.14666666666666667</v>
      </c>
      <c r="I14" s="199">
        <f t="shared" si="1"/>
        <v>3.2998316455372226E-2</v>
      </c>
      <c r="J14" s="193"/>
      <c r="K14" s="3"/>
    </row>
    <row r="15" spans="2:11" ht="18" customHeight="1">
      <c r="B15" s="193" t="s">
        <v>153</v>
      </c>
      <c r="C15" s="193"/>
      <c r="D15" s="193"/>
      <c r="E15" s="193"/>
      <c r="F15" s="193"/>
      <c r="G15" s="193"/>
      <c r="H15" s="193"/>
      <c r="I15" s="193"/>
      <c r="J15" s="193"/>
      <c r="K15" s="3"/>
    </row>
    <row r="16" spans="2:11" ht="18" customHeight="1" thickBot="1">
      <c r="B16" s="13" t="s">
        <v>154</v>
      </c>
      <c r="C16" s="3"/>
      <c r="D16" s="201"/>
      <c r="E16" s="202"/>
      <c r="F16" s="203"/>
      <c r="G16" s="203"/>
      <c r="H16" s="3"/>
      <c r="I16" s="3"/>
      <c r="J16" s="204"/>
      <c r="K16" s="3"/>
    </row>
    <row r="17" spans="2:11" ht="18" customHeight="1" thickBot="1">
      <c r="B17" s="398" t="s">
        <v>140</v>
      </c>
      <c r="C17" s="399"/>
      <c r="D17" s="399"/>
      <c r="E17" s="400"/>
      <c r="F17" s="190" t="s">
        <v>141</v>
      </c>
      <c r="G17" s="191">
        <v>1.66874988544</v>
      </c>
      <c r="H17" s="195" t="s">
        <v>142</v>
      </c>
      <c r="I17" s="386">
        <v>814.81928000000005</v>
      </c>
      <c r="J17" s="204"/>
      <c r="K17" s="3"/>
    </row>
    <row r="18" spans="2:11" ht="18" customHeight="1" thickBot="1">
      <c r="B18" s="194" t="s">
        <v>143</v>
      </c>
      <c r="C18" s="194" t="s">
        <v>144</v>
      </c>
      <c r="D18" s="194" t="s">
        <v>145</v>
      </c>
      <c r="E18" s="194" t="s">
        <v>146</v>
      </c>
      <c r="F18" s="194" t="s">
        <v>147</v>
      </c>
      <c r="G18" s="194" t="s">
        <v>148</v>
      </c>
      <c r="H18" s="192" t="s">
        <v>149</v>
      </c>
      <c r="I18" s="194" t="s">
        <v>150</v>
      </c>
      <c r="J18" s="3"/>
      <c r="K18" s="3"/>
    </row>
    <row r="19" spans="2:11" ht="18" customHeight="1" thickBot="1">
      <c r="B19" s="195">
        <v>0</v>
      </c>
      <c r="C19" s="190" t="s">
        <v>532</v>
      </c>
      <c r="D19" s="190">
        <v>0.19</v>
      </c>
      <c r="E19" s="190">
        <v>0.06</v>
      </c>
      <c r="F19" s="190">
        <v>0.34</v>
      </c>
      <c r="G19" s="190">
        <v>0.24</v>
      </c>
      <c r="H19" s="194">
        <f>AVERAGE(C19:G19)</f>
        <v>0.20750000000000002</v>
      </c>
      <c r="I19" s="194" t="e">
        <v>#NUM!</v>
      </c>
      <c r="J19" s="3"/>
      <c r="K19" s="3"/>
    </row>
    <row r="20" spans="2:11" ht="18" customHeight="1" thickBot="1">
      <c r="B20" s="195">
        <v>0.04</v>
      </c>
      <c r="C20" s="197">
        <v>91.96</v>
      </c>
      <c r="D20" s="197">
        <v>89.78</v>
      </c>
      <c r="E20" s="197">
        <v>86.78</v>
      </c>
      <c r="F20" s="197">
        <v>89.64</v>
      </c>
      <c r="G20" s="198">
        <v>81.3</v>
      </c>
      <c r="H20" s="200">
        <f t="shared" ref="H20:H32" si="2">AVERAGE(C20:G20)</f>
        <v>87.891999999999996</v>
      </c>
      <c r="I20" s="199">
        <f>STDEV(C20:G20)</f>
        <v>4.1188493538851354</v>
      </c>
      <c r="J20" s="206"/>
      <c r="K20" s="3"/>
    </row>
    <row r="21" spans="2:11" ht="18" customHeight="1" thickBot="1">
      <c r="B21" s="195">
        <v>0.08</v>
      </c>
      <c r="C21" s="198">
        <v>167</v>
      </c>
      <c r="D21" s="197">
        <v>113.74</v>
      </c>
      <c r="E21" s="197">
        <v>87.87</v>
      </c>
      <c r="F21" s="197">
        <v>147.83000000000001</v>
      </c>
      <c r="G21" s="197">
        <v>143.19</v>
      </c>
      <c r="H21" s="200">
        <f t="shared" si="2"/>
        <v>131.92600000000002</v>
      </c>
      <c r="I21" s="199">
        <f t="shared" ref="I21:I31" si="3">STDEV(C21:G21)</f>
        <v>31.151493222636873</v>
      </c>
      <c r="J21" s="207"/>
      <c r="K21" s="3"/>
    </row>
    <row r="22" spans="2:11" ht="18" customHeight="1" thickBot="1">
      <c r="B22" s="195">
        <v>0.17</v>
      </c>
      <c r="C22" s="197">
        <v>170.26</v>
      </c>
      <c r="D22" s="197">
        <v>132.9</v>
      </c>
      <c r="E22" s="197">
        <v>190.55</v>
      </c>
      <c r="F22" s="197">
        <v>163.79</v>
      </c>
      <c r="G22" s="197">
        <v>205.83</v>
      </c>
      <c r="H22" s="200">
        <f t="shared" si="2"/>
        <v>172.666</v>
      </c>
      <c r="I22" s="199">
        <f t="shared" si="3"/>
        <v>27.77406758110866</v>
      </c>
      <c r="J22" s="208"/>
    </row>
    <row r="23" spans="2:11" ht="18" customHeight="1" thickBot="1">
      <c r="B23" s="195">
        <v>0.33</v>
      </c>
      <c r="C23" s="197">
        <v>182.77</v>
      </c>
      <c r="D23" s="197">
        <v>148.32</v>
      </c>
      <c r="E23" s="197">
        <v>225.87</v>
      </c>
      <c r="F23" s="197">
        <v>120.18</v>
      </c>
      <c r="G23" s="197">
        <v>165.72</v>
      </c>
      <c r="H23" s="200">
        <f t="shared" si="2"/>
        <v>168.57200000000003</v>
      </c>
      <c r="I23" s="199">
        <f t="shared" si="3"/>
        <v>39.511729524281662</v>
      </c>
      <c r="J23" s="209"/>
    </row>
    <row r="24" spans="2:11" ht="18" customHeight="1" thickBot="1">
      <c r="B24" s="195">
        <v>1</v>
      </c>
      <c r="C24" s="197">
        <v>170.79</v>
      </c>
      <c r="D24" s="197">
        <v>262.98</v>
      </c>
      <c r="E24" s="197">
        <v>125.55</v>
      </c>
      <c r="F24" s="197">
        <v>236.42</v>
      </c>
      <c r="G24" s="197">
        <v>173.13</v>
      </c>
      <c r="H24" s="200">
        <f t="shared" si="2"/>
        <v>193.77399999999997</v>
      </c>
      <c r="I24" s="199">
        <f t="shared" si="3"/>
        <v>55.265506692692234</v>
      </c>
      <c r="J24" s="210"/>
    </row>
    <row r="25" spans="2:11" ht="18" customHeight="1" thickBot="1">
      <c r="B25" s="195">
        <v>2</v>
      </c>
      <c r="C25" s="197">
        <v>145.75</v>
      </c>
      <c r="D25" s="197">
        <v>140.81</v>
      </c>
      <c r="E25" s="197">
        <v>99.41</v>
      </c>
      <c r="F25" s="197">
        <v>161.55000000000001</v>
      </c>
      <c r="G25" s="197">
        <v>137.31</v>
      </c>
      <c r="H25" s="200">
        <f t="shared" si="2"/>
        <v>136.96599999999998</v>
      </c>
      <c r="I25" s="199">
        <f t="shared" si="3"/>
        <v>22.95037864611405</v>
      </c>
    </row>
    <row r="26" spans="2:11" ht="18" customHeight="1" thickBot="1">
      <c r="B26" s="195">
        <v>3</v>
      </c>
      <c r="C26" s="197">
        <v>78.290000000000006</v>
      </c>
      <c r="D26" s="197">
        <v>76.66</v>
      </c>
      <c r="E26" s="197">
        <v>69.45</v>
      </c>
      <c r="F26" s="197">
        <v>96.28</v>
      </c>
      <c r="G26" s="197">
        <v>62.27</v>
      </c>
      <c r="H26" s="200">
        <f t="shared" si="2"/>
        <v>76.589999999999989</v>
      </c>
      <c r="I26" s="199">
        <f t="shared" si="3"/>
        <v>12.714489765617932</v>
      </c>
      <c r="J26" s="211"/>
    </row>
    <row r="27" spans="2:11" ht="18" customHeight="1" thickBot="1">
      <c r="B27" s="195">
        <v>4</v>
      </c>
      <c r="C27" s="197">
        <v>35.950000000000003</v>
      </c>
      <c r="D27" s="197">
        <v>34.21</v>
      </c>
      <c r="E27" s="197">
        <v>41.75</v>
      </c>
      <c r="F27" s="198">
        <v>53.3</v>
      </c>
      <c r="G27" s="197">
        <v>37.94</v>
      </c>
      <c r="H27" s="200">
        <f t="shared" si="2"/>
        <v>40.629999999999995</v>
      </c>
      <c r="I27" s="199">
        <f t="shared" si="3"/>
        <v>7.6180410867886703</v>
      </c>
      <c r="J27" s="212"/>
    </row>
    <row r="28" spans="2:11" ht="18" customHeight="1" thickBot="1">
      <c r="B28" s="195">
        <v>5</v>
      </c>
      <c r="C28" s="197">
        <v>24.94</v>
      </c>
      <c r="D28" s="197">
        <v>29.22</v>
      </c>
      <c r="E28" s="197">
        <v>25.68</v>
      </c>
      <c r="F28" s="197">
        <v>33.64</v>
      </c>
      <c r="G28" s="198">
        <v>23.3</v>
      </c>
      <c r="H28" s="200">
        <f t="shared" si="2"/>
        <v>27.356000000000002</v>
      </c>
      <c r="I28" s="199">
        <f t="shared" si="3"/>
        <v>4.1249339388649489</v>
      </c>
      <c r="J28" s="213"/>
    </row>
    <row r="29" spans="2:11" ht="18" customHeight="1" thickBot="1">
      <c r="B29" s="195">
        <v>6</v>
      </c>
      <c r="C29" s="197">
        <v>19.07</v>
      </c>
      <c r="D29" s="198">
        <v>20</v>
      </c>
      <c r="E29" s="197">
        <v>17.14</v>
      </c>
      <c r="F29" s="198">
        <v>22.5</v>
      </c>
      <c r="G29" s="197">
        <v>16.53</v>
      </c>
      <c r="H29" s="200">
        <f t="shared" si="2"/>
        <v>19.048000000000002</v>
      </c>
      <c r="I29" s="199">
        <f t="shared" si="3"/>
        <v>2.3876704127663699</v>
      </c>
      <c r="J29" s="213"/>
    </row>
    <row r="30" spans="2:11" ht="18" customHeight="1" thickBot="1">
      <c r="B30" s="195">
        <v>7</v>
      </c>
      <c r="C30" s="197">
        <v>10.94</v>
      </c>
      <c r="D30" s="197">
        <v>9.86</v>
      </c>
      <c r="E30" s="197">
        <v>11.86</v>
      </c>
      <c r="F30" s="197" t="s">
        <v>156</v>
      </c>
      <c r="G30" s="197">
        <v>7.67</v>
      </c>
      <c r="H30" s="200">
        <f t="shared" si="2"/>
        <v>10.0825</v>
      </c>
      <c r="I30" s="199">
        <f t="shared" si="3"/>
        <v>1.8041133556403772</v>
      </c>
      <c r="J30" s="213"/>
    </row>
    <row r="31" spans="2:11" ht="18" customHeight="1" thickBot="1">
      <c r="B31" s="195">
        <v>9</v>
      </c>
      <c r="C31" s="197">
        <v>4.7300000000000004</v>
      </c>
      <c r="D31" s="197">
        <v>3.42</v>
      </c>
      <c r="E31" s="197">
        <v>5.19</v>
      </c>
      <c r="F31" s="197">
        <v>5.26</v>
      </c>
      <c r="G31" s="198">
        <v>1.2</v>
      </c>
      <c r="H31" s="200">
        <f t="shared" si="2"/>
        <v>3.96</v>
      </c>
      <c r="I31" s="199">
        <f t="shared" si="3"/>
        <v>1.7106285394556</v>
      </c>
      <c r="J31" s="213"/>
    </row>
    <row r="32" spans="2:11" ht="18" customHeight="1" thickBot="1">
      <c r="B32" s="195">
        <v>11</v>
      </c>
      <c r="C32" s="190">
        <v>1.19</v>
      </c>
      <c r="D32" s="190">
        <v>7.0000000000000007E-2</v>
      </c>
      <c r="E32" s="190">
        <v>2.72</v>
      </c>
      <c r="F32" s="190" t="s">
        <v>155</v>
      </c>
      <c r="G32" s="190" t="s">
        <v>155</v>
      </c>
      <c r="H32" s="200">
        <f t="shared" si="2"/>
        <v>1.3266666666666669</v>
      </c>
      <c r="I32" s="199">
        <f>STDEV(C32:G32)</f>
        <v>1.3302756606558408</v>
      </c>
      <c r="J32" s="213"/>
    </row>
    <row r="33" spans="2:10" ht="18" customHeight="1" thickBot="1">
      <c r="B33" s="195">
        <v>14</v>
      </c>
      <c r="C33" s="190" t="s">
        <v>155</v>
      </c>
      <c r="D33" s="190" t="s">
        <v>155</v>
      </c>
      <c r="E33" s="190">
        <v>0.8</v>
      </c>
      <c r="F33" s="190" t="s">
        <v>155</v>
      </c>
      <c r="G33" s="190" t="s">
        <v>155</v>
      </c>
      <c r="H33" s="194" t="e">
        <v>#NUM!</v>
      </c>
      <c r="I33" s="190">
        <v>0.66100000000000003</v>
      </c>
      <c r="J33" s="213"/>
    </row>
    <row r="34" spans="2:10" ht="18" customHeight="1">
      <c r="B34" s="10" t="s">
        <v>533</v>
      </c>
    </row>
    <row r="35" spans="2:10" ht="18" customHeight="1" thickBot="1">
      <c r="B35" s="214" t="s">
        <v>157</v>
      </c>
      <c r="C35" s="215"/>
      <c r="D35" s="216"/>
      <c r="E35" s="216"/>
      <c r="F35" s="216"/>
      <c r="G35" s="216"/>
      <c r="H35" s="216"/>
      <c r="I35" s="3"/>
      <c r="J35" s="217"/>
    </row>
    <row r="36" spans="2:10" ht="18" customHeight="1" thickBot="1">
      <c r="B36" s="398" t="s">
        <v>140</v>
      </c>
      <c r="C36" s="399"/>
      <c r="D36" s="399"/>
      <c r="E36" s="400"/>
      <c r="F36" s="190" t="s">
        <v>141</v>
      </c>
      <c r="G36" s="191">
        <v>1.93788</v>
      </c>
      <c r="H36" s="195" t="s">
        <v>142</v>
      </c>
      <c r="I36" s="386">
        <v>946.22924</v>
      </c>
      <c r="J36" s="218"/>
    </row>
    <row r="37" spans="2:10" ht="18" customHeight="1" thickBot="1">
      <c r="B37" s="194" t="s">
        <v>143</v>
      </c>
      <c r="C37" s="194" t="s">
        <v>144</v>
      </c>
      <c r="D37" s="194" t="s">
        <v>145</v>
      </c>
      <c r="E37" s="194" t="s">
        <v>146</v>
      </c>
      <c r="F37" s="194" t="s">
        <v>147</v>
      </c>
      <c r="G37" s="194" t="s">
        <v>148</v>
      </c>
      <c r="H37" s="192" t="s">
        <v>149</v>
      </c>
      <c r="I37" s="194" t="s">
        <v>150</v>
      </c>
      <c r="J37" s="218"/>
    </row>
    <row r="38" spans="2:10" ht="18" customHeight="1" thickBot="1">
      <c r="B38" s="195">
        <v>0</v>
      </c>
      <c r="C38" s="190" t="s">
        <v>155</v>
      </c>
      <c r="D38" s="190" t="s">
        <v>155</v>
      </c>
      <c r="E38" s="190" t="s">
        <v>155</v>
      </c>
      <c r="F38" s="190" t="s">
        <v>155</v>
      </c>
      <c r="G38" s="190" t="s">
        <v>155</v>
      </c>
      <c r="H38" s="194" t="e">
        <v>#NUM!</v>
      </c>
      <c r="I38" s="194" t="e">
        <v>#NUM!</v>
      </c>
    </row>
    <row r="39" spans="2:10" ht="18" customHeight="1" thickBot="1">
      <c r="B39" s="195">
        <v>0.04</v>
      </c>
      <c r="C39" s="197">
        <v>37.69</v>
      </c>
      <c r="D39" s="197">
        <v>42.98</v>
      </c>
      <c r="E39" s="197">
        <v>48.19</v>
      </c>
      <c r="F39" s="197">
        <v>25.49</v>
      </c>
      <c r="G39" s="197">
        <v>45.89</v>
      </c>
      <c r="H39" s="200">
        <f t="shared" ref="H39:H51" si="4">AVERAGE(C39:G39)</f>
        <v>40.048000000000002</v>
      </c>
      <c r="I39" s="199">
        <f>STDEV(C39:G39)</f>
        <v>9.0348392348729725</v>
      </c>
    </row>
    <row r="40" spans="2:10" ht="18" customHeight="1" thickBot="1">
      <c r="B40" s="195">
        <v>0.08</v>
      </c>
      <c r="C40" s="197">
        <v>214.36</v>
      </c>
      <c r="D40" s="197">
        <v>1160.9000000000001</v>
      </c>
      <c r="E40" s="197">
        <v>134.69999999999999</v>
      </c>
      <c r="F40" s="198">
        <v>83</v>
      </c>
      <c r="G40" s="197">
        <v>131.75</v>
      </c>
      <c r="H40" s="200">
        <f t="shared" si="4"/>
        <v>344.94200000000006</v>
      </c>
      <c r="I40" s="199">
        <f t="shared" ref="I40:I50" si="5">STDEV(C40:G40)</f>
        <v>458.55895348362793</v>
      </c>
    </row>
    <row r="41" spans="2:10" ht="18" customHeight="1" thickBot="1">
      <c r="B41" s="195">
        <v>0.17</v>
      </c>
      <c r="C41" s="197">
        <v>573.15</v>
      </c>
      <c r="D41" s="197">
        <v>558.14</v>
      </c>
      <c r="E41" s="197">
        <v>401.35</v>
      </c>
      <c r="F41" s="197">
        <v>316.95999999999998</v>
      </c>
      <c r="G41" s="197">
        <v>321.86</v>
      </c>
      <c r="H41" s="200">
        <f t="shared" si="4"/>
        <v>434.29200000000003</v>
      </c>
      <c r="I41" s="199">
        <f t="shared" si="5"/>
        <v>124.61219791818117</v>
      </c>
    </row>
    <row r="42" spans="2:10" ht="18" customHeight="1" thickBot="1">
      <c r="B42" s="195">
        <v>0.33</v>
      </c>
      <c r="C42" s="197">
        <v>306.98</v>
      </c>
      <c r="D42" s="197">
        <v>146.5</v>
      </c>
      <c r="E42" s="197">
        <v>190.72</v>
      </c>
      <c r="F42" s="197">
        <v>62.74</v>
      </c>
      <c r="G42" s="197">
        <v>238.79</v>
      </c>
      <c r="H42" s="200">
        <f t="shared" si="4"/>
        <v>189.14600000000002</v>
      </c>
      <c r="I42" s="199">
        <f t="shared" si="5"/>
        <v>92.397259050255343</v>
      </c>
    </row>
    <row r="43" spans="2:10" ht="18" customHeight="1" thickBot="1">
      <c r="B43" s="195">
        <v>1</v>
      </c>
      <c r="C43" s="197">
        <v>64.56</v>
      </c>
      <c r="D43" s="197">
        <v>35.270000000000003</v>
      </c>
      <c r="E43" s="197">
        <v>89.79</v>
      </c>
      <c r="F43" s="197">
        <v>39.020000000000003</v>
      </c>
      <c r="G43" s="197">
        <v>70.040000000000006</v>
      </c>
      <c r="H43" s="200">
        <f t="shared" si="4"/>
        <v>59.736000000000004</v>
      </c>
      <c r="I43" s="199">
        <f t="shared" si="5"/>
        <v>22.695947435610631</v>
      </c>
    </row>
    <row r="44" spans="2:10" ht="18" customHeight="1" thickBot="1">
      <c r="B44" s="195">
        <v>2</v>
      </c>
      <c r="C44" s="197">
        <v>17.61</v>
      </c>
      <c r="D44" s="197">
        <v>11.43</v>
      </c>
      <c r="E44" s="197">
        <v>20.48</v>
      </c>
      <c r="F44" s="197">
        <v>10.85</v>
      </c>
      <c r="G44" s="197">
        <v>18.38</v>
      </c>
      <c r="H44" s="200">
        <f t="shared" si="4"/>
        <v>15.75</v>
      </c>
      <c r="I44" s="199">
        <f t="shared" si="5"/>
        <v>4.342286264170065</v>
      </c>
    </row>
    <row r="45" spans="2:10" ht="18" customHeight="1" thickBot="1">
      <c r="B45" s="195">
        <v>3</v>
      </c>
      <c r="C45" s="197">
        <v>7.28</v>
      </c>
      <c r="D45" s="198">
        <v>6</v>
      </c>
      <c r="E45" s="197">
        <v>7.98</v>
      </c>
      <c r="F45" s="197">
        <v>5.81</v>
      </c>
      <c r="G45" s="197">
        <v>7.53</v>
      </c>
      <c r="H45" s="200">
        <f t="shared" si="4"/>
        <v>6.92</v>
      </c>
      <c r="I45" s="199">
        <f t="shared" si="5"/>
        <v>0.9622629578238997</v>
      </c>
    </row>
    <row r="46" spans="2:10" ht="18" customHeight="1" thickBot="1">
      <c r="B46" s="195">
        <v>4</v>
      </c>
      <c r="C46" s="197">
        <v>4.87</v>
      </c>
      <c r="D46" s="197">
        <v>3.84</v>
      </c>
      <c r="E46" s="197">
        <v>6.48</v>
      </c>
      <c r="F46" s="197">
        <v>3.03</v>
      </c>
      <c r="G46" s="197">
        <v>4.95</v>
      </c>
      <c r="H46" s="200">
        <f t="shared" si="4"/>
        <v>4.6340000000000003</v>
      </c>
      <c r="I46" s="199">
        <f t="shared" si="5"/>
        <v>1.3006267719834144</v>
      </c>
    </row>
    <row r="47" spans="2:10" ht="18" customHeight="1" thickBot="1">
      <c r="B47" s="195">
        <v>5</v>
      </c>
      <c r="C47" s="197">
        <v>3.85</v>
      </c>
      <c r="D47" s="197">
        <v>3.61</v>
      </c>
      <c r="E47" s="197">
        <v>4.43</v>
      </c>
      <c r="F47" s="197">
        <v>3.21</v>
      </c>
      <c r="G47" s="197">
        <v>4.7300000000000004</v>
      </c>
      <c r="H47" s="200">
        <f t="shared" si="4"/>
        <v>3.9660000000000002</v>
      </c>
      <c r="I47" s="199">
        <f t="shared" si="5"/>
        <v>0.61455675083754313</v>
      </c>
    </row>
    <row r="48" spans="2:10" ht="18" customHeight="1" thickBot="1">
      <c r="B48" s="195">
        <v>6</v>
      </c>
      <c r="C48" s="197">
        <v>4.01</v>
      </c>
      <c r="D48" s="197">
        <v>2.72</v>
      </c>
      <c r="E48" s="197">
        <v>4.22</v>
      </c>
      <c r="F48" s="197">
        <v>1.97</v>
      </c>
      <c r="G48" s="197">
        <v>3.92</v>
      </c>
      <c r="H48" s="200">
        <f t="shared" si="4"/>
        <v>3.3679999999999999</v>
      </c>
      <c r="I48" s="199">
        <f t="shared" si="5"/>
        <v>0.97686744238919099</v>
      </c>
    </row>
    <row r="49" spans="2:9" ht="18" customHeight="1" thickBot="1">
      <c r="B49" s="195">
        <v>7</v>
      </c>
      <c r="C49" s="197">
        <v>2.58</v>
      </c>
      <c r="D49" s="197">
        <v>1.88</v>
      </c>
      <c r="E49" s="197">
        <v>3.11</v>
      </c>
      <c r="F49" s="197">
        <v>2.4700000000000002</v>
      </c>
      <c r="G49" s="197">
        <v>3.09</v>
      </c>
      <c r="H49" s="200">
        <f t="shared" si="4"/>
        <v>2.6260000000000003</v>
      </c>
      <c r="I49" s="199">
        <f t="shared" si="5"/>
        <v>0.50806495647702155</v>
      </c>
    </row>
    <row r="50" spans="2:9" ht="18" customHeight="1" thickBot="1">
      <c r="B50" s="195">
        <v>9</v>
      </c>
      <c r="C50" s="197">
        <v>0.43</v>
      </c>
      <c r="D50" s="190" t="s">
        <v>155</v>
      </c>
      <c r="E50" s="197">
        <v>1.24</v>
      </c>
      <c r="F50" s="197">
        <v>1.37</v>
      </c>
      <c r="G50" s="197">
        <v>1.72</v>
      </c>
      <c r="H50" s="200">
        <f t="shared" si="4"/>
        <v>1.19</v>
      </c>
      <c r="I50" s="199">
        <f t="shared" si="5"/>
        <v>0.54571054598569035</v>
      </c>
    </row>
    <row r="51" spans="2:9" ht="18" customHeight="1" thickBot="1">
      <c r="B51" s="195">
        <v>11</v>
      </c>
      <c r="C51" s="190" t="s">
        <v>155</v>
      </c>
      <c r="D51" s="190" t="s">
        <v>155</v>
      </c>
      <c r="E51" s="190" t="s">
        <v>155</v>
      </c>
      <c r="F51" s="190">
        <v>0.47</v>
      </c>
      <c r="G51" s="190">
        <v>1.6</v>
      </c>
      <c r="H51" s="200">
        <f t="shared" si="4"/>
        <v>1.0350000000000001</v>
      </c>
      <c r="I51" s="199">
        <f>STDEV(C51:G51)</f>
        <v>0.79903066274079859</v>
      </c>
    </row>
    <row r="52" spans="2:9" ht="18" customHeight="1" thickBot="1">
      <c r="B52" s="195">
        <v>14</v>
      </c>
      <c r="C52" s="190" t="s">
        <v>155</v>
      </c>
      <c r="D52" s="190" t="s">
        <v>155</v>
      </c>
      <c r="E52" s="190" t="s">
        <v>155</v>
      </c>
      <c r="F52" s="190">
        <v>0.18</v>
      </c>
      <c r="G52" s="190">
        <v>0.63</v>
      </c>
      <c r="H52" s="194" t="e">
        <v>#NUM!</v>
      </c>
      <c r="I52" s="190">
        <v>0.66100000000000003</v>
      </c>
    </row>
  </sheetData>
  <mergeCells count="3">
    <mergeCell ref="B5:E5"/>
    <mergeCell ref="B17:E17"/>
    <mergeCell ref="B36:E36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97A59-740D-43E6-AB4C-17C7082802C8}">
  <dimension ref="B1:J58"/>
  <sheetViews>
    <sheetView zoomScale="82" zoomScaleNormal="82" workbookViewId="0">
      <selection activeCell="D49" sqref="D49"/>
    </sheetView>
  </sheetViews>
  <sheetFormatPr baseColWidth="10" defaultColWidth="8.83203125" defaultRowHeight="15"/>
  <cols>
    <col min="2" max="9" width="15.5" customWidth="1"/>
    <col min="10" max="10" width="7.5" customWidth="1"/>
    <col min="78" max="84" width="9" bestFit="1" customWidth="1"/>
    <col min="85" max="85" width="12" bestFit="1" customWidth="1"/>
  </cols>
  <sheetData>
    <row r="1" spans="2:10" ht="18" customHeight="1">
      <c r="B1" s="188" t="s">
        <v>138</v>
      </c>
      <c r="C1" s="3"/>
      <c r="D1" s="3"/>
      <c r="E1" s="3"/>
      <c r="F1" s="3"/>
      <c r="G1" s="3"/>
      <c r="H1" s="3"/>
      <c r="I1" s="3"/>
      <c r="J1" s="3"/>
    </row>
    <row r="2" spans="2:10" ht="18" customHeight="1">
      <c r="B2" s="188"/>
      <c r="C2" s="3"/>
      <c r="D2" s="3"/>
      <c r="E2" s="3"/>
      <c r="F2" s="3"/>
      <c r="G2" s="3"/>
      <c r="H2" s="3"/>
      <c r="I2" s="3"/>
      <c r="J2" s="3"/>
    </row>
    <row r="3" spans="2:10" ht="18" customHeight="1" thickBot="1">
      <c r="B3" s="13" t="s">
        <v>171</v>
      </c>
      <c r="C3" s="3"/>
      <c r="D3" s="3"/>
      <c r="E3" s="3"/>
      <c r="F3" s="3"/>
      <c r="G3" s="3"/>
      <c r="H3" s="3"/>
      <c r="I3" s="3"/>
      <c r="J3" s="3"/>
    </row>
    <row r="4" spans="2:10" ht="18" customHeight="1" thickBot="1">
      <c r="B4" s="398" t="s">
        <v>172</v>
      </c>
      <c r="C4" s="399"/>
      <c r="D4" s="399"/>
      <c r="E4" s="400"/>
      <c r="F4" s="190" t="s">
        <v>141</v>
      </c>
      <c r="G4" s="191">
        <v>1.9378770000000001</v>
      </c>
      <c r="H4" s="195" t="s">
        <v>142</v>
      </c>
      <c r="I4" s="386">
        <v>378.49169599999999</v>
      </c>
      <c r="J4" s="193"/>
    </row>
    <row r="5" spans="2:10" ht="18" customHeight="1" thickBot="1">
      <c r="B5" s="194" t="s">
        <v>143</v>
      </c>
      <c r="C5" s="194" t="s">
        <v>144</v>
      </c>
      <c r="D5" s="194" t="s">
        <v>145</v>
      </c>
      <c r="E5" s="194" t="s">
        <v>146</v>
      </c>
      <c r="F5" s="194" t="s">
        <v>147</v>
      </c>
      <c r="G5" s="194" t="s">
        <v>148</v>
      </c>
      <c r="H5" s="192" t="s">
        <v>149</v>
      </c>
      <c r="I5" s="194" t="s">
        <v>150</v>
      </c>
      <c r="J5" s="193"/>
    </row>
    <row r="6" spans="2:10" ht="18" customHeight="1" thickBot="1">
      <c r="B6" s="200">
        <v>0</v>
      </c>
      <c r="C6" s="190" t="s">
        <v>532</v>
      </c>
      <c r="D6" s="190" t="s">
        <v>155</v>
      </c>
      <c r="E6" s="190" t="s">
        <v>155</v>
      </c>
      <c r="F6" s="190">
        <v>2.96</v>
      </c>
      <c r="G6" s="190">
        <v>0.78</v>
      </c>
      <c r="H6" s="194">
        <f>AVERAGE(F6:G6)</f>
        <v>1.87</v>
      </c>
      <c r="I6" s="190">
        <f>STDEV(F6:H6)</f>
        <v>1.0899999999999994</v>
      </c>
      <c r="J6" s="193"/>
    </row>
    <row r="7" spans="2:10" ht="18" customHeight="1" thickBot="1">
      <c r="B7" s="200">
        <v>0.04</v>
      </c>
      <c r="C7" s="220">
        <v>58.61</v>
      </c>
      <c r="D7" s="220">
        <v>48.57</v>
      </c>
      <c r="E7" s="220">
        <v>33.520000000000003</v>
      </c>
      <c r="F7" s="220">
        <v>192.74</v>
      </c>
      <c r="G7" s="220">
        <v>46.49</v>
      </c>
      <c r="H7" s="200">
        <f t="shared" ref="H7:H19" si="0">AVERAGE(C7:G7)</f>
        <v>75.986000000000018</v>
      </c>
      <c r="I7" s="199">
        <f>STDEV(C7:G7)</f>
        <v>65.875705157516123</v>
      </c>
      <c r="J7" s="193"/>
    </row>
    <row r="8" spans="2:10" ht="18" customHeight="1" thickBot="1">
      <c r="B8" s="200">
        <v>0.08</v>
      </c>
      <c r="C8" s="220">
        <v>65.010000000000005</v>
      </c>
      <c r="D8" s="220">
        <v>69.78</v>
      </c>
      <c r="E8" s="220">
        <v>54.82</v>
      </c>
      <c r="F8" s="220">
        <v>196.88</v>
      </c>
      <c r="G8" s="220">
        <v>50.11</v>
      </c>
      <c r="H8" s="200">
        <f t="shared" si="0"/>
        <v>87.320000000000007</v>
      </c>
      <c r="I8" s="199">
        <f t="shared" ref="I8:I18" si="1">STDEV(C8:G8)</f>
        <v>61.744666571291795</v>
      </c>
      <c r="J8" s="193"/>
    </row>
    <row r="9" spans="2:10" ht="18" customHeight="1" thickBot="1">
      <c r="B9" s="200">
        <v>0.17</v>
      </c>
      <c r="C9" s="220">
        <v>173.12</v>
      </c>
      <c r="D9" s="220">
        <v>180.89</v>
      </c>
      <c r="E9" s="220">
        <v>153.52000000000001</v>
      </c>
      <c r="F9" s="220">
        <v>204.23</v>
      </c>
      <c r="G9" s="220">
        <v>120.1</v>
      </c>
      <c r="H9" s="200">
        <f t="shared" si="0"/>
        <v>166.37200000000001</v>
      </c>
      <c r="I9" s="199">
        <f t="shared" si="1"/>
        <v>31.606201448449983</v>
      </c>
      <c r="J9" s="193"/>
    </row>
    <row r="10" spans="2:10" ht="18" customHeight="1" thickBot="1">
      <c r="B10" s="200">
        <v>0.33</v>
      </c>
      <c r="C10" s="220">
        <v>151.53</v>
      </c>
      <c r="D10" s="220">
        <v>157.99</v>
      </c>
      <c r="E10" s="220">
        <v>174.15</v>
      </c>
      <c r="F10" s="220">
        <v>203.69</v>
      </c>
      <c r="G10" s="220">
        <v>115.82</v>
      </c>
      <c r="H10" s="200">
        <f t="shared" si="0"/>
        <v>160.63599999999997</v>
      </c>
      <c r="I10" s="199">
        <f t="shared" si="1"/>
        <v>32.150697970650803</v>
      </c>
      <c r="J10" s="193"/>
    </row>
    <row r="11" spans="2:10" ht="18" customHeight="1" thickBot="1">
      <c r="B11" s="221">
        <v>1</v>
      </c>
      <c r="C11" s="220">
        <v>184.95</v>
      </c>
      <c r="D11" s="220">
        <v>144.62</v>
      </c>
      <c r="E11" s="220">
        <v>168.31</v>
      </c>
      <c r="F11" s="220">
        <v>177.06</v>
      </c>
      <c r="G11" s="220">
        <v>149.46</v>
      </c>
      <c r="H11" s="200">
        <f t="shared" si="0"/>
        <v>164.88000000000002</v>
      </c>
      <c r="I11" s="199">
        <f t="shared" si="1"/>
        <v>17.400906585577655</v>
      </c>
      <c r="J11" s="193"/>
    </row>
    <row r="12" spans="2:10" ht="18" customHeight="1" thickBot="1">
      <c r="B12" s="221">
        <v>2</v>
      </c>
      <c r="C12" s="220">
        <v>94.98</v>
      </c>
      <c r="D12" s="220">
        <v>88.99</v>
      </c>
      <c r="E12" s="220">
        <v>87.34</v>
      </c>
      <c r="F12" s="220">
        <v>98.15</v>
      </c>
      <c r="G12" s="220">
        <v>90.04</v>
      </c>
      <c r="H12" s="200">
        <f t="shared" si="0"/>
        <v>91.9</v>
      </c>
      <c r="I12" s="199">
        <f t="shared" si="1"/>
        <v>4.5074993067109856</v>
      </c>
      <c r="J12" s="193"/>
    </row>
    <row r="13" spans="2:10" ht="18" customHeight="1" thickBot="1">
      <c r="B13" s="221">
        <v>3</v>
      </c>
      <c r="C13" s="220">
        <v>61.83</v>
      </c>
      <c r="D13" s="220">
        <v>47.27</v>
      </c>
      <c r="E13" s="222">
        <v>56.2</v>
      </c>
      <c r="F13" s="220">
        <v>29.47</v>
      </c>
      <c r="G13" s="220">
        <v>59.93</v>
      </c>
      <c r="H13" s="200">
        <f t="shared" si="0"/>
        <v>50.940000000000005</v>
      </c>
      <c r="I13" s="199">
        <f t="shared" si="1"/>
        <v>13.243013252277589</v>
      </c>
      <c r="J13" s="193"/>
    </row>
    <row r="14" spans="2:10" ht="18" customHeight="1" thickBot="1">
      <c r="B14" s="221">
        <v>4</v>
      </c>
      <c r="C14" s="220">
        <v>33.69</v>
      </c>
      <c r="D14" s="220">
        <v>30.21</v>
      </c>
      <c r="E14" s="220">
        <v>32.49</v>
      </c>
      <c r="F14" s="222">
        <v>42</v>
      </c>
      <c r="G14" s="220">
        <v>34.83</v>
      </c>
      <c r="H14" s="200">
        <f t="shared" si="0"/>
        <v>34.643999999999991</v>
      </c>
      <c r="I14" s="199">
        <f t="shared" si="1"/>
        <v>4.4540857647782497</v>
      </c>
      <c r="J14" s="193"/>
    </row>
    <row r="15" spans="2:10" ht="18" customHeight="1" thickBot="1">
      <c r="B15" s="221">
        <v>5</v>
      </c>
      <c r="C15" s="220">
        <v>23.02</v>
      </c>
      <c r="D15" s="220">
        <v>22.62</v>
      </c>
      <c r="E15" s="220">
        <v>22.09</v>
      </c>
      <c r="F15" s="220">
        <v>27.36</v>
      </c>
      <c r="G15" s="220">
        <v>22.31</v>
      </c>
      <c r="H15" s="200">
        <f t="shared" si="0"/>
        <v>23.48</v>
      </c>
      <c r="I15" s="199">
        <f t="shared" si="1"/>
        <v>2.1969638139942131</v>
      </c>
      <c r="J15" s="204"/>
    </row>
    <row r="16" spans="2:10" ht="18" customHeight="1" thickBot="1">
      <c r="B16" s="221">
        <v>6</v>
      </c>
      <c r="C16" s="220">
        <v>16.559999999999999</v>
      </c>
      <c r="D16" s="220">
        <v>14.86</v>
      </c>
      <c r="E16" s="220">
        <v>14.53</v>
      </c>
      <c r="F16" s="220">
        <v>19.25</v>
      </c>
      <c r="G16" s="220">
        <v>16.190000000000001</v>
      </c>
      <c r="H16" s="200">
        <f t="shared" si="0"/>
        <v>16.277999999999999</v>
      </c>
      <c r="I16" s="199">
        <f t="shared" si="1"/>
        <v>1.8699117626241288</v>
      </c>
      <c r="J16" s="204"/>
    </row>
    <row r="17" spans="2:10" ht="18" customHeight="1" thickBot="1">
      <c r="B17" s="221">
        <v>7</v>
      </c>
      <c r="C17" s="220">
        <v>9.77</v>
      </c>
      <c r="D17" s="220">
        <v>7.62</v>
      </c>
      <c r="E17" s="220">
        <v>9.5500000000000007</v>
      </c>
      <c r="F17" s="220">
        <v>13.92</v>
      </c>
      <c r="G17" s="220">
        <v>4.32</v>
      </c>
      <c r="H17" s="200">
        <f t="shared" si="0"/>
        <v>9.0359999999999996</v>
      </c>
      <c r="I17" s="199">
        <f t="shared" si="1"/>
        <v>3.4965025382516179</v>
      </c>
      <c r="J17" s="3"/>
    </row>
    <row r="18" spans="2:10" ht="18" customHeight="1" thickBot="1">
      <c r="B18" s="221">
        <v>9</v>
      </c>
      <c r="C18" s="220">
        <v>5.09</v>
      </c>
      <c r="D18" s="220">
        <v>3.94</v>
      </c>
      <c r="E18" s="223">
        <v>3.67</v>
      </c>
      <c r="F18" s="223">
        <v>4.32</v>
      </c>
      <c r="G18" s="220">
        <v>5.26</v>
      </c>
      <c r="H18" s="200">
        <f t="shared" si="0"/>
        <v>4.4560000000000004</v>
      </c>
      <c r="I18" s="199">
        <f t="shared" si="1"/>
        <v>0.69837668918714313</v>
      </c>
      <c r="J18" s="3"/>
    </row>
    <row r="19" spans="2:10" ht="18" customHeight="1" thickBot="1">
      <c r="B19" s="221">
        <v>11</v>
      </c>
      <c r="C19" s="224">
        <v>3.44</v>
      </c>
      <c r="D19" s="224">
        <v>2.29</v>
      </c>
      <c r="E19" s="224">
        <v>1.1100000000000001</v>
      </c>
      <c r="F19" s="224">
        <v>1.27</v>
      </c>
      <c r="G19" s="224">
        <v>2.91</v>
      </c>
      <c r="H19" s="200">
        <f t="shared" si="0"/>
        <v>2.2040000000000002</v>
      </c>
      <c r="I19" s="199">
        <f>STDEV(C19:G19)</f>
        <v>1.0127586089488445</v>
      </c>
      <c r="J19" s="206"/>
    </row>
    <row r="20" spans="2:10" ht="18" customHeight="1" thickBot="1">
      <c r="B20" s="221">
        <v>14</v>
      </c>
      <c r="C20" s="190" t="s">
        <v>155</v>
      </c>
      <c r="D20" s="190" t="s">
        <v>155</v>
      </c>
      <c r="E20" s="190" t="s">
        <v>155</v>
      </c>
      <c r="F20" s="190" t="s">
        <v>155</v>
      </c>
      <c r="G20" s="190" t="s">
        <v>155</v>
      </c>
      <c r="H20" s="194" t="e">
        <v>#NUM!</v>
      </c>
      <c r="I20" s="194" t="e">
        <v>#NUM!</v>
      </c>
      <c r="J20" s="207"/>
    </row>
    <row r="21" spans="2:10" ht="18" customHeight="1">
      <c r="B21" s="10" t="s">
        <v>533</v>
      </c>
      <c r="J21" s="208"/>
    </row>
    <row r="22" spans="2:10" ht="18" customHeight="1" thickBot="1">
      <c r="B22" s="13" t="s">
        <v>173</v>
      </c>
      <c r="C22" s="3"/>
      <c r="D22" s="201"/>
      <c r="E22" s="202"/>
      <c r="F22" s="225"/>
      <c r="G22" s="225"/>
      <c r="H22" s="3"/>
      <c r="I22" s="3"/>
      <c r="J22" s="209"/>
    </row>
    <row r="23" spans="2:10" ht="18" customHeight="1" thickBot="1">
      <c r="B23" s="398" t="s">
        <v>172</v>
      </c>
      <c r="C23" s="399"/>
      <c r="D23" s="399"/>
      <c r="E23" s="400"/>
      <c r="F23" s="190" t="s">
        <v>141</v>
      </c>
      <c r="G23" s="388">
        <v>0.73674119999999998</v>
      </c>
      <c r="H23" s="195" t="s">
        <v>142</v>
      </c>
      <c r="I23" s="387">
        <v>1798.6845703125</v>
      </c>
    </row>
    <row r="24" spans="2:10" ht="18" customHeight="1" thickBot="1">
      <c r="B24" s="194" t="s">
        <v>143</v>
      </c>
      <c r="C24" s="194" t="s">
        <v>144</v>
      </c>
      <c r="D24" s="194" t="s">
        <v>145</v>
      </c>
      <c r="E24" s="194" t="s">
        <v>146</v>
      </c>
      <c r="F24" s="194" t="s">
        <v>147</v>
      </c>
      <c r="G24" s="194" t="s">
        <v>148</v>
      </c>
      <c r="H24" s="192" t="s">
        <v>149</v>
      </c>
      <c r="I24" s="194" t="s">
        <v>150</v>
      </c>
    </row>
    <row r="25" spans="2:10" ht="18" customHeight="1" thickBot="1">
      <c r="B25" s="195">
        <v>0</v>
      </c>
      <c r="C25" s="190">
        <v>0.84</v>
      </c>
      <c r="D25" s="190">
        <v>2.1</v>
      </c>
      <c r="E25" s="190">
        <v>2.1800000000000002</v>
      </c>
      <c r="F25" s="190">
        <v>1.56</v>
      </c>
      <c r="G25" s="190">
        <v>1.6</v>
      </c>
      <c r="H25" s="199">
        <f>AVERAGE(C25:G25)</f>
        <v>1.6559999999999999</v>
      </c>
      <c r="I25" s="199">
        <f>STDEV(C25:G25)</f>
        <v>0.53617161431765559</v>
      </c>
    </row>
    <row r="26" spans="2:10" ht="18" customHeight="1" thickBot="1">
      <c r="B26" s="195">
        <v>0.04</v>
      </c>
      <c r="C26" s="197">
        <v>328.87</v>
      </c>
      <c r="D26" s="197">
        <v>133.55000000000001</v>
      </c>
      <c r="E26" s="197">
        <v>130.47</v>
      </c>
      <c r="F26" s="197">
        <v>101.34</v>
      </c>
      <c r="G26" s="197">
        <v>140.5</v>
      </c>
      <c r="H26" s="199">
        <f t="shared" ref="H26:H38" si="2">AVERAGE(C26:G26)</f>
        <v>166.946</v>
      </c>
      <c r="I26" s="199">
        <f>STDEV(C26:G26)</f>
        <v>91.745178783410779</v>
      </c>
    </row>
    <row r="27" spans="2:10" ht="18" customHeight="1" thickBot="1">
      <c r="B27" s="195">
        <v>0.08</v>
      </c>
      <c r="C27" s="197">
        <v>324.10000000000002</v>
      </c>
      <c r="D27" s="197">
        <v>221.18</v>
      </c>
      <c r="E27" s="197">
        <v>259.98</v>
      </c>
      <c r="F27" s="197">
        <v>206.61</v>
      </c>
      <c r="G27" s="197">
        <v>234.82</v>
      </c>
      <c r="H27" s="199">
        <f t="shared" si="2"/>
        <v>249.33800000000002</v>
      </c>
      <c r="I27" s="199">
        <f t="shared" ref="I27:I37" si="3">STDEV(C27:G27)</f>
        <v>46.184239952607093</v>
      </c>
    </row>
    <row r="28" spans="2:10" ht="18" customHeight="1" thickBot="1">
      <c r="B28" s="195">
        <v>0.17</v>
      </c>
      <c r="C28" s="197">
        <v>557.82000000000005</v>
      </c>
      <c r="D28" s="197">
        <v>713.73</v>
      </c>
      <c r="E28" s="197">
        <v>955.61</v>
      </c>
      <c r="F28" s="197">
        <v>694.98</v>
      </c>
      <c r="G28" s="197">
        <v>556.84</v>
      </c>
      <c r="H28" s="199">
        <f t="shared" si="2"/>
        <v>695.79600000000005</v>
      </c>
      <c r="I28" s="199">
        <f t="shared" si="3"/>
        <v>162.92003814755262</v>
      </c>
    </row>
    <row r="29" spans="2:10" ht="18" customHeight="1" thickBot="1">
      <c r="B29" s="195">
        <v>0.33</v>
      </c>
      <c r="C29" s="197">
        <v>707.65</v>
      </c>
      <c r="D29" s="197">
        <v>625.6</v>
      </c>
      <c r="E29" s="197">
        <v>679.27</v>
      </c>
      <c r="F29" s="197">
        <v>524.16</v>
      </c>
      <c r="G29" s="197">
        <v>569.05999999999995</v>
      </c>
      <c r="H29" s="199">
        <f t="shared" si="2"/>
        <v>621.14799999999991</v>
      </c>
      <c r="I29" s="199">
        <f t="shared" si="3"/>
        <v>75.829438676546346</v>
      </c>
    </row>
    <row r="30" spans="2:10" ht="18" customHeight="1" thickBot="1">
      <c r="B30" s="195">
        <v>1</v>
      </c>
      <c r="C30" s="197">
        <v>663.48</v>
      </c>
      <c r="D30" s="197">
        <v>770.63</v>
      </c>
      <c r="E30" s="197">
        <v>811.12</v>
      </c>
      <c r="F30" s="197">
        <v>856.07</v>
      </c>
      <c r="G30" s="197">
        <v>688.68</v>
      </c>
      <c r="H30" s="199">
        <f t="shared" si="2"/>
        <v>757.99599999999998</v>
      </c>
      <c r="I30" s="199">
        <f t="shared" si="3"/>
        <v>81.145346323741833</v>
      </c>
    </row>
    <row r="31" spans="2:10" ht="18" customHeight="1" thickBot="1">
      <c r="B31" s="195">
        <v>2</v>
      </c>
      <c r="C31" s="197">
        <v>59.87</v>
      </c>
      <c r="D31" s="197">
        <v>80.010000000000005</v>
      </c>
      <c r="E31" s="197">
        <v>120.13</v>
      </c>
      <c r="F31" s="197">
        <v>65.28</v>
      </c>
      <c r="G31" s="197">
        <v>58.56</v>
      </c>
      <c r="H31" s="199">
        <f t="shared" si="2"/>
        <v>76.77</v>
      </c>
      <c r="I31" s="199">
        <f t="shared" si="3"/>
        <v>25.68959614318608</v>
      </c>
    </row>
    <row r="32" spans="2:10" ht="18" customHeight="1" thickBot="1">
      <c r="B32" s="195">
        <v>3</v>
      </c>
      <c r="C32" s="197">
        <v>21.95</v>
      </c>
      <c r="D32" s="197">
        <v>31.12</v>
      </c>
      <c r="E32" s="197">
        <v>37.409999999999997</v>
      </c>
      <c r="F32" s="197">
        <v>23.51</v>
      </c>
      <c r="G32" s="197">
        <v>24.86</v>
      </c>
      <c r="H32" s="199">
        <f t="shared" si="2"/>
        <v>27.77</v>
      </c>
      <c r="I32" s="199">
        <f t="shared" si="3"/>
        <v>6.4156098696850377</v>
      </c>
    </row>
    <row r="33" spans="2:9" ht="18" customHeight="1" thickBot="1">
      <c r="B33" s="195">
        <v>4</v>
      </c>
      <c r="C33" s="197">
        <v>15.35</v>
      </c>
      <c r="D33" s="197">
        <v>15.73</v>
      </c>
      <c r="E33" s="197">
        <v>16.95</v>
      </c>
      <c r="F33" s="197">
        <v>13.29</v>
      </c>
      <c r="G33" s="197">
        <v>14.67</v>
      </c>
      <c r="H33" s="199">
        <f t="shared" si="2"/>
        <v>15.197999999999999</v>
      </c>
      <c r="I33" s="199">
        <f t="shared" si="3"/>
        <v>1.3504517762585972</v>
      </c>
    </row>
    <row r="34" spans="2:9" ht="18" customHeight="1" thickBot="1">
      <c r="B34" s="195">
        <v>5</v>
      </c>
      <c r="C34" s="198">
        <v>9.6</v>
      </c>
      <c r="D34" s="197">
        <v>8.98</v>
      </c>
      <c r="E34" s="197">
        <v>10.02</v>
      </c>
      <c r="F34" s="198">
        <v>6.9</v>
      </c>
      <c r="G34" s="197">
        <v>8.74</v>
      </c>
      <c r="H34" s="199">
        <f t="shared" si="2"/>
        <v>8.8480000000000008</v>
      </c>
      <c r="I34" s="199">
        <f t="shared" si="3"/>
        <v>1.2002999625093715</v>
      </c>
    </row>
    <row r="35" spans="2:9" ht="18" customHeight="1" thickBot="1">
      <c r="B35" s="195">
        <v>6</v>
      </c>
      <c r="C35" s="198">
        <v>6.9</v>
      </c>
      <c r="D35" s="197">
        <v>5.37</v>
      </c>
      <c r="E35" s="197">
        <v>5.48</v>
      </c>
      <c r="F35" s="197">
        <v>4.93</v>
      </c>
      <c r="G35" s="197">
        <v>5.84</v>
      </c>
      <c r="H35" s="199">
        <f t="shared" si="2"/>
        <v>5.7039999999999997</v>
      </c>
      <c r="I35" s="199">
        <f t="shared" si="3"/>
        <v>0.74325634877880054</v>
      </c>
    </row>
    <row r="36" spans="2:9" ht="18" customHeight="1" thickBot="1">
      <c r="B36" s="195">
        <v>7</v>
      </c>
      <c r="C36" s="197">
        <v>3.89</v>
      </c>
      <c r="D36" s="197">
        <v>3.61</v>
      </c>
      <c r="E36" s="197">
        <v>3.23</v>
      </c>
      <c r="F36" s="198">
        <v>4.5999999999999996</v>
      </c>
      <c r="G36" s="197">
        <v>3.69</v>
      </c>
      <c r="H36" s="199">
        <f t="shared" si="2"/>
        <v>3.8039999999999998</v>
      </c>
      <c r="I36" s="199">
        <f t="shared" si="3"/>
        <v>0.50525241216643302</v>
      </c>
    </row>
    <row r="37" spans="2:9" ht="18" customHeight="1" thickBot="1">
      <c r="B37" s="195">
        <v>9</v>
      </c>
      <c r="C37" s="197">
        <v>3.32</v>
      </c>
      <c r="D37" s="197">
        <v>2.02</v>
      </c>
      <c r="E37" s="198">
        <v>0.5</v>
      </c>
      <c r="F37" s="198">
        <v>2.2999999999999998</v>
      </c>
      <c r="G37" s="197">
        <v>1.73</v>
      </c>
      <c r="H37" s="199">
        <f t="shared" si="2"/>
        <v>1.9740000000000002</v>
      </c>
      <c r="I37" s="199">
        <f t="shared" si="3"/>
        <v>1.0188621103957092</v>
      </c>
    </row>
    <row r="38" spans="2:9" ht="18" customHeight="1" thickBot="1">
      <c r="B38" s="195">
        <v>11</v>
      </c>
      <c r="C38" s="190">
        <v>1.73</v>
      </c>
      <c r="D38" s="190">
        <v>0.67</v>
      </c>
      <c r="E38" s="190" t="s">
        <v>155</v>
      </c>
      <c r="F38" s="190">
        <v>1.1399999999999999</v>
      </c>
      <c r="G38" s="190" t="s">
        <v>155</v>
      </c>
      <c r="H38" s="200">
        <f t="shared" si="2"/>
        <v>1.18</v>
      </c>
      <c r="I38" s="199">
        <f>STDEV(C38:G38)</f>
        <v>0.53113086899558026</v>
      </c>
    </row>
    <row r="39" spans="2:9" ht="18" customHeight="1" thickBot="1">
      <c r="B39" s="195">
        <v>14</v>
      </c>
      <c r="C39" s="190" t="s">
        <v>155</v>
      </c>
      <c r="D39" s="190" t="s">
        <v>155</v>
      </c>
      <c r="E39" s="190" t="s">
        <v>155</v>
      </c>
      <c r="F39" s="190">
        <v>0.11</v>
      </c>
      <c r="G39" s="190" t="s">
        <v>155</v>
      </c>
      <c r="H39" s="194" t="e">
        <v>#NUM!</v>
      </c>
      <c r="I39" s="194" t="e">
        <v>#NUM!</v>
      </c>
    </row>
    <row r="40" spans="2:9" ht="18" customHeight="1"/>
    <row r="41" spans="2:9" ht="18" customHeight="1" thickBot="1">
      <c r="B41" s="214" t="s">
        <v>174</v>
      </c>
      <c r="C41" s="215"/>
      <c r="D41" s="216"/>
      <c r="E41" s="216"/>
      <c r="F41" s="216"/>
      <c r="G41" s="216"/>
      <c r="H41" s="216"/>
      <c r="I41" s="3"/>
    </row>
    <row r="42" spans="2:9" ht="18" customHeight="1" thickBot="1">
      <c r="B42" s="398" t="s">
        <v>172</v>
      </c>
      <c r="C42" s="399"/>
      <c r="D42" s="399"/>
      <c r="E42" s="400"/>
      <c r="F42" s="190" t="s">
        <v>141</v>
      </c>
      <c r="G42" s="226">
        <v>1.9810303016959998</v>
      </c>
      <c r="H42" s="192" t="s">
        <v>142</v>
      </c>
      <c r="I42" s="196">
        <v>967.29995199999996</v>
      </c>
    </row>
    <row r="43" spans="2:9" ht="18" customHeight="1" thickBot="1">
      <c r="B43" s="194" t="s">
        <v>143</v>
      </c>
      <c r="C43" s="194" t="s">
        <v>144</v>
      </c>
      <c r="D43" s="194" t="s">
        <v>145</v>
      </c>
      <c r="E43" s="194" t="s">
        <v>146</v>
      </c>
      <c r="F43" s="194" t="s">
        <v>147</v>
      </c>
      <c r="G43" s="194" t="s">
        <v>148</v>
      </c>
      <c r="H43" s="192" t="s">
        <v>149</v>
      </c>
      <c r="I43" s="194" t="s">
        <v>150</v>
      </c>
    </row>
    <row r="44" spans="2:9" ht="18" customHeight="1" thickBot="1">
      <c r="B44" s="195">
        <v>0</v>
      </c>
      <c r="C44" s="190" t="s">
        <v>155</v>
      </c>
      <c r="D44" s="190" t="s">
        <v>155</v>
      </c>
      <c r="E44" s="190" t="s">
        <v>155</v>
      </c>
      <c r="F44" s="190" t="s">
        <v>155</v>
      </c>
      <c r="G44" s="190" t="s">
        <v>155</v>
      </c>
      <c r="H44" s="194" t="e">
        <v>#NUM!</v>
      </c>
      <c r="I44" s="194" t="e">
        <v>#NUM!</v>
      </c>
    </row>
    <row r="45" spans="2:9" ht="18" customHeight="1" thickBot="1">
      <c r="B45" s="195">
        <v>0.04</v>
      </c>
      <c r="C45" s="197">
        <v>15.72</v>
      </c>
      <c r="D45" s="197">
        <v>39.17</v>
      </c>
      <c r="E45" s="197">
        <v>51.14</v>
      </c>
      <c r="F45" s="197">
        <v>20.68</v>
      </c>
      <c r="G45" s="197">
        <v>19.41</v>
      </c>
      <c r="H45" s="200">
        <f t="shared" ref="H45:H56" si="4">AVERAGE(C45:G45)</f>
        <v>29.224</v>
      </c>
      <c r="I45" s="199">
        <f>STDEV(C45:G45)</f>
        <v>15.255380362350856</v>
      </c>
    </row>
    <row r="46" spans="2:9" ht="18" customHeight="1" thickBot="1">
      <c r="B46" s="195">
        <v>0.08</v>
      </c>
      <c r="C46" s="197">
        <v>32.24</v>
      </c>
      <c r="D46" s="197">
        <v>76.87</v>
      </c>
      <c r="E46" s="197">
        <v>50.74</v>
      </c>
      <c r="F46" s="197">
        <v>37.47</v>
      </c>
      <c r="G46" s="197">
        <v>47.76</v>
      </c>
      <c r="H46" s="200">
        <f t="shared" si="4"/>
        <v>49.016000000000005</v>
      </c>
      <c r="I46" s="199">
        <f t="shared" ref="I46:I56" si="5">STDEV(C46:G46)</f>
        <v>17.285393544840094</v>
      </c>
    </row>
    <row r="47" spans="2:9" ht="18" customHeight="1" thickBot="1">
      <c r="B47" s="195">
        <v>0.17</v>
      </c>
      <c r="C47" s="197">
        <v>114.39</v>
      </c>
      <c r="D47" s="197">
        <v>162.41</v>
      </c>
      <c r="E47" s="197">
        <v>90.35</v>
      </c>
      <c r="F47" s="197">
        <v>209.08</v>
      </c>
      <c r="G47" s="197">
        <v>177.86</v>
      </c>
      <c r="H47" s="200">
        <f t="shared" si="4"/>
        <v>150.81800000000001</v>
      </c>
      <c r="I47" s="199">
        <f t="shared" si="5"/>
        <v>48.07151724254188</v>
      </c>
    </row>
    <row r="48" spans="2:9" ht="18" customHeight="1" thickBot="1">
      <c r="B48" s="195">
        <v>0.33</v>
      </c>
      <c r="C48" s="197">
        <v>57.82</v>
      </c>
      <c r="D48" s="197">
        <v>101.97</v>
      </c>
      <c r="E48" s="197">
        <v>58.82</v>
      </c>
      <c r="F48" s="197">
        <v>60.55</v>
      </c>
      <c r="G48" s="197">
        <v>82.48</v>
      </c>
      <c r="H48" s="200">
        <f t="shared" si="4"/>
        <v>72.328000000000003</v>
      </c>
      <c r="I48" s="199">
        <f t="shared" si="5"/>
        <v>19.451096884237671</v>
      </c>
    </row>
    <row r="49" spans="2:9" ht="18" customHeight="1" thickBot="1">
      <c r="B49" s="195">
        <v>1</v>
      </c>
      <c r="C49" s="197">
        <v>40.64</v>
      </c>
      <c r="D49" s="197">
        <v>43.5</v>
      </c>
      <c r="E49" s="197">
        <v>42.46</v>
      </c>
      <c r="F49" s="197">
        <v>76.040000000000006</v>
      </c>
      <c r="G49" s="197">
        <v>74.66</v>
      </c>
      <c r="H49" s="200">
        <f t="shared" si="4"/>
        <v>55.459999999999994</v>
      </c>
      <c r="I49" s="199">
        <f t="shared" si="5"/>
        <v>18.192377524666785</v>
      </c>
    </row>
    <row r="50" spans="2:9" ht="18" customHeight="1" thickBot="1">
      <c r="B50" s="195">
        <v>2</v>
      </c>
      <c r="C50" s="197">
        <v>12.24</v>
      </c>
      <c r="D50" s="197">
        <v>14.33</v>
      </c>
      <c r="E50" s="197">
        <v>14.84</v>
      </c>
      <c r="F50" s="197">
        <v>18.149999999999999</v>
      </c>
      <c r="G50" s="197">
        <v>17.690000000000001</v>
      </c>
      <c r="H50" s="200">
        <f t="shared" si="4"/>
        <v>15.45</v>
      </c>
      <c r="I50" s="199">
        <f t="shared" si="5"/>
        <v>2.4616153233192226</v>
      </c>
    </row>
    <row r="51" spans="2:9" ht="18" customHeight="1" thickBot="1">
      <c r="B51" s="195">
        <v>3</v>
      </c>
      <c r="C51" s="197">
        <v>5.27</v>
      </c>
      <c r="D51" s="197">
        <v>7.41</v>
      </c>
      <c r="E51" s="197">
        <v>10.3</v>
      </c>
      <c r="F51" s="197">
        <v>6.54</v>
      </c>
      <c r="G51" s="197">
        <v>8.35</v>
      </c>
      <c r="H51" s="200">
        <f t="shared" si="4"/>
        <v>7.5739999999999998</v>
      </c>
      <c r="I51" s="199">
        <f t="shared" si="5"/>
        <v>1.8998499940784845</v>
      </c>
    </row>
    <row r="52" spans="2:9" ht="18" customHeight="1" thickBot="1">
      <c r="B52" s="195">
        <v>4</v>
      </c>
      <c r="C52" s="197">
        <v>5.58</v>
      </c>
      <c r="D52" s="197">
        <v>5.25</v>
      </c>
      <c r="E52" s="198">
        <v>5.0999999999999996</v>
      </c>
      <c r="F52" s="197">
        <v>5.76</v>
      </c>
      <c r="G52" s="197">
        <v>7.73</v>
      </c>
      <c r="H52" s="200">
        <f t="shared" si="4"/>
        <v>5.8839999999999995</v>
      </c>
      <c r="I52" s="199">
        <f t="shared" si="5"/>
        <v>1.0644388192846055</v>
      </c>
    </row>
    <row r="53" spans="2:9" ht="18" customHeight="1" thickBot="1">
      <c r="B53" s="195">
        <v>5</v>
      </c>
      <c r="C53" s="197">
        <v>3.32</v>
      </c>
      <c r="D53" s="197">
        <v>3.74</v>
      </c>
      <c r="E53" s="197">
        <v>3.42</v>
      </c>
      <c r="F53" s="197">
        <v>4.01</v>
      </c>
      <c r="G53" s="197">
        <v>5.0199999999999996</v>
      </c>
      <c r="H53" s="200">
        <f t="shared" si="4"/>
        <v>3.9019999999999997</v>
      </c>
      <c r="I53" s="199">
        <f t="shared" si="5"/>
        <v>0.68170374797268307</v>
      </c>
    </row>
    <row r="54" spans="2:9" ht="18" customHeight="1" thickBot="1">
      <c r="B54" s="195">
        <v>6</v>
      </c>
      <c r="C54" s="197">
        <v>2.17</v>
      </c>
      <c r="D54" s="197">
        <v>1.34</v>
      </c>
      <c r="E54" s="197">
        <v>2.1800000000000002</v>
      </c>
      <c r="F54" s="197">
        <v>2.52</v>
      </c>
      <c r="G54" s="197">
        <v>3.76</v>
      </c>
      <c r="H54" s="200">
        <f t="shared" si="4"/>
        <v>2.3939999999999997</v>
      </c>
      <c r="I54" s="199">
        <f t="shared" si="5"/>
        <v>0.87873773106655739</v>
      </c>
    </row>
    <row r="55" spans="2:9" ht="18" customHeight="1" thickBot="1">
      <c r="B55" s="195">
        <v>7</v>
      </c>
      <c r="C55" s="198">
        <v>1.6</v>
      </c>
      <c r="D55" s="197">
        <v>0.77</v>
      </c>
      <c r="E55" s="197">
        <v>1.48</v>
      </c>
      <c r="F55" s="197">
        <v>1.62</v>
      </c>
      <c r="G55" s="197">
        <v>2.67</v>
      </c>
      <c r="H55" s="200">
        <f t="shared" si="4"/>
        <v>1.6280000000000001</v>
      </c>
      <c r="I55" s="199">
        <f t="shared" si="5"/>
        <v>0.67909498599238682</v>
      </c>
    </row>
    <row r="56" spans="2:9" ht="18" customHeight="1" thickBot="1">
      <c r="B56" s="195">
        <v>9</v>
      </c>
      <c r="C56" s="198">
        <v>0.8</v>
      </c>
      <c r="D56" s="190" t="s">
        <v>155</v>
      </c>
      <c r="E56" s="190" t="s">
        <v>155</v>
      </c>
      <c r="F56" s="227">
        <v>1.29</v>
      </c>
      <c r="G56" s="197">
        <v>0.81</v>
      </c>
      <c r="H56" s="200">
        <f t="shared" si="4"/>
        <v>0.96666666666666667</v>
      </c>
      <c r="I56" s="199">
        <f t="shared" si="5"/>
        <v>0.28005951748393337</v>
      </c>
    </row>
    <row r="57" spans="2:9" ht="18" customHeight="1" thickBot="1">
      <c r="B57" s="195">
        <v>11</v>
      </c>
      <c r="C57" s="190" t="s">
        <v>155</v>
      </c>
      <c r="D57" s="190" t="s">
        <v>155</v>
      </c>
      <c r="E57" s="190" t="s">
        <v>155</v>
      </c>
      <c r="F57" s="190" t="s">
        <v>155</v>
      </c>
      <c r="G57" s="190" t="s">
        <v>155</v>
      </c>
      <c r="H57" s="194" t="e">
        <v>#NUM!</v>
      </c>
      <c r="I57" s="194" t="e">
        <v>#NUM!</v>
      </c>
    </row>
    <row r="58" spans="2:9" ht="18" customHeight="1" thickBot="1">
      <c r="B58" s="195">
        <v>14</v>
      </c>
      <c r="C58" s="190" t="s">
        <v>155</v>
      </c>
      <c r="D58" s="190" t="s">
        <v>155</v>
      </c>
      <c r="E58" s="190">
        <v>0.11</v>
      </c>
      <c r="F58" s="190">
        <v>0.28000000000000003</v>
      </c>
      <c r="G58" s="190">
        <v>0.19</v>
      </c>
      <c r="H58" s="194" t="e">
        <v>#NUM!</v>
      </c>
      <c r="I58" s="194" t="e">
        <v>#NUM!</v>
      </c>
    </row>
  </sheetData>
  <mergeCells count="3">
    <mergeCell ref="B4:E4"/>
    <mergeCell ref="B23:E23"/>
    <mergeCell ref="B42:E4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D87C0-85AB-4E42-9CE8-EA3BDDD1A02F}">
  <dimension ref="B1:J58"/>
  <sheetViews>
    <sheetView zoomScale="80" zoomScaleNormal="80" workbookViewId="0">
      <selection activeCell="B21" sqref="B21"/>
    </sheetView>
  </sheetViews>
  <sheetFormatPr baseColWidth="10" defaultColWidth="8.83203125" defaultRowHeight="15"/>
  <cols>
    <col min="2" max="9" width="15.5" customWidth="1"/>
    <col min="10" max="10" width="7.5" customWidth="1"/>
  </cols>
  <sheetData>
    <row r="1" spans="2:10" ht="18">
      <c r="B1" s="188" t="s">
        <v>138</v>
      </c>
      <c r="C1" s="3"/>
      <c r="D1" s="3"/>
      <c r="E1" s="3"/>
      <c r="F1" s="3"/>
      <c r="G1" s="3"/>
      <c r="H1" s="3"/>
      <c r="I1" s="3"/>
      <c r="J1" s="3"/>
    </row>
    <row r="2" spans="2:10">
      <c r="B2" s="3"/>
      <c r="C2" s="3"/>
      <c r="D2" s="3"/>
      <c r="E2" s="3"/>
      <c r="F2" s="3"/>
      <c r="G2" s="3"/>
      <c r="H2" s="3"/>
      <c r="I2" s="3"/>
      <c r="J2" s="3"/>
    </row>
    <row r="3" spans="2:10" ht="17" thickBot="1">
      <c r="B3" s="13" t="s">
        <v>171</v>
      </c>
      <c r="C3" s="3"/>
      <c r="D3" s="3"/>
      <c r="E3" s="3"/>
      <c r="F3" s="3"/>
      <c r="G3" s="3"/>
      <c r="H3" s="3"/>
      <c r="I3" s="3"/>
      <c r="J3" s="3"/>
    </row>
    <row r="4" spans="2:10" ht="16" thickBot="1">
      <c r="B4" s="398" t="s">
        <v>172</v>
      </c>
      <c r="C4" s="399"/>
      <c r="D4" s="399"/>
      <c r="E4" s="400"/>
      <c r="F4" s="190" t="s">
        <v>141</v>
      </c>
      <c r="G4" s="191">
        <v>1.9378770000000001</v>
      </c>
      <c r="H4" s="192" t="s">
        <v>142</v>
      </c>
      <c r="I4" s="386">
        <v>378.49169599999999</v>
      </c>
      <c r="J4" s="3"/>
    </row>
    <row r="5" spans="2:10" ht="16" thickBot="1">
      <c r="B5" s="194" t="s">
        <v>143</v>
      </c>
      <c r="C5" s="194" t="s">
        <v>144</v>
      </c>
      <c r="D5" s="194" t="s">
        <v>145</v>
      </c>
      <c r="E5" s="194" t="s">
        <v>146</v>
      </c>
      <c r="F5" s="194" t="s">
        <v>147</v>
      </c>
      <c r="G5" s="194" t="s">
        <v>148</v>
      </c>
      <c r="H5" s="192" t="s">
        <v>149</v>
      </c>
      <c r="I5" s="194" t="s">
        <v>150</v>
      </c>
      <c r="J5" s="3"/>
    </row>
    <row r="6" spans="2:10" ht="16" thickBot="1">
      <c r="B6" s="200">
        <v>0</v>
      </c>
      <c r="C6" s="190" t="s">
        <v>532</v>
      </c>
      <c r="D6" s="190" t="s">
        <v>155</v>
      </c>
      <c r="E6" s="190" t="s">
        <v>155</v>
      </c>
      <c r="F6" s="190" t="s">
        <v>155</v>
      </c>
      <c r="G6" s="190" t="s">
        <v>155</v>
      </c>
      <c r="H6" s="194" t="e">
        <v>#NUM!</v>
      </c>
      <c r="I6" s="194" t="e">
        <v>#NUM!</v>
      </c>
      <c r="J6" s="3"/>
    </row>
    <row r="7" spans="2:10" ht="16" thickBot="1">
      <c r="B7" s="200">
        <v>0.04</v>
      </c>
      <c r="C7" s="198">
        <v>68.83</v>
      </c>
      <c r="D7" s="198">
        <v>105.9</v>
      </c>
      <c r="E7" s="198">
        <v>71.510000000000005</v>
      </c>
      <c r="F7" s="198">
        <v>195.19</v>
      </c>
      <c r="G7" s="198">
        <v>44.62</v>
      </c>
      <c r="H7" s="200">
        <f t="shared" ref="H7:H18" si="0">AVERAGE(C7:G7)</f>
        <v>97.210000000000008</v>
      </c>
      <c r="I7" s="199">
        <f>STDEV(C7:G7)</f>
        <v>58.964436315460517</v>
      </c>
      <c r="J7" s="3"/>
    </row>
    <row r="8" spans="2:10" ht="16" thickBot="1">
      <c r="B8" s="200">
        <v>0.08</v>
      </c>
      <c r="C8" s="198">
        <v>102.41</v>
      </c>
      <c r="D8" s="198">
        <v>153.84</v>
      </c>
      <c r="E8" s="198">
        <v>67.98</v>
      </c>
      <c r="F8" s="198">
        <v>422.53</v>
      </c>
      <c r="G8" s="198">
        <v>47.69</v>
      </c>
      <c r="H8" s="200">
        <f t="shared" si="0"/>
        <v>158.89000000000001</v>
      </c>
      <c r="I8" s="199">
        <f t="shared" ref="I8:I18" si="1">STDEV(C8:G8)</f>
        <v>152.76747903267889</v>
      </c>
      <c r="J8" s="3"/>
    </row>
    <row r="9" spans="2:10" ht="16" thickBot="1">
      <c r="B9" s="200">
        <v>0.17</v>
      </c>
      <c r="C9" s="198">
        <v>171.53</v>
      </c>
      <c r="D9" s="198">
        <v>226.52</v>
      </c>
      <c r="E9" s="198">
        <v>126.06</v>
      </c>
      <c r="F9" s="198">
        <v>424.46</v>
      </c>
      <c r="G9" s="198">
        <v>79</v>
      </c>
      <c r="H9" s="200">
        <f t="shared" si="0"/>
        <v>205.51399999999998</v>
      </c>
      <c r="I9" s="199">
        <f t="shared" si="1"/>
        <v>134.02634584289768</v>
      </c>
      <c r="J9" s="3"/>
    </row>
    <row r="10" spans="2:10" ht="16" thickBot="1">
      <c r="B10" s="200">
        <v>0.33</v>
      </c>
      <c r="C10" s="198">
        <v>180.5</v>
      </c>
      <c r="D10" s="198">
        <v>224.4</v>
      </c>
      <c r="E10" s="198">
        <v>132.35</v>
      </c>
      <c r="F10" s="198">
        <v>293.31</v>
      </c>
      <c r="G10" s="198">
        <v>95.21</v>
      </c>
      <c r="H10" s="200">
        <f t="shared" si="0"/>
        <v>185.154</v>
      </c>
      <c r="I10" s="199">
        <f t="shared" si="1"/>
        <v>77.681745152899381</v>
      </c>
      <c r="J10" s="3"/>
    </row>
    <row r="11" spans="2:10" ht="16" thickBot="1">
      <c r="B11" s="221">
        <v>1</v>
      </c>
      <c r="C11" s="198">
        <v>113.71</v>
      </c>
      <c r="D11" s="198">
        <v>194.24</v>
      </c>
      <c r="E11" s="198">
        <v>184.43</v>
      </c>
      <c r="F11" s="198">
        <v>188.64</v>
      </c>
      <c r="G11" s="198">
        <v>93.12</v>
      </c>
      <c r="H11" s="200">
        <f t="shared" si="0"/>
        <v>154.828</v>
      </c>
      <c r="I11" s="199">
        <f t="shared" si="1"/>
        <v>47.621955755722624</v>
      </c>
      <c r="J11" s="3"/>
    </row>
    <row r="12" spans="2:10" ht="16" thickBot="1">
      <c r="B12" s="221">
        <v>2</v>
      </c>
      <c r="C12" s="198">
        <v>75.33</v>
      </c>
      <c r="D12" s="198">
        <v>84.33</v>
      </c>
      <c r="E12" s="198">
        <v>78.290000000000006</v>
      </c>
      <c r="F12" s="198">
        <v>76.989999999999995</v>
      </c>
      <c r="G12" s="198">
        <v>54.45</v>
      </c>
      <c r="H12" s="200">
        <f t="shared" si="0"/>
        <v>73.878</v>
      </c>
      <c r="I12" s="199">
        <f t="shared" si="1"/>
        <v>11.379258323810102</v>
      </c>
      <c r="J12" s="3"/>
    </row>
    <row r="13" spans="2:10" ht="16" thickBot="1">
      <c r="B13" s="221">
        <v>3</v>
      </c>
      <c r="C13" s="198">
        <v>44.94</v>
      </c>
      <c r="D13" s="198">
        <v>57.31</v>
      </c>
      <c r="E13" s="198">
        <v>50.24</v>
      </c>
      <c r="F13" s="198">
        <v>51.01</v>
      </c>
      <c r="G13" s="198">
        <v>38.65</v>
      </c>
      <c r="H13" s="200">
        <f t="shared" si="0"/>
        <v>48.43</v>
      </c>
      <c r="I13" s="199">
        <f t="shared" si="1"/>
        <v>7.0109806732011242</v>
      </c>
      <c r="J13" s="3"/>
    </row>
    <row r="14" spans="2:10" ht="16" thickBot="1">
      <c r="B14" s="221">
        <v>4</v>
      </c>
      <c r="C14" s="198">
        <v>29.06</v>
      </c>
      <c r="D14" s="198">
        <v>36.44</v>
      </c>
      <c r="E14" s="198">
        <v>28.33</v>
      </c>
      <c r="F14" s="198">
        <v>25.16</v>
      </c>
      <c r="G14" s="198">
        <v>25.45</v>
      </c>
      <c r="H14" s="200">
        <f t="shared" si="0"/>
        <v>28.887999999999998</v>
      </c>
      <c r="I14" s="199">
        <f t="shared" si="1"/>
        <v>4.5577264068831278</v>
      </c>
      <c r="J14" s="3"/>
    </row>
    <row r="15" spans="2:10" ht="16" thickBot="1">
      <c r="B15" s="221">
        <v>5</v>
      </c>
      <c r="C15" s="198">
        <v>19.059999999999999</v>
      </c>
      <c r="D15" s="198">
        <v>24.17</v>
      </c>
      <c r="E15" s="198">
        <v>18.41</v>
      </c>
      <c r="F15" s="198">
        <v>19.61</v>
      </c>
      <c r="G15" s="198">
        <v>18.45</v>
      </c>
      <c r="H15" s="200">
        <f t="shared" si="0"/>
        <v>19.940000000000001</v>
      </c>
      <c r="I15" s="199">
        <f t="shared" si="1"/>
        <v>2.4154295684204996</v>
      </c>
      <c r="J15" s="3"/>
    </row>
    <row r="16" spans="2:10" ht="16" thickBot="1">
      <c r="B16" s="221">
        <v>6</v>
      </c>
      <c r="C16" s="198">
        <v>13.06</v>
      </c>
      <c r="D16" s="198">
        <v>16.02</v>
      </c>
      <c r="E16" s="198">
        <v>15.07</v>
      </c>
      <c r="F16" s="198">
        <v>14.25</v>
      </c>
      <c r="G16" s="198">
        <v>12.49</v>
      </c>
      <c r="H16" s="200">
        <f t="shared" si="0"/>
        <v>14.178000000000001</v>
      </c>
      <c r="I16" s="199">
        <f t="shared" si="1"/>
        <v>1.4398854121075049</v>
      </c>
      <c r="J16" s="3"/>
    </row>
    <row r="17" spans="2:10" ht="16" thickBot="1">
      <c r="B17" s="221">
        <v>7</v>
      </c>
      <c r="C17" s="198">
        <v>10.27</v>
      </c>
      <c r="D17" s="198">
        <v>13.88</v>
      </c>
      <c r="E17" s="198">
        <v>9.1</v>
      </c>
      <c r="F17" s="198">
        <v>8.3800000000000008</v>
      </c>
      <c r="G17" s="198">
        <v>8.9700000000000006</v>
      </c>
      <c r="H17" s="200">
        <f t="shared" si="0"/>
        <v>10.120000000000001</v>
      </c>
      <c r="I17" s="199">
        <f t="shared" si="1"/>
        <v>2.2108030215286045</v>
      </c>
      <c r="J17" s="3"/>
    </row>
    <row r="18" spans="2:10" ht="16" thickBot="1">
      <c r="B18" s="221">
        <v>9</v>
      </c>
      <c r="C18" s="197">
        <v>3.16</v>
      </c>
      <c r="D18" s="197">
        <v>6.49</v>
      </c>
      <c r="E18" s="197" t="s">
        <v>155</v>
      </c>
      <c r="F18" s="197" t="s">
        <v>155</v>
      </c>
      <c r="G18" s="197" t="s">
        <v>155</v>
      </c>
      <c r="H18" s="200">
        <f t="shared" si="0"/>
        <v>4.8250000000000002</v>
      </c>
      <c r="I18" s="199">
        <f t="shared" si="1"/>
        <v>2.354665581351203</v>
      </c>
      <c r="J18" s="3"/>
    </row>
    <row r="19" spans="2:10" ht="16" thickBot="1">
      <c r="B19" s="221">
        <v>11</v>
      </c>
      <c r="C19" s="197" t="s">
        <v>155</v>
      </c>
      <c r="D19" s="197" t="s">
        <v>155</v>
      </c>
      <c r="E19" s="197" t="s">
        <v>155</v>
      </c>
      <c r="F19" s="197" t="s">
        <v>155</v>
      </c>
      <c r="G19" s="197" t="s">
        <v>155</v>
      </c>
      <c r="H19" s="194" t="e">
        <v>#NUM!</v>
      </c>
      <c r="I19" s="194" t="e">
        <v>#NUM!</v>
      </c>
      <c r="J19" s="3"/>
    </row>
    <row r="20" spans="2:10" ht="16" thickBot="1">
      <c r="B20" s="221">
        <v>14</v>
      </c>
      <c r="C20" s="197" t="s">
        <v>155</v>
      </c>
      <c r="D20" s="197" t="s">
        <v>155</v>
      </c>
      <c r="E20" s="197" t="s">
        <v>155</v>
      </c>
      <c r="F20" s="197" t="s">
        <v>155</v>
      </c>
      <c r="G20" s="197" t="s">
        <v>155</v>
      </c>
      <c r="H20" s="194" t="e">
        <v>#NUM!</v>
      </c>
      <c r="I20" s="194" t="e">
        <v>#NUM!</v>
      </c>
      <c r="J20" s="3"/>
    </row>
    <row r="21" spans="2:10">
      <c r="B21" s="10" t="s">
        <v>533</v>
      </c>
    </row>
    <row r="22" spans="2:10" ht="17" thickBot="1">
      <c r="B22" s="13" t="s">
        <v>207</v>
      </c>
      <c r="C22" s="3"/>
      <c r="D22" s="3"/>
      <c r="E22" s="3"/>
      <c r="F22" s="3"/>
      <c r="G22" s="3"/>
      <c r="H22" s="3"/>
      <c r="I22" s="3"/>
    </row>
    <row r="23" spans="2:10" ht="16" thickBot="1">
      <c r="B23" s="398" t="s">
        <v>172</v>
      </c>
      <c r="C23" s="399"/>
      <c r="D23" s="399"/>
      <c r="E23" s="400"/>
      <c r="F23" s="190" t="s">
        <v>141</v>
      </c>
      <c r="G23" s="191">
        <v>0.73674119999999998</v>
      </c>
      <c r="H23" s="192" t="s">
        <v>142</v>
      </c>
      <c r="I23" s="386">
        <v>1798.6845703125</v>
      </c>
    </row>
    <row r="24" spans="2:10" ht="16" thickBot="1">
      <c r="B24" s="194" t="s">
        <v>143</v>
      </c>
      <c r="C24" s="194" t="s">
        <v>144</v>
      </c>
      <c r="D24" s="194" t="s">
        <v>145</v>
      </c>
      <c r="E24" s="194" t="s">
        <v>146</v>
      </c>
      <c r="F24" s="194" t="s">
        <v>147</v>
      </c>
      <c r="G24" s="194" t="s">
        <v>148</v>
      </c>
      <c r="H24" s="192" t="s">
        <v>149</v>
      </c>
      <c r="I24" s="194" t="s">
        <v>150</v>
      </c>
    </row>
    <row r="25" spans="2:10" ht="16" thickBot="1">
      <c r="B25" s="200">
        <v>0</v>
      </c>
      <c r="C25" s="190" t="s">
        <v>155</v>
      </c>
      <c r="D25" s="190" t="s">
        <v>155</v>
      </c>
      <c r="E25" s="190" t="s">
        <v>155</v>
      </c>
      <c r="F25" s="190" t="s">
        <v>155</v>
      </c>
      <c r="G25" s="190" t="s">
        <v>155</v>
      </c>
      <c r="H25" s="194" t="e">
        <v>#NUM!</v>
      </c>
      <c r="I25" s="194" t="e">
        <v>#NUM!</v>
      </c>
    </row>
    <row r="26" spans="2:10" ht="16" thickBot="1">
      <c r="B26" s="200">
        <v>0.04</v>
      </c>
      <c r="C26" s="222">
        <v>58.49</v>
      </c>
      <c r="D26" s="222">
        <v>59.99</v>
      </c>
      <c r="E26" s="222">
        <v>529.39</v>
      </c>
      <c r="F26" s="222">
        <v>40.79</v>
      </c>
      <c r="G26" s="222">
        <v>90.28</v>
      </c>
      <c r="H26" s="200">
        <f t="shared" ref="H26:H39" si="2">AVERAGE(C26:G26)</f>
        <v>155.78799999999998</v>
      </c>
      <c r="I26" s="199">
        <f>STDEV(C26:G26)</f>
        <v>209.6058503954506</v>
      </c>
    </row>
    <row r="27" spans="2:10" ht="16" thickBot="1">
      <c r="B27" s="200">
        <v>0.08</v>
      </c>
      <c r="C27" s="222">
        <v>149.66999999999999</v>
      </c>
      <c r="D27" s="222">
        <v>116.38</v>
      </c>
      <c r="E27" s="222">
        <v>999.7</v>
      </c>
      <c r="F27" s="222">
        <v>168.87</v>
      </c>
      <c r="G27" s="222">
        <v>236.65</v>
      </c>
      <c r="H27" s="200">
        <f t="shared" si="2"/>
        <v>334.25400000000002</v>
      </c>
      <c r="I27" s="199">
        <f t="shared" ref="I27:I39" si="3">STDEV(C27:G27)</f>
        <v>374.57880349800899</v>
      </c>
    </row>
    <row r="28" spans="2:10" ht="16" thickBot="1">
      <c r="B28" s="200">
        <v>0.17</v>
      </c>
      <c r="C28" s="222">
        <v>442.41</v>
      </c>
      <c r="D28" s="222">
        <v>431.31</v>
      </c>
      <c r="E28" s="222">
        <v>1498.79</v>
      </c>
      <c r="F28" s="222">
        <v>398.02</v>
      </c>
      <c r="G28" s="222">
        <v>798.44</v>
      </c>
      <c r="H28" s="200">
        <f t="shared" si="2"/>
        <v>713.7940000000001</v>
      </c>
      <c r="I28" s="199">
        <f t="shared" si="3"/>
        <v>468.11947463227796</v>
      </c>
    </row>
    <row r="29" spans="2:10" ht="16" thickBot="1">
      <c r="B29" s="200">
        <v>0.33</v>
      </c>
      <c r="C29" s="222">
        <v>988.3</v>
      </c>
      <c r="D29" s="222">
        <v>877.62</v>
      </c>
      <c r="E29" s="222">
        <v>1641.87</v>
      </c>
      <c r="F29" s="222">
        <v>859.03</v>
      </c>
      <c r="G29" s="222">
        <v>1216.8499999999999</v>
      </c>
      <c r="H29" s="200">
        <f t="shared" si="2"/>
        <v>1116.7339999999999</v>
      </c>
      <c r="I29" s="199">
        <f t="shared" si="3"/>
        <v>326.29479804311831</v>
      </c>
    </row>
    <row r="30" spans="2:10" ht="16" thickBot="1">
      <c r="B30" s="221">
        <v>1</v>
      </c>
      <c r="C30" s="222">
        <v>1569.58</v>
      </c>
      <c r="D30" s="222">
        <v>1690.76</v>
      </c>
      <c r="E30" s="222">
        <v>1700.65</v>
      </c>
      <c r="F30" s="222">
        <v>1589.98</v>
      </c>
      <c r="G30" s="222">
        <v>1723.85</v>
      </c>
      <c r="H30" s="200">
        <f t="shared" si="2"/>
        <v>1654.9639999999999</v>
      </c>
      <c r="I30" s="199">
        <f t="shared" si="3"/>
        <v>70.048541954847295</v>
      </c>
    </row>
    <row r="31" spans="2:10" ht="16" thickBot="1">
      <c r="B31" s="221">
        <v>2</v>
      </c>
      <c r="C31" s="222">
        <v>48.59</v>
      </c>
      <c r="D31" s="222">
        <v>103.48</v>
      </c>
      <c r="E31" s="222">
        <v>80.98</v>
      </c>
      <c r="F31" s="222">
        <v>58.79</v>
      </c>
      <c r="G31" s="222">
        <v>272.64</v>
      </c>
      <c r="H31" s="200">
        <f t="shared" si="2"/>
        <v>112.896</v>
      </c>
      <c r="I31" s="199">
        <f t="shared" si="3"/>
        <v>91.771671173625251</v>
      </c>
    </row>
    <row r="32" spans="2:10" ht="16" thickBot="1">
      <c r="B32" s="221">
        <v>3</v>
      </c>
      <c r="C32" s="222">
        <v>12.9</v>
      </c>
      <c r="D32" s="222">
        <v>17.309999999999999</v>
      </c>
      <c r="E32" s="222">
        <v>13.58</v>
      </c>
      <c r="F32" s="222">
        <v>16.690000000000001</v>
      </c>
      <c r="G32" s="222">
        <v>20.309999999999999</v>
      </c>
      <c r="H32" s="200">
        <f t="shared" si="2"/>
        <v>16.158000000000001</v>
      </c>
      <c r="I32" s="199">
        <f t="shared" si="3"/>
        <v>3.0045748451319829</v>
      </c>
    </row>
    <row r="33" spans="2:9" ht="16" thickBot="1">
      <c r="B33" s="221">
        <v>4</v>
      </c>
      <c r="C33" s="222">
        <v>7.19</v>
      </c>
      <c r="D33" s="222">
        <v>9.61</v>
      </c>
      <c r="E33" s="222">
        <v>11.29</v>
      </c>
      <c r="F33" s="222">
        <v>9.2100000000000009</v>
      </c>
      <c r="G33" s="222">
        <v>10.84</v>
      </c>
      <c r="H33" s="200">
        <f t="shared" si="2"/>
        <v>9.6280000000000001</v>
      </c>
      <c r="I33" s="199">
        <f t="shared" si="3"/>
        <v>1.6085770109012494</v>
      </c>
    </row>
    <row r="34" spans="2:9" ht="16" thickBot="1">
      <c r="B34" s="221">
        <v>5</v>
      </c>
      <c r="C34" s="222">
        <v>6.72</v>
      </c>
      <c r="D34" s="222">
        <v>6.84</v>
      </c>
      <c r="E34" s="222">
        <v>7.38</v>
      </c>
      <c r="F34" s="222">
        <v>7.2</v>
      </c>
      <c r="G34" s="222">
        <v>9.5399999999999991</v>
      </c>
      <c r="H34" s="200">
        <f t="shared" si="2"/>
        <v>7.5359999999999987</v>
      </c>
      <c r="I34" s="199">
        <f t="shared" si="3"/>
        <v>1.1514686274493224</v>
      </c>
    </row>
    <row r="35" spans="2:9" ht="16" thickBot="1">
      <c r="B35" s="221">
        <v>6</v>
      </c>
      <c r="C35" s="222">
        <v>7.74</v>
      </c>
      <c r="D35" s="222">
        <v>3.42</v>
      </c>
      <c r="E35" s="222">
        <v>3.66</v>
      </c>
      <c r="F35" s="222">
        <v>4.08</v>
      </c>
      <c r="G35" s="222">
        <v>5.64</v>
      </c>
      <c r="H35" s="200">
        <f t="shared" si="2"/>
        <v>4.9079999999999995</v>
      </c>
      <c r="I35" s="199">
        <f t="shared" si="3"/>
        <v>1.8036962050190166</v>
      </c>
    </row>
    <row r="36" spans="2:9" ht="16" thickBot="1">
      <c r="B36" s="221">
        <v>7</v>
      </c>
      <c r="C36" s="222">
        <v>2.82</v>
      </c>
      <c r="D36" s="222">
        <v>3.12</v>
      </c>
      <c r="E36" s="222">
        <v>1.68</v>
      </c>
      <c r="F36" s="222">
        <v>3.06</v>
      </c>
      <c r="G36" s="222">
        <v>3.36</v>
      </c>
      <c r="H36" s="200">
        <f t="shared" si="2"/>
        <v>2.8079999999999998</v>
      </c>
      <c r="I36" s="199">
        <f t="shared" si="3"/>
        <v>0.65918131041466954</v>
      </c>
    </row>
    <row r="37" spans="2:9" ht="16" thickBot="1">
      <c r="B37" s="221">
        <v>9</v>
      </c>
      <c r="C37" s="222">
        <v>0.96</v>
      </c>
      <c r="D37" s="222">
        <v>1.26</v>
      </c>
      <c r="E37" s="222">
        <v>0.72</v>
      </c>
      <c r="F37" s="222">
        <v>1.1399999999999999</v>
      </c>
      <c r="G37" s="222">
        <v>1.2</v>
      </c>
      <c r="H37" s="200">
        <f t="shared" si="2"/>
        <v>1.0559999999999998</v>
      </c>
      <c r="I37" s="199">
        <f t="shared" si="3"/>
        <v>0.21881499034572596</v>
      </c>
    </row>
    <row r="38" spans="2:9" ht="16" thickBot="1">
      <c r="B38" s="221">
        <v>11</v>
      </c>
      <c r="C38" s="229">
        <v>0.72</v>
      </c>
      <c r="D38" s="229">
        <v>1.68</v>
      </c>
      <c r="E38" s="229">
        <v>0.42</v>
      </c>
      <c r="F38" s="229">
        <v>0.66</v>
      </c>
      <c r="G38" s="229">
        <v>1.08</v>
      </c>
      <c r="H38" s="200">
        <f t="shared" si="2"/>
        <v>0.91200000000000014</v>
      </c>
      <c r="I38" s="199">
        <f t="shared" si="3"/>
        <v>0.49002040773828992</v>
      </c>
    </row>
    <row r="39" spans="2:9" ht="16" thickBot="1">
      <c r="B39" s="221">
        <v>14</v>
      </c>
      <c r="C39" s="229">
        <v>0.72</v>
      </c>
      <c r="D39" s="229">
        <v>1.62</v>
      </c>
      <c r="E39" s="229">
        <v>0.36</v>
      </c>
      <c r="F39" s="229">
        <v>0.6</v>
      </c>
      <c r="G39" s="229">
        <v>0.66</v>
      </c>
      <c r="H39" s="200">
        <f t="shared" si="2"/>
        <v>0.79200000000000004</v>
      </c>
      <c r="I39" s="199">
        <f t="shared" si="3"/>
        <v>0.48261786125256506</v>
      </c>
    </row>
    <row r="41" spans="2:9" ht="17" thickBot="1">
      <c r="B41" s="13" t="s">
        <v>208</v>
      </c>
      <c r="C41" s="3"/>
      <c r="D41" s="3"/>
      <c r="E41" s="3"/>
      <c r="F41" s="3"/>
      <c r="G41" s="3"/>
      <c r="H41" s="3"/>
      <c r="I41" s="3"/>
    </row>
    <row r="42" spans="2:9" ht="16" thickBot="1">
      <c r="B42" s="398" t="s">
        <v>172</v>
      </c>
      <c r="C42" s="399"/>
      <c r="D42" s="399"/>
      <c r="E42" s="400"/>
      <c r="F42" s="190" t="s">
        <v>141</v>
      </c>
      <c r="G42" s="191">
        <v>1.9378770000000001</v>
      </c>
      <c r="H42" s="192" t="s">
        <v>142</v>
      </c>
      <c r="I42" s="205">
        <v>378.49169599999999</v>
      </c>
    </row>
    <row r="43" spans="2:9" ht="16" thickBot="1">
      <c r="B43" s="194" t="s">
        <v>143</v>
      </c>
      <c r="C43" s="194" t="s">
        <v>144</v>
      </c>
      <c r="D43" s="194" t="s">
        <v>145</v>
      </c>
      <c r="E43" s="194" t="s">
        <v>146</v>
      </c>
      <c r="F43" s="194" t="s">
        <v>147</v>
      </c>
      <c r="G43" s="194" t="s">
        <v>148</v>
      </c>
      <c r="H43" s="192" t="s">
        <v>149</v>
      </c>
      <c r="I43" s="194" t="s">
        <v>150</v>
      </c>
    </row>
    <row r="44" spans="2:9" ht="16" thickBot="1">
      <c r="B44" s="200">
        <v>0</v>
      </c>
      <c r="C44" s="190" t="s">
        <v>155</v>
      </c>
      <c r="D44" s="190" t="s">
        <v>155</v>
      </c>
      <c r="E44" s="190" t="s">
        <v>155</v>
      </c>
      <c r="F44" s="190" t="s">
        <v>155</v>
      </c>
      <c r="G44" s="190" t="s">
        <v>155</v>
      </c>
      <c r="H44" s="194" t="e">
        <v>#NUM!</v>
      </c>
      <c r="I44" s="194" t="e">
        <v>#NUM!</v>
      </c>
    </row>
    <row r="45" spans="2:9" ht="16" thickBot="1">
      <c r="B45" s="200">
        <v>0.04</v>
      </c>
      <c r="C45" s="198">
        <v>229.57</v>
      </c>
      <c r="D45" s="198">
        <v>213.6</v>
      </c>
      <c r="E45" s="198">
        <v>205.57</v>
      </c>
      <c r="F45" s="198">
        <v>254.68</v>
      </c>
      <c r="G45" s="198">
        <v>175.78</v>
      </c>
      <c r="H45" s="200">
        <f t="shared" ref="H45:H53" si="4">AVERAGE(C45:G45)</f>
        <v>215.84</v>
      </c>
      <c r="I45" s="199">
        <f>STDEV(C45:G45)</f>
        <v>29.207672793291763</v>
      </c>
    </row>
    <row r="46" spans="2:9" ht="16" thickBot="1">
      <c r="B46" s="200">
        <v>0.08</v>
      </c>
      <c r="C46" s="198">
        <v>180.87</v>
      </c>
      <c r="D46" s="198">
        <v>331.36</v>
      </c>
      <c r="E46" s="198">
        <v>224.44</v>
      </c>
      <c r="F46" s="198">
        <v>305.38</v>
      </c>
      <c r="G46" s="198">
        <v>205.57</v>
      </c>
      <c r="H46" s="200">
        <f t="shared" si="4"/>
        <v>249.52400000000003</v>
      </c>
      <c r="I46" s="199">
        <f t="shared" ref="I46:I53" si="5">STDEV(C46:G46)</f>
        <v>65.367339933639613</v>
      </c>
    </row>
    <row r="47" spans="2:9" ht="16" thickBot="1">
      <c r="B47" s="200">
        <v>0.17</v>
      </c>
      <c r="C47" s="198">
        <v>179.04</v>
      </c>
      <c r="D47" s="198">
        <v>382.53</v>
      </c>
      <c r="E47" s="198">
        <v>281.42</v>
      </c>
      <c r="F47" s="198">
        <v>271.47000000000003</v>
      </c>
      <c r="G47" s="198">
        <v>268.12</v>
      </c>
      <c r="H47" s="200">
        <f t="shared" si="4"/>
        <v>276.51599999999996</v>
      </c>
      <c r="I47" s="199">
        <f t="shared" si="5"/>
        <v>72.215896657176586</v>
      </c>
    </row>
    <row r="48" spans="2:9" ht="16" thickBot="1">
      <c r="B48" s="200">
        <v>0.33</v>
      </c>
      <c r="C48" s="198">
        <v>180.66</v>
      </c>
      <c r="D48" s="198">
        <v>458.48</v>
      </c>
      <c r="E48" s="198">
        <v>255.34</v>
      </c>
      <c r="F48" s="198">
        <v>271.62</v>
      </c>
      <c r="G48" s="198">
        <v>268.12</v>
      </c>
      <c r="H48" s="200">
        <f t="shared" si="4"/>
        <v>286.84399999999994</v>
      </c>
      <c r="I48" s="199">
        <f t="shared" si="5"/>
        <v>102.84553796835348</v>
      </c>
    </row>
    <row r="49" spans="2:9" ht="16" thickBot="1">
      <c r="B49" s="221">
        <v>1</v>
      </c>
      <c r="C49" s="198">
        <v>156.19</v>
      </c>
      <c r="D49" s="198">
        <v>248.14</v>
      </c>
      <c r="E49" s="198">
        <v>188.99</v>
      </c>
      <c r="F49" s="198">
        <v>317.52</v>
      </c>
      <c r="G49" s="198">
        <v>254.85</v>
      </c>
      <c r="H49" s="200">
        <f t="shared" si="4"/>
        <v>233.13799999999998</v>
      </c>
      <c r="I49" s="199">
        <f t="shared" si="5"/>
        <v>62.623544853353856</v>
      </c>
    </row>
    <row r="50" spans="2:9" ht="16" thickBot="1">
      <c r="B50" s="221">
        <v>2</v>
      </c>
      <c r="C50" s="198">
        <v>14.95</v>
      </c>
      <c r="D50" s="198">
        <v>19.89</v>
      </c>
      <c r="E50" s="198">
        <v>14.89</v>
      </c>
      <c r="F50" s="198">
        <v>19.53</v>
      </c>
      <c r="G50" s="198">
        <v>17.600000000000001</v>
      </c>
      <c r="H50" s="200">
        <f t="shared" si="4"/>
        <v>17.372000000000003</v>
      </c>
      <c r="I50" s="199">
        <f t="shared" si="5"/>
        <v>2.4018576144309476</v>
      </c>
    </row>
    <row r="51" spans="2:9" ht="16" thickBot="1">
      <c r="B51" s="221">
        <v>3</v>
      </c>
      <c r="C51" s="198">
        <v>5.81</v>
      </c>
      <c r="D51" s="198">
        <v>6.66</v>
      </c>
      <c r="E51" s="198">
        <v>5.92</v>
      </c>
      <c r="F51" s="198">
        <v>6.41</v>
      </c>
      <c r="G51" s="198">
        <v>7.28</v>
      </c>
      <c r="H51" s="200">
        <f t="shared" si="4"/>
        <v>6.4159999999999995</v>
      </c>
      <c r="I51" s="199">
        <f t="shared" si="5"/>
        <v>0.59567608647653492</v>
      </c>
    </row>
    <row r="52" spans="2:9" ht="16" thickBot="1">
      <c r="B52" s="221">
        <v>4</v>
      </c>
      <c r="C52" s="198">
        <v>3.72</v>
      </c>
      <c r="D52" s="198">
        <v>3.3</v>
      </c>
      <c r="E52" s="198">
        <v>1.49</v>
      </c>
      <c r="F52" s="198">
        <v>4.1500000000000004</v>
      </c>
      <c r="G52" s="198">
        <v>4.22</v>
      </c>
      <c r="H52" s="200">
        <f t="shared" si="4"/>
        <v>3.3759999999999999</v>
      </c>
      <c r="I52" s="199">
        <f t="shared" si="5"/>
        <v>1.1171973863198936</v>
      </c>
    </row>
    <row r="53" spans="2:9" ht="16" thickBot="1">
      <c r="B53" s="221">
        <v>5</v>
      </c>
      <c r="C53" s="198">
        <v>2.27</v>
      </c>
      <c r="D53" s="198">
        <v>1.74</v>
      </c>
      <c r="E53" s="198" t="s">
        <v>155</v>
      </c>
      <c r="F53" s="198">
        <v>2.1</v>
      </c>
      <c r="G53" s="198">
        <v>1.93</v>
      </c>
      <c r="H53" s="200">
        <f t="shared" si="4"/>
        <v>2.0099999999999998</v>
      </c>
      <c r="I53" s="199">
        <f t="shared" si="5"/>
        <v>0.22730302828309765</v>
      </c>
    </row>
    <row r="54" spans="2:9" ht="16" thickBot="1">
      <c r="B54" s="221">
        <v>6</v>
      </c>
      <c r="C54" s="198" t="s">
        <v>155</v>
      </c>
      <c r="D54" s="198" t="s">
        <v>155</v>
      </c>
      <c r="E54" s="198" t="s">
        <v>155</v>
      </c>
      <c r="F54" s="198" t="s">
        <v>155</v>
      </c>
      <c r="G54" s="198" t="s">
        <v>155</v>
      </c>
      <c r="H54" s="194" t="e">
        <v>#NUM!</v>
      </c>
      <c r="I54" s="194" t="e">
        <v>#NUM!</v>
      </c>
    </row>
    <row r="55" spans="2:9" ht="16" thickBot="1">
      <c r="B55" s="221">
        <v>7</v>
      </c>
      <c r="C55" s="198" t="s">
        <v>155</v>
      </c>
      <c r="D55" s="198" t="s">
        <v>155</v>
      </c>
      <c r="E55" s="198" t="s">
        <v>155</v>
      </c>
      <c r="F55" s="198" t="s">
        <v>155</v>
      </c>
      <c r="G55" s="198" t="s">
        <v>155</v>
      </c>
      <c r="H55" s="194" t="e">
        <v>#NUM!</v>
      </c>
      <c r="I55" s="194" t="e">
        <v>#NUM!</v>
      </c>
    </row>
    <row r="56" spans="2:9" ht="16" thickBot="1">
      <c r="B56" s="221">
        <v>9</v>
      </c>
      <c r="C56" s="198" t="s">
        <v>155</v>
      </c>
      <c r="D56" s="198" t="s">
        <v>155</v>
      </c>
      <c r="E56" s="198" t="s">
        <v>155</v>
      </c>
      <c r="F56" s="198" t="s">
        <v>155</v>
      </c>
      <c r="G56" s="198" t="s">
        <v>155</v>
      </c>
      <c r="H56" s="194" t="e">
        <v>#NUM!</v>
      </c>
      <c r="I56" s="194" t="e">
        <v>#NUM!</v>
      </c>
    </row>
    <row r="57" spans="2:9" ht="16" thickBot="1">
      <c r="B57" s="221">
        <v>11</v>
      </c>
      <c r="C57" s="198" t="s">
        <v>155</v>
      </c>
      <c r="D57" s="198" t="s">
        <v>155</v>
      </c>
      <c r="E57" s="198" t="s">
        <v>155</v>
      </c>
      <c r="F57" s="198" t="s">
        <v>155</v>
      </c>
      <c r="G57" s="198" t="s">
        <v>155</v>
      </c>
      <c r="H57" s="194" t="e">
        <v>#NUM!</v>
      </c>
      <c r="I57" s="194" t="e">
        <v>#NUM!</v>
      </c>
    </row>
    <row r="58" spans="2:9" ht="16" thickBot="1">
      <c r="B58" s="221">
        <v>14</v>
      </c>
      <c r="C58" s="198" t="s">
        <v>155</v>
      </c>
      <c r="D58" s="198" t="s">
        <v>155</v>
      </c>
      <c r="E58" s="198" t="s">
        <v>155</v>
      </c>
      <c r="F58" s="198" t="s">
        <v>155</v>
      </c>
      <c r="G58" s="198" t="s">
        <v>155</v>
      </c>
      <c r="H58" s="194" t="e">
        <v>#NUM!</v>
      </c>
      <c r="I58" s="194" t="e">
        <v>#NUM!</v>
      </c>
    </row>
  </sheetData>
  <mergeCells count="3">
    <mergeCell ref="B4:E4"/>
    <mergeCell ref="B23:E23"/>
    <mergeCell ref="B42:E4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3D5E9-CE59-4094-8523-8A275E60FD6D}">
  <sheetPr>
    <pageSetUpPr fitToPage="1"/>
  </sheetPr>
  <dimension ref="B1:R77"/>
  <sheetViews>
    <sheetView topLeftCell="A86" zoomScale="75" zoomScaleNormal="75" workbookViewId="0">
      <selection activeCell="B21" sqref="B21"/>
    </sheetView>
  </sheetViews>
  <sheetFormatPr baseColWidth="10" defaultColWidth="8.83203125" defaultRowHeight="15"/>
  <cols>
    <col min="2" max="9" width="15.5" customWidth="1"/>
    <col min="10" max="10" width="3.83203125" customWidth="1"/>
    <col min="19" max="19" width="3.6640625" customWidth="1"/>
  </cols>
  <sheetData>
    <row r="1" spans="2:18" ht="18">
      <c r="B1" s="188" t="s">
        <v>138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</row>
    <row r="2" spans="2:18" ht="18">
      <c r="B2" s="188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</row>
    <row r="3" spans="2:18" ht="17" thickBot="1">
      <c r="B3" s="250" t="s">
        <v>240</v>
      </c>
      <c r="C3" s="251"/>
      <c r="D3" s="251"/>
      <c r="E3" s="251"/>
      <c r="F3" s="251"/>
      <c r="G3" s="251"/>
      <c r="H3" s="251"/>
      <c r="I3" s="251"/>
      <c r="J3" s="45"/>
    </row>
    <row r="4" spans="2:18" ht="19.5" customHeight="1" thickBot="1">
      <c r="B4" s="398" t="s">
        <v>172</v>
      </c>
      <c r="C4" s="399"/>
      <c r="D4" s="399"/>
      <c r="E4" s="400"/>
      <c r="F4" s="190" t="s">
        <v>141</v>
      </c>
      <c r="G4" s="192">
        <v>1.94</v>
      </c>
      <c r="H4" s="192" t="s">
        <v>142</v>
      </c>
      <c r="I4" s="192">
        <v>567.64</v>
      </c>
      <c r="J4" s="252"/>
    </row>
    <row r="5" spans="2:18" ht="17.25" customHeight="1" thickBot="1">
      <c r="B5" s="194" t="s">
        <v>143</v>
      </c>
      <c r="C5" s="194" t="s">
        <v>144</v>
      </c>
      <c r="D5" s="194" t="s">
        <v>145</v>
      </c>
      <c r="E5" s="194" t="s">
        <v>146</v>
      </c>
      <c r="F5" s="194" t="s">
        <v>147</v>
      </c>
      <c r="G5" s="194" t="s">
        <v>148</v>
      </c>
      <c r="H5" s="192" t="s">
        <v>149</v>
      </c>
      <c r="I5" s="194" t="s">
        <v>150</v>
      </c>
      <c r="J5" s="253"/>
    </row>
    <row r="6" spans="2:18" ht="16" thickBot="1">
      <c r="B6" s="200">
        <v>0</v>
      </c>
      <c r="C6" s="199">
        <v>0.13</v>
      </c>
      <c r="D6" s="199">
        <v>7.0000000000000007E-2</v>
      </c>
      <c r="E6" s="199">
        <v>0.12</v>
      </c>
      <c r="F6" s="199">
        <v>0.15</v>
      </c>
      <c r="G6" s="199">
        <v>0.17</v>
      </c>
      <c r="H6" s="199">
        <f>AVERAGE(C6:G6)</f>
        <v>0.128</v>
      </c>
      <c r="I6" s="199">
        <f>STDEV(C6:G6)</f>
        <v>3.768288736283356E-2</v>
      </c>
      <c r="J6" s="252"/>
    </row>
    <row r="7" spans="2:18" ht="18" customHeight="1" thickBot="1">
      <c r="B7" s="200">
        <v>0.04</v>
      </c>
      <c r="C7" s="198">
        <v>143.1</v>
      </c>
      <c r="D7" s="198">
        <v>252.02</v>
      </c>
      <c r="E7" s="198">
        <v>148.47999999999999</v>
      </c>
      <c r="F7" s="198">
        <v>232.58</v>
      </c>
      <c r="G7" s="198">
        <v>250.1</v>
      </c>
      <c r="H7" s="200">
        <f t="shared" ref="H7:H20" si="0">AVERAGE(C7:G7)</f>
        <v>205.256</v>
      </c>
      <c r="I7" s="199">
        <f>STDEV(C7:G7)</f>
        <v>54.843731455837343</v>
      </c>
      <c r="J7" s="252"/>
    </row>
    <row r="8" spans="2:18" ht="16" thickBot="1">
      <c r="B8" s="200">
        <v>0.08</v>
      </c>
      <c r="C8" s="198">
        <v>302.92</v>
      </c>
      <c r="D8" s="198">
        <v>327.5</v>
      </c>
      <c r="E8" s="198">
        <v>236.54</v>
      </c>
      <c r="F8" s="198">
        <v>299.08</v>
      </c>
      <c r="G8" s="198">
        <v>303.73</v>
      </c>
      <c r="H8" s="200">
        <f t="shared" si="0"/>
        <v>293.95400000000001</v>
      </c>
      <c r="I8" s="199">
        <f t="shared" ref="I8:I20" si="1">STDEV(C8:G8)</f>
        <v>33.999767352145426</v>
      </c>
      <c r="J8" s="252"/>
    </row>
    <row r="9" spans="2:18" ht="16" thickBot="1">
      <c r="B9" s="200">
        <v>0.17</v>
      </c>
      <c r="C9" s="198">
        <v>402.52</v>
      </c>
      <c r="D9" s="198">
        <v>383.91300000000001</v>
      </c>
      <c r="E9" s="198">
        <v>305.02</v>
      </c>
      <c r="F9" s="198">
        <v>384.45</v>
      </c>
      <c r="G9" s="198">
        <v>346.17</v>
      </c>
      <c r="H9" s="200">
        <f t="shared" si="0"/>
        <v>364.41460000000001</v>
      </c>
      <c r="I9" s="199">
        <f t="shared" si="1"/>
        <v>39.032711612184976</v>
      </c>
      <c r="J9" s="252"/>
    </row>
    <row r="10" spans="2:18" ht="16" thickBot="1">
      <c r="B10" s="200">
        <v>0.33</v>
      </c>
      <c r="C10" s="198">
        <v>260.98</v>
      </c>
      <c r="D10" s="198">
        <v>377.74</v>
      </c>
      <c r="E10" s="198">
        <v>306.39999999999998</v>
      </c>
      <c r="F10" s="198">
        <v>357.63</v>
      </c>
      <c r="G10" s="198">
        <v>336.37</v>
      </c>
      <c r="H10" s="200">
        <f t="shared" si="0"/>
        <v>327.82399999999996</v>
      </c>
      <c r="I10" s="199">
        <f t="shared" si="1"/>
        <v>45.771571198725759</v>
      </c>
      <c r="J10" s="252"/>
    </row>
    <row r="11" spans="2:18" ht="16" thickBot="1">
      <c r="B11" s="221">
        <v>1</v>
      </c>
      <c r="C11" s="198">
        <v>196.53</v>
      </c>
      <c r="D11" s="198">
        <v>297.58999999999997</v>
      </c>
      <c r="E11" s="198">
        <v>169.32</v>
      </c>
      <c r="F11" s="198">
        <v>354.53</v>
      </c>
      <c r="G11" s="198">
        <v>232.03</v>
      </c>
      <c r="H11" s="200">
        <f t="shared" si="0"/>
        <v>250</v>
      </c>
      <c r="I11" s="199">
        <f t="shared" si="1"/>
        <v>75.634901335296206</v>
      </c>
      <c r="J11" s="252"/>
    </row>
    <row r="12" spans="2:18" ht="16" thickBot="1">
      <c r="B12" s="221">
        <v>2</v>
      </c>
      <c r="C12" s="198">
        <v>54</v>
      </c>
      <c r="D12" s="198">
        <v>47.04</v>
      </c>
      <c r="E12" s="198">
        <v>49.68</v>
      </c>
      <c r="F12" s="198">
        <v>70.209999999999994</v>
      </c>
      <c r="G12" s="198">
        <v>56.05</v>
      </c>
      <c r="H12" s="200">
        <f t="shared" si="0"/>
        <v>55.396000000000001</v>
      </c>
      <c r="I12" s="199">
        <f t="shared" si="1"/>
        <v>9.0045338580072158</v>
      </c>
      <c r="J12" s="252"/>
    </row>
    <row r="13" spans="2:18" ht="16" thickBot="1">
      <c r="B13" s="221">
        <v>3</v>
      </c>
      <c r="C13" s="198">
        <v>24.7</v>
      </c>
      <c r="D13" s="198">
        <v>31.59</v>
      </c>
      <c r="E13" s="198">
        <v>36.24</v>
      </c>
      <c r="F13" s="198">
        <v>39.119999999999997</v>
      </c>
      <c r="G13" s="198">
        <v>30.44</v>
      </c>
      <c r="H13" s="200">
        <f t="shared" si="0"/>
        <v>32.417999999999999</v>
      </c>
      <c r="I13" s="199">
        <f t="shared" si="1"/>
        <v>5.5608021004167956</v>
      </c>
      <c r="J13" s="252"/>
    </row>
    <row r="14" spans="2:18" ht="16" thickBot="1">
      <c r="B14" s="221">
        <v>4</v>
      </c>
      <c r="C14" s="198">
        <v>13.22</v>
      </c>
      <c r="D14" s="198">
        <v>17.73</v>
      </c>
      <c r="E14" s="198">
        <v>13.08</v>
      </c>
      <c r="F14" s="198">
        <v>20.420000000000002</v>
      </c>
      <c r="G14" s="198">
        <v>19.61</v>
      </c>
      <c r="H14" s="200">
        <f t="shared" si="0"/>
        <v>16.812000000000001</v>
      </c>
      <c r="I14" s="199">
        <f t="shared" si="1"/>
        <v>3.482796290339143</v>
      </c>
      <c r="J14" s="252"/>
    </row>
    <row r="15" spans="2:18" ht="16" thickBot="1">
      <c r="B15" s="221">
        <v>5</v>
      </c>
      <c r="C15" s="198">
        <v>7.82</v>
      </c>
      <c r="D15" s="198">
        <v>11.48</v>
      </c>
      <c r="E15" s="198">
        <v>7.29</v>
      </c>
      <c r="F15" s="198">
        <v>11.27</v>
      </c>
      <c r="G15" s="198">
        <v>10.71</v>
      </c>
      <c r="H15" s="200">
        <f t="shared" si="0"/>
        <v>9.7140000000000004</v>
      </c>
      <c r="I15" s="199">
        <f t="shared" si="1"/>
        <v>1.9996824747944417</v>
      </c>
      <c r="J15" s="252"/>
    </row>
    <row r="16" spans="2:18" ht="16" thickBot="1">
      <c r="B16" s="221">
        <v>6</v>
      </c>
      <c r="C16" s="198">
        <v>4.5599999999999996</v>
      </c>
      <c r="D16" s="198">
        <v>5.98</v>
      </c>
      <c r="E16" s="198">
        <v>3.78</v>
      </c>
      <c r="F16" s="198">
        <v>6.83</v>
      </c>
      <c r="G16" s="198">
        <v>6.62</v>
      </c>
      <c r="H16" s="200">
        <f t="shared" si="0"/>
        <v>5.5540000000000003</v>
      </c>
      <c r="I16" s="199">
        <f t="shared" si="1"/>
        <v>1.3305186958476005</v>
      </c>
      <c r="J16" s="252"/>
    </row>
    <row r="17" spans="2:18" ht="16" thickBot="1">
      <c r="B17" s="221">
        <v>7</v>
      </c>
      <c r="C17" s="198">
        <v>0.5</v>
      </c>
      <c r="D17" s="198">
        <v>1.37</v>
      </c>
      <c r="E17" s="198">
        <v>4.0999999999999996</v>
      </c>
      <c r="F17" s="198">
        <v>5.23</v>
      </c>
      <c r="G17" s="198">
        <v>4.3600000000000003</v>
      </c>
      <c r="H17" s="200">
        <f t="shared" si="0"/>
        <v>3.1119999999999997</v>
      </c>
      <c r="I17" s="199">
        <f t="shared" si="1"/>
        <v>2.0540618296438895</v>
      </c>
      <c r="J17" s="252"/>
    </row>
    <row r="18" spans="2:18" ht="16" thickBot="1">
      <c r="B18" s="221">
        <v>9</v>
      </c>
      <c r="C18" s="198" t="s">
        <v>532</v>
      </c>
      <c r="D18" s="198">
        <v>0.36</v>
      </c>
      <c r="E18" s="254">
        <v>2.5</v>
      </c>
      <c r="F18" s="254">
        <v>2.33</v>
      </c>
      <c r="G18" s="198">
        <v>1.43</v>
      </c>
      <c r="H18" s="200">
        <f t="shared" si="0"/>
        <v>1.6549999999999998</v>
      </c>
      <c r="I18" s="199">
        <f t="shared" si="1"/>
        <v>0.98273428080365022</v>
      </c>
      <c r="J18" s="252"/>
    </row>
    <row r="19" spans="2:18" ht="16" thickBot="1">
      <c r="B19" s="221">
        <v>11</v>
      </c>
      <c r="C19" s="199">
        <v>0.01</v>
      </c>
      <c r="D19" s="199">
        <v>0.05</v>
      </c>
      <c r="E19" s="199">
        <v>0.95</v>
      </c>
      <c r="F19" s="199">
        <v>0.62</v>
      </c>
      <c r="G19" s="199">
        <v>0.48</v>
      </c>
      <c r="H19" s="200">
        <f t="shared" si="0"/>
        <v>0.42199999999999999</v>
      </c>
      <c r="I19" s="199">
        <f t="shared" si="1"/>
        <v>0.39669887824393957</v>
      </c>
      <c r="J19" s="252"/>
    </row>
    <row r="20" spans="2:18" ht="16" thickBot="1">
      <c r="B20" s="221">
        <v>14</v>
      </c>
      <c r="C20" s="199">
        <v>7.0000000000000007E-2</v>
      </c>
      <c r="D20" s="199">
        <v>0.04</v>
      </c>
      <c r="E20" s="199">
        <v>0.1</v>
      </c>
      <c r="F20" s="199">
        <v>1.59</v>
      </c>
      <c r="G20" s="199">
        <v>0.37</v>
      </c>
      <c r="H20" s="200">
        <f t="shared" si="0"/>
        <v>0.434</v>
      </c>
      <c r="I20" s="199">
        <f t="shared" si="1"/>
        <v>0.65949222891554993</v>
      </c>
      <c r="J20" s="252"/>
    </row>
    <row r="21" spans="2:18" ht="16">
      <c r="B21" s="10" t="s">
        <v>533</v>
      </c>
      <c r="C21" s="255"/>
      <c r="D21" s="256"/>
      <c r="E21" s="257"/>
      <c r="F21" s="255"/>
      <c r="G21" s="255"/>
      <c r="H21" s="255"/>
      <c r="I21" s="258"/>
      <c r="J21" s="259"/>
      <c r="K21" s="259"/>
      <c r="L21" s="259"/>
      <c r="M21" s="259"/>
      <c r="N21" s="259"/>
      <c r="O21" s="259"/>
      <c r="P21" s="259"/>
      <c r="Q21" s="259"/>
      <c r="R21" s="259"/>
    </row>
    <row r="22" spans="2:18" ht="17" thickBot="1">
      <c r="B22" s="13" t="s">
        <v>241</v>
      </c>
      <c r="C22" s="3"/>
      <c r="D22" s="3"/>
      <c r="E22" s="3"/>
      <c r="F22" s="3"/>
      <c r="G22" s="3"/>
      <c r="H22" s="3"/>
      <c r="I22" s="3"/>
    </row>
    <row r="23" spans="2:18" ht="16" thickBot="1">
      <c r="B23" s="398" t="s">
        <v>172</v>
      </c>
      <c r="C23" s="399"/>
      <c r="D23" s="399"/>
      <c r="E23" s="400"/>
      <c r="F23" s="190" t="s">
        <v>141</v>
      </c>
      <c r="G23" s="192">
        <v>2.44</v>
      </c>
      <c r="H23" s="192" t="s">
        <v>142</v>
      </c>
      <c r="I23" s="192">
        <v>95.36</v>
      </c>
    </row>
    <row r="24" spans="2:18" ht="16" thickBot="1">
      <c r="B24" s="194" t="s">
        <v>143</v>
      </c>
      <c r="C24" s="194" t="s">
        <v>144</v>
      </c>
      <c r="D24" s="194" t="s">
        <v>145</v>
      </c>
      <c r="E24" s="194" t="s">
        <v>146</v>
      </c>
      <c r="F24" s="194" t="s">
        <v>147</v>
      </c>
      <c r="G24" s="194" t="s">
        <v>148</v>
      </c>
      <c r="H24" s="192" t="s">
        <v>149</v>
      </c>
      <c r="I24" s="194" t="s">
        <v>150</v>
      </c>
    </row>
    <row r="25" spans="2:18" ht="17.25" customHeight="1" thickBot="1">
      <c r="B25" s="195">
        <v>0</v>
      </c>
      <c r="C25" s="190" t="s">
        <v>155</v>
      </c>
      <c r="D25" s="190" t="s">
        <v>155</v>
      </c>
      <c r="E25" s="190" t="s">
        <v>155</v>
      </c>
      <c r="F25" s="190" t="s">
        <v>155</v>
      </c>
      <c r="G25" s="190" t="s">
        <v>155</v>
      </c>
      <c r="H25" s="194" t="e">
        <v>#NUM!</v>
      </c>
      <c r="I25" s="194" t="e">
        <v>#NUM!</v>
      </c>
    </row>
    <row r="26" spans="2:18" ht="16" thickBot="1">
      <c r="B26" s="195">
        <v>0.04</v>
      </c>
      <c r="C26" s="198">
        <v>10.77</v>
      </c>
      <c r="D26" s="198">
        <v>27.98</v>
      </c>
      <c r="E26" s="198">
        <v>6.93</v>
      </c>
      <c r="F26" s="198">
        <v>8.99</v>
      </c>
      <c r="G26" s="198">
        <v>15.64</v>
      </c>
      <c r="H26" s="198">
        <v>14.06</v>
      </c>
      <c r="I26" s="199">
        <v>8.4209999999999994</v>
      </c>
    </row>
    <row r="27" spans="2:18" ht="16" thickBot="1">
      <c r="B27" s="195">
        <v>0.08</v>
      </c>
      <c r="C27" s="198">
        <v>12.17</v>
      </c>
      <c r="D27" s="198">
        <v>42.4</v>
      </c>
      <c r="E27" s="198">
        <v>9.9499999999999993</v>
      </c>
      <c r="F27" s="198">
        <v>12.35</v>
      </c>
      <c r="G27" s="198">
        <v>28.24</v>
      </c>
      <c r="H27" s="198">
        <v>21.02</v>
      </c>
      <c r="I27" s="199">
        <v>14.013999999999999</v>
      </c>
    </row>
    <row r="28" spans="2:18" ht="16" thickBot="1">
      <c r="B28" s="195">
        <v>0.17</v>
      </c>
      <c r="C28" s="198">
        <v>17.07</v>
      </c>
      <c r="D28" s="198">
        <v>45.63</v>
      </c>
      <c r="E28" s="198">
        <v>8.85</v>
      </c>
      <c r="F28" s="198">
        <v>12.6</v>
      </c>
      <c r="G28" s="198">
        <v>37.82</v>
      </c>
      <c r="H28" s="198">
        <v>24.39</v>
      </c>
      <c r="I28" s="199">
        <v>16.321999999999999</v>
      </c>
    </row>
    <row r="29" spans="2:18" ht="16" thickBot="1">
      <c r="B29" s="195">
        <v>0.33</v>
      </c>
      <c r="C29" s="198">
        <v>7.09</v>
      </c>
      <c r="D29" s="198">
        <v>16.48</v>
      </c>
      <c r="E29" s="198">
        <v>4.72</v>
      </c>
      <c r="F29" s="198">
        <v>6.03</v>
      </c>
      <c r="G29" s="198">
        <v>10.42</v>
      </c>
      <c r="H29" s="198">
        <v>8.9499999999999993</v>
      </c>
      <c r="I29" s="199">
        <v>4.7080000000000002</v>
      </c>
    </row>
    <row r="30" spans="2:18" ht="16" thickBot="1">
      <c r="B30" s="195">
        <v>1</v>
      </c>
      <c r="C30" s="198">
        <v>4.2</v>
      </c>
      <c r="D30" s="198">
        <v>8.11</v>
      </c>
      <c r="E30" s="198">
        <v>4.28</v>
      </c>
      <c r="F30" s="198">
        <v>3.95</v>
      </c>
      <c r="G30" s="198">
        <v>5.0199999999999996</v>
      </c>
      <c r="H30" s="198">
        <v>5.1100000000000003</v>
      </c>
      <c r="I30" s="199">
        <v>1.722</v>
      </c>
    </row>
    <row r="31" spans="2:18" ht="16" thickBot="1">
      <c r="B31" s="195">
        <v>2</v>
      </c>
      <c r="C31" s="198">
        <v>2.86</v>
      </c>
      <c r="D31" s="198">
        <v>3.95</v>
      </c>
      <c r="E31" s="199">
        <v>1.37</v>
      </c>
      <c r="F31" s="199">
        <v>1.73</v>
      </c>
      <c r="G31" s="199">
        <v>2.12</v>
      </c>
      <c r="H31" s="199">
        <v>2.41</v>
      </c>
      <c r="I31" s="199">
        <v>1.0269999999999999</v>
      </c>
    </row>
    <row r="32" spans="2:18" ht="16" thickBot="1">
      <c r="B32" s="195">
        <v>3</v>
      </c>
      <c r="C32" s="190" t="s">
        <v>155</v>
      </c>
      <c r="D32" s="190" t="s">
        <v>155</v>
      </c>
      <c r="E32" s="190" t="s">
        <v>155</v>
      </c>
      <c r="F32" s="190" t="s">
        <v>155</v>
      </c>
      <c r="G32" s="190" t="s">
        <v>155</v>
      </c>
      <c r="H32" s="194" t="e">
        <v>#NUM!</v>
      </c>
      <c r="I32" s="194" t="e">
        <v>#NUM!</v>
      </c>
    </row>
    <row r="33" spans="2:10" ht="16" thickBot="1">
      <c r="B33" s="195">
        <v>4</v>
      </c>
      <c r="C33" s="12"/>
      <c r="D33" s="12"/>
      <c r="E33" s="12"/>
      <c r="F33" s="12"/>
      <c r="G33" s="12"/>
      <c r="H33" s="12"/>
      <c r="I33" s="12"/>
    </row>
    <row r="34" spans="2:10" ht="16" thickBot="1">
      <c r="B34" s="195">
        <v>5</v>
      </c>
      <c r="C34" s="12"/>
      <c r="D34" s="12"/>
      <c r="E34" s="12"/>
      <c r="F34" s="12"/>
      <c r="G34" s="12"/>
      <c r="H34" s="12"/>
      <c r="I34" s="12"/>
    </row>
    <row r="35" spans="2:10" ht="16" thickBot="1">
      <c r="B35" s="195">
        <v>6</v>
      </c>
      <c r="C35" s="12"/>
      <c r="D35" s="12"/>
      <c r="E35" s="12"/>
      <c r="F35" s="12"/>
      <c r="G35" s="12"/>
      <c r="H35" s="12"/>
      <c r="I35" s="12"/>
    </row>
    <row r="36" spans="2:10" ht="16" thickBot="1">
      <c r="B36" s="195">
        <v>7</v>
      </c>
      <c r="C36" s="12"/>
      <c r="D36" s="12"/>
      <c r="E36" s="12"/>
      <c r="F36" s="12"/>
      <c r="G36" s="12"/>
      <c r="H36" s="12"/>
      <c r="I36" s="12"/>
    </row>
    <row r="37" spans="2:10" ht="16" thickBot="1">
      <c r="B37" s="195">
        <v>9</v>
      </c>
      <c r="C37" s="12"/>
      <c r="D37" s="12"/>
      <c r="E37" s="12"/>
      <c r="F37" s="12"/>
      <c r="G37" s="12"/>
      <c r="H37" s="12"/>
      <c r="I37" s="12"/>
    </row>
    <row r="38" spans="2:10" ht="16" thickBot="1">
      <c r="B38" s="195">
        <v>11</v>
      </c>
      <c r="C38" s="12"/>
      <c r="D38" s="12"/>
      <c r="E38" s="12"/>
      <c r="F38" s="12"/>
      <c r="G38" s="12"/>
      <c r="H38" s="12"/>
      <c r="I38" s="12"/>
    </row>
    <row r="39" spans="2:10" ht="16" thickBot="1">
      <c r="B39" s="195">
        <v>14</v>
      </c>
      <c r="C39" s="12"/>
      <c r="D39" s="12"/>
      <c r="E39" s="12"/>
      <c r="F39" s="12"/>
      <c r="G39" s="12"/>
      <c r="H39" s="12"/>
      <c r="I39" s="12"/>
    </row>
    <row r="40" spans="2:10">
      <c r="B40" s="260"/>
      <c r="C40" s="261"/>
      <c r="D40" s="261"/>
      <c r="E40" s="261"/>
      <c r="F40" s="261"/>
      <c r="G40" s="261"/>
      <c r="H40" s="261"/>
      <c r="I40" s="261"/>
    </row>
    <row r="41" spans="2:10" ht="17" thickBot="1">
      <c r="B41" s="250" t="s">
        <v>242</v>
      </c>
      <c r="C41" s="3"/>
      <c r="D41" s="3"/>
      <c r="E41" s="3"/>
      <c r="F41" s="3"/>
      <c r="G41" s="3"/>
      <c r="H41" s="3"/>
      <c r="I41" s="3"/>
      <c r="J41" s="3"/>
    </row>
    <row r="42" spans="2:10" ht="16" thickBot="1">
      <c r="B42" s="398" t="s">
        <v>172</v>
      </c>
      <c r="C42" s="399"/>
      <c r="D42" s="399"/>
      <c r="E42" s="400"/>
      <c r="F42" s="190" t="s">
        <v>141</v>
      </c>
      <c r="G42" s="192">
        <v>1.48</v>
      </c>
      <c r="H42" s="192" t="s">
        <v>142</v>
      </c>
      <c r="I42" s="192">
        <v>1441.19</v>
      </c>
      <c r="J42" s="3"/>
    </row>
    <row r="43" spans="2:10" ht="16" thickBot="1">
      <c r="B43" s="194" t="s">
        <v>143</v>
      </c>
      <c r="C43" s="194" t="s">
        <v>144</v>
      </c>
      <c r="D43" s="194" t="s">
        <v>145</v>
      </c>
      <c r="E43" s="194" t="s">
        <v>146</v>
      </c>
      <c r="F43" s="194" t="s">
        <v>147</v>
      </c>
      <c r="G43" s="194" t="s">
        <v>148</v>
      </c>
      <c r="H43" s="192" t="s">
        <v>149</v>
      </c>
      <c r="I43" s="194" t="s">
        <v>150</v>
      </c>
      <c r="J43" s="3"/>
    </row>
    <row r="44" spans="2:10" ht="16" thickBot="1">
      <c r="B44" s="195">
        <v>0</v>
      </c>
      <c r="C44" s="199">
        <v>0.41</v>
      </c>
      <c r="D44" s="199" t="s">
        <v>155</v>
      </c>
      <c r="E44" s="199" t="s">
        <v>155</v>
      </c>
      <c r="F44" s="199" t="s">
        <v>155</v>
      </c>
      <c r="G44" s="199" t="s">
        <v>155</v>
      </c>
      <c r="H44" s="191" t="e">
        <v>#NUM!</v>
      </c>
      <c r="I44" s="262" t="e">
        <v>#NUM!</v>
      </c>
      <c r="J44" s="3"/>
    </row>
    <row r="45" spans="2:10" ht="16" thickBot="1">
      <c r="B45" s="195">
        <v>0.04</v>
      </c>
      <c r="C45" s="198">
        <v>108.45</v>
      </c>
      <c r="D45" s="198">
        <v>182.11</v>
      </c>
      <c r="E45" s="198">
        <v>146.07</v>
      </c>
      <c r="F45" s="198">
        <v>239.14</v>
      </c>
      <c r="G45" s="198">
        <v>203.33</v>
      </c>
      <c r="H45" s="198">
        <v>175.82</v>
      </c>
      <c r="I45" s="199">
        <v>50.570999999999998</v>
      </c>
      <c r="J45" s="3"/>
    </row>
    <row r="46" spans="2:10" ht="16" thickBot="1">
      <c r="B46" s="195">
        <v>0.08</v>
      </c>
      <c r="C46" s="198">
        <v>307.35000000000002</v>
      </c>
      <c r="D46" s="198">
        <v>362.37</v>
      </c>
      <c r="E46" s="198">
        <v>380.99</v>
      </c>
      <c r="F46" s="198">
        <v>472.89</v>
      </c>
      <c r="G46" s="198">
        <v>722.09</v>
      </c>
      <c r="H46" s="198">
        <v>449.14</v>
      </c>
      <c r="I46" s="199">
        <v>163.816</v>
      </c>
      <c r="J46" s="3"/>
    </row>
    <row r="47" spans="2:10" ht="16" thickBot="1">
      <c r="B47" s="195">
        <v>0.17</v>
      </c>
      <c r="C47" s="198">
        <v>493.95</v>
      </c>
      <c r="D47" s="198">
        <v>903.36</v>
      </c>
      <c r="E47" s="198">
        <v>571.12</v>
      </c>
      <c r="F47" s="198">
        <v>852.99</v>
      </c>
      <c r="G47" s="198">
        <v>1093.6500000000001</v>
      </c>
      <c r="H47" s="198">
        <v>783.01</v>
      </c>
      <c r="I47" s="199">
        <v>247.15100000000001</v>
      </c>
      <c r="J47" s="3"/>
    </row>
    <row r="48" spans="2:10" ht="16" thickBot="1">
      <c r="B48" s="195">
        <v>0.33</v>
      </c>
      <c r="C48" s="198">
        <v>846.36</v>
      </c>
      <c r="D48" s="198">
        <v>1272.1199999999999</v>
      </c>
      <c r="E48" s="198">
        <v>934.05</v>
      </c>
      <c r="F48" s="198">
        <v>956.97</v>
      </c>
      <c r="G48" s="198">
        <v>1411.25</v>
      </c>
      <c r="H48" s="198">
        <v>1084.1500000000001</v>
      </c>
      <c r="I48" s="199">
        <v>243.708</v>
      </c>
      <c r="J48" s="3"/>
    </row>
    <row r="49" spans="2:10" ht="16" thickBot="1">
      <c r="B49" s="195">
        <v>1</v>
      </c>
      <c r="C49" s="198">
        <v>1087.08</v>
      </c>
      <c r="D49" s="198">
        <v>1611.56</v>
      </c>
      <c r="E49" s="198">
        <v>1009.59</v>
      </c>
      <c r="F49" s="198">
        <v>1258.6099999999999</v>
      </c>
      <c r="G49" s="198">
        <v>1458.36</v>
      </c>
      <c r="H49" s="198">
        <v>1285.04</v>
      </c>
      <c r="I49" s="199">
        <v>251.203</v>
      </c>
      <c r="J49" s="3"/>
    </row>
    <row r="50" spans="2:10" ht="16" thickBot="1">
      <c r="B50" s="195">
        <v>2</v>
      </c>
      <c r="C50" s="198">
        <v>45.93</v>
      </c>
      <c r="D50" s="198">
        <v>48.72</v>
      </c>
      <c r="E50" s="198">
        <v>41.64</v>
      </c>
      <c r="F50" s="198">
        <v>43.14</v>
      </c>
      <c r="G50" s="198">
        <v>48.68</v>
      </c>
      <c r="H50" s="198">
        <v>45.62</v>
      </c>
      <c r="I50" s="199">
        <v>3.2040000000000002</v>
      </c>
      <c r="J50" s="3"/>
    </row>
    <row r="51" spans="2:10" ht="16" thickBot="1">
      <c r="B51" s="195">
        <v>3</v>
      </c>
      <c r="C51" s="198">
        <v>17.940000000000001</v>
      </c>
      <c r="D51" s="198">
        <v>19.21</v>
      </c>
      <c r="E51" s="198">
        <v>9.3800000000000008</v>
      </c>
      <c r="F51" s="198">
        <v>15.75</v>
      </c>
      <c r="G51" s="198">
        <v>17.420000000000002</v>
      </c>
      <c r="H51" s="198">
        <v>15.94</v>
      </c>
      <c r="I51" s="199">
        <v>3.871</v>
      </c>
      <c r="J51" s="3"/>
    </row>
    <row r="52" spans="2:10" ht="16" thickBot="1">
      <c r="B52" s="195">
        <v>4</v>
      </c>
      <c r="C52" s="198">
        <v>11.46</v>
      </c>
      <c r="D52" s="198">
        <v>13.28</v>
      </c>
      <c r="E52" s="198">
        <v>7.32</v>
      </c>
      <c r="F52" s="198">
        <v>9.4600000000000009</v>
      </c>
      <c r="G52" s="198">
        <v>11.01</v>
      </c>
      <c r="H52" s="198">
        <v>10.51</v>
      </c>
      <c r="I52" s="199">
        <v>2.2429999999999999</v>
      </c>
      <c r="J52" s="3"/>
    </row>
    <row r="53" spans="2:10" ht="16" thickBot="1">
      <c r="B53" s="195">
        <v>5</v>
      </c>
      <c r="C53" s="198">
        <v>7.49</v>
      </c>
      <c r="D53" s="198">
        <v>7.3</v>
      </c>
      <c r="E53" s="198">
        <v>4.72</v>
      </c>
      <c r="F53" s="198">
        <v>5.97</v>
      </c>
      <c r="G53" s="198">
        <v>7.24</v>
      </c>
      <c r="H53" s="198">
        <v>6.54</v>
      </c>
      <c r="I53" s="199">
        <v>1.1830000000000001</v>
      </c>
      <c r="J53" s="3"/>
    </row>
    <row r="54" spans="2:10" ht="16" thickBot="1">
      <c r="B54" s="195">
        <v>6</v>
      </c>
      <c r="C54" s="198">
        <v>5.21</v>
      </c>
      <c r="D54" s="198">
        <v>5.5</v>
      </c>
      <c r="E54" s="198">
        <v>2.67</v>
      </c>
      <c r="F54" s="198">
        <v>3.47</v>
      </c>
      <c r="G54" s="198">
        <v>4.1900000000000004</v>
      </c>
      <c r="H54" s="198">
        <v>4.21</v>
      </c>
      <c r="I54" s="199">
        <v>1.1830000000000001</v>
      </c>
      <c r="J54" s="3"/>
    </row>
    <row r="55" spans="2:10" ht="16" thickBot="1">
      <c r="B55" s="195">
        <v>7</v>
      </c>
      <c r="C55" s="198">
        <v>2.34</v>
      </c>
      <c r="D55" s="198">
        <v>5.5</v>
      </c>
      <c r="E55" s="198">
        <v>1.65</v>
      </c>
      <c r="F55" s="198">
        <v>2.2200000000000002</v>
      </c>
      <c r="G55" s="198">
        <v>2.42</v>
      </c>
      <c r="H55" s="198">
        <v>2.82</v>
      </c>
      <c r="I55" s="199">
        <v>1.524</v>
      </c>
      <c r="J55" s="3"/>
    </row>
    <row r="56" spans="2:10" ht="16" thickBot="1">
      <c r="B56" s="195">
        <v>9</v>
      </c>
      <c r="C56" s="198">
        <v>1.56</v>
      </c>
      <c r="D56" s="198">
        <v>1.58</v>
      </c>
      <c r="E56" s="199">
        <v>1.35</v>
      </c>
      <c r="F56" s="199">
        <v>1.1499999999999999</v>
      </c>
      <c r="G56" s="199">
        <v>0.44</v>
      </c>
      <c r="H56" s="200">
        <v>1.22</v>
      </c>
      <c r="I56" s="199">
        <v>0.47</v>
      </c>
      <c r="J56" s="3"/>
    </row>
    <row r="57" spans="2:10" ht="16" thickBot="1">
      <c r="B57" s="195">
        <v>11</v>
      </c>
      <c r="C57" s="190">
        <v>0.98</v>
      </c>
      <c r="D57" s="190" t="s">
        <v>155</v>
      </c>
      <c r="E57" s="190">
        <v>0.25</v>
      </c>
      <c r="F57" s="190">
        <v>0.16</v>
      </c>
      <c r="G57" s="194" t="s">
        <v>155</v>
      </c>
      <c r="H57" s="192" t="e">
        <v>#NUM!</v>
      </c>
      <c r="I57" s="194" t="e">
        <v>#NUM!</v>
      </c>
      <c r="J57" s="3"/>
    </row>
    <row r="58" spans="2:10" ht="16" thickBot="1">
      <c r="B58" s="195">
        <v>14</v>
      </c>
      <c r="C58" s="190">
        <v>0.67</v>
      </c>
      <c r="D58" s="190">
        <v>0.52</v>
      </c>
      <c r="E58" s="190">
        <v>0.66</v>
      </c>
      <c r="F58" s="190">
        <v>0.44</v>
      </c>
      <c r="G58" s="194" t="s">
        <v>155</v>
      </c>
      <c r="H58" s="192" t="e">
        <v>#NUM!</v>
      </c>
      <c r="I58" s="194" t="e">
        <v>#NUM!</v>
      </c>
      <c r="J58" s="3"/>
    </row>
    <row r="60" spans="2:10" ht="17" thickBot="1">
      <c r="B60" s="13" t="s">
        <v>243</v>
      </c>
      <c r="C60" s="3"/>
      <c r="D60" s="3"/>
      <c r="E60" s="3"/>
      <c r="F60" s="3"/>
      <c r="G60" s="3"/>
      <c r="H60" s="3"/>
      <c r="I60" s="3"/>
    </row>
    <row r="61" spans="2:10" ht="16" thickBot="1">
      <c r="B61" s="398" t="s">
        <v>244</v>
      </c>
      <c r="C61" s="399"/>
      <c r="D61" s="399"/>
      <c r="E61" s="400"/>
      <c r="F61" s="190" t="s">
        <v>141</v>
      </c>
      <c r="G61" s="192">
        <v>15.26</v>
      </c>
      <c r="H61" s="192" t="s">
        <v>142</v>
      </c>
      <c r="I61" s="192">
        <v>181.17</v>
      </c>
    </row>
    <row r="62" spans="2:10" ht="16" thickBot="1">
      <c r="B62" s="194" t="s">
        <v>245</v>
      </c>
      <c r="C62" s="194" t="s">
        <v>144</v>
      </c>
      <c r="D62" s="194" t="s">
        <v>145</v>
      </c>
      <c r="E62" s="194" t="s">
        <v>146</v>
      </c>
      <c r="F62" s="194" t="s">
        <v>147</v>
      </c>
      <c r="G62" s="194" t="s">
        <v>148</v>
      </c>
      <c r="H62" s="192" t="s">
        <v>149</v>
      </c>
      <c r="I62" s="194" t="s">
        <v>150</v>
      </c>
    </row>
    <row r="63" spans="2:10" ht="16" thickBot="1">
      <c r="B63" s="195">
        <v>0</v>
      </c>
      <c r="C63" s="190" t="s">
        <v>155</v>
      </c>
      <c r="D63" s="190" t="s">
        <v>155</v>
      </c>
      <c r="E63" s="190" t="s">
        <v>155</v>
      </c>
      <c r="F63" s="190" t="s">
        <v>155</v>
      </c>
      <c r="G63" s="190" t="s">
        <v>155</v>
      </c>
      <c r="H63" s="192" t="e">
        <v>#NUM!</v>
      </c>
      <c r="I63" s="194" t="e">
        <v>#NUM!</v>
      </c>
    </row>
    <row r="64" spans="2:10" ht="16" thickBot="1">
      <c r="B64" s="195">
        <v>0.04</v>
      </c>
      <c r="C64" s="198">
        <v>23.18</v>
      </c>
      <c r="D64" s="198">
        <v>58.53</v>
      </c>
      <c r="E64" s="198">
        <v>23.31</v>
      </c>
      <c r="F64" s="198">
        <v>47.96</v>
      </c>
      <c r="G64" s="198">
        <v>19.91</v>
      </c>
      <c r="H64" s="198">
        <v>34.58</v>
      </c>
      <c r="I64" s="199">
        <v>17.498999999999999</v>
      </c>
    </row>
    <row r="65" spans="2:9" ht="16" thickBot="1">
      <c r="B65" s="195">
        <v>0.08</v>
      </c>
      <c r="C65" s="198">
        <v>39.93</v>
      </c>
      <c r="D65" s="198">
        <v>114.43</v>
      </c>
      <c r="E65" s="198">
        <v>78.69</v>
      </c>
      <c r="F65" s="198">
        <v>87.01</v>
      </c>
      <c r="G65" s="198">
        <v>38.409999999999997</v>
      </c>
      <c r="H65" s="198">
        <v>71.69</v>
      </c>
      <c r="I65" s="199">
        <v>32.509</v>
      </c>
    </row>
    <row r="66" spans="2:9" ht="16" thickBot="1">
      <c r="B66" s="195">
        <v>0.17</v>
      </c>
      <c r="C66" s="198">
        <v>43.42</v>
      </c>
      <c r="D66" s="198">
        <v>99.53</v>
      </c>
      <c r="E66" s="198">
        <v>110.55</v>
      </c>
      <c r="F66" s="198">
        <v>113.72</v>
      </c>
      <c r="G66" s="198">
        <v>43.97</v>
      </c>
      <c r="H66" s="198">
        <v>82.24</v>
      </c>
      <c r="I66" s="199">
        <v>35.578000000000003</v>
      </c>
    </row>
    <row r="67" spans="2:9" ht="16" thickBot="1">
      <c r="B67" s="195">
        <v>0.33</v>
      </c>
      <c r="C67" s="198">
        <v>25.78</v>
      </c>
      <c r="D67" s="198">
        <v>42.32</v>
      </c>
      <c r="E67" s="198">
        <v>41.02</v>
      </c>
      <c r="F67" s="198">
        <v>47.53</v>
      </c>
      <c r="G67" s="198">
        <v>23.29</v>
      </c>
      <c r="H67" s="198">
        <v>35.979999999999997</v>
      </c>
      <c r="I67" s="199">
        <v>10.771000000000001</v>
      </c>
    </row>
    <row r="68" spans="2:9" ht="16" thickBot="1">
      <c r="B68" s="195">
        <v>1</v>
      </c>
      <c r="C68" s="198">
        <v>18.510000000000002</v>
      </c>
      <c r="D68" s="198">
        <v>19.420000000000002</v>
      </c>
      <c r="E68" s="198">
        <v>19.68</v>
      </c>
      <c r="F68" s="198">
        <v>20.47</v>
      </c>
      <c r="G68" s="198">
        <v>15.89</v>
      </c>
      <c r="H68" s="198">
        <v>18.8</v>
      </c>
      <c r="I68" s="199">
        <v>1.7669999999999999</v>
      </c>
    </row>
    <row r="69" spans="2:9" ht="16" thickBot="1">
      <c r="B69" s="195">
        <v>2</v>
      </c>
      <c r="C69" s="199">
        <v>7.91</v>
      </c>
      <c r="D69" s="199">
        <v>8.14</v>
      </c>
      <c r="E69" s="199">
        <v>6.43</v>
      </c>
      <c r="F69" s="199">
        <v>7.98</v>
      </c>
      <c r="G69" s="199">
        <v>5.67</v>
      </c>
      <c r="H69" s="200">
        <v>7.23</v>
      </c>
      <c r="I69" s="199">
        <v>1.1100000000000001</v>
      </c>
    </row>
    <row r="70" spans="2:9" ht="16" thickBot="1">
      <c r="B70" s="195">
        <v>3</v>
      </c>
      <c r="C70" s="190" t="s">
        <v>155</v>
      </c>
      <c r="D70" s="190" t="s">
        <v>155</v>
      </c>
      <c r="E70" s="190" t="s">
        <v>155</v>
      </c>
      <c r="F70" s="190">
        <v>1.53</v>
      </c>
      <c r="G70" s="190" t="s">
        <v>155</v>
      </c>
      <c r="H70" s="192" t="e">
        <v>#NUM!</v>
      </c>
      <c r="I70" s="194" t="e">
        <v>#NUM!</v>
      </c>
    </row>
    <row r="71" spans="2:9" ht="16" thickBot="1">
      <c r="B71" s="195">
        <v>4</v>
      </c>
      <c r="C71" s="12"/>
      <c r="D71" s="12"/>
      <c r="E71" s="12"/>
      <c r="F71" s="12"/>
      <c r="G71" s="12"/>
      <c r="H71" s="12"/>
      <c r="I71" s="12"/>
    </row>
    <row r="72" spans="2:9" ht="16" thickBot="1">
      <c r="B72" s="195">
        <v>5</v>
      </c>
      <c r="C72" s="12"/>
      <c r="D72" s="12"/>
      <c r="E72" s="12"/>
      <c r="F72" s="12"/>
      <c r="G72" s="12"/>
      <c r="H72" s="12"/>
      <c r="I72" s="12"/>
    </row>
    <row r="73" spans="2:9" ht="16" thickBot="1">
      <c r="B73" s="195">
        <v>6</v>
      </c>
      <c r="C73" s="12"/>
      <c r="D73" s="12"/>
      <c r="E73" s="12"/>
      <c r="F73" s="12"/>
      <c r="G73" s="12"/>
      <c r="H73" s="12"/>
      <c r="I73" s="12"/>
    </row>
    <row r="74" spans="2:9" ht="16" thickBot="1">
      <c r="B74" s="195">
        <v>7</v>
      </c>
      <c r="C74" s="12"/>
      <c r="D74" s="12"/>
      <c r="E74" s="12"/>
      <c r="F74" s="12"/>
      <c r="G74" s="12"/>
      <c r="H74" s="12"/>
      <c r="I74" s="12"/>
    </row>
    <row r="75" spans="2:9" ht="16" thickBot="1">
      <c r="B75" s="195">
        <v>9</v>
      </c>
      <c r="C75" s="12"/>
      <c r="D75" s="12"/>
      <c r="E75" s="12"/>
      <c r="F75" s="12"/>
      <c r="G75" s="12"/>
      <c r="H75" s="12"/>
      <c r="I75" s="12"/>
    </row>
    <row r="76" spans="2:9" ht="16" thickBot="1">
      <c r="B76" s="195">
        <v>11</v>
      </c>
      <c r="C76" s="12"/>
      <c r="D76" s="12"/>
      <c r="E76" s="12"/>
      <c r="F76" s="12"/>
      <c r="G76" s="12"/>
      <c r="H76" s="12"/>
      <c r="I76" s="12"/>
    </row>
    <row r="77" spans="2:9" ht="16" thickBot="1">
      <c r="B77" s="195">
        <v>14</v>
      </c>
      <c r="C77" s="12"/>
      <c r="D77" s="12"/>
      <c r="E77" s="12"/>
      <c r="F77" s="12"/>
      <c r="G77" s="12"/>
      <c r="H77" s="12"/>
      <c r="I77" s="12"/>
    </row>
  </sheetData>
  <mergeCells count="4">
    <mergeCell ref="B4:E4"/>
    <mergeCell ref="B23:E23"/>
    <mergeCell ref="B42:E42"/>
    <mergeCell ref="B61:E61"/>
  </mergeCells>
  <phoneticPr fontId="1" type="noConversion"/>
  <pageMargins left="0.7" right="0.7" top="0.75" bottom="0.75" header="0.3" footer="0.3"/>
  <pageSetup paperSize="9" scale="44" fitToHeight="0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AEDEA-9E73-443E-A253-FA7E246613B8}">
  <dimension ref="B1:H110"/>
  <sheetViews>
    <sheetView topLeftCell="A114" zoomScale="130" zoomScaleNormal="130" workbookViewId="0">
      <selection activeCell="D74" sqref="D74"/>
    </sheetView>
  </sheetViews>
  <sheetFormatPr baseColWidth="10" defaultColWidth="8.83203125" defaultRowHeight="15"/>
  <cols>
    <col min="2" max="2" width="17.5" customWidth="1"/>
    <col min="3" max="3" width="16.1640625" customWidth="1"/>
    <col min="4" max="8" width="15.5" customWidth="1"/>
  </cols>
  <sheetData>
    <row r="1" spans="2:8" ht="18">
      <c r="B1" s="188" t="s">
        <v>137</v>
      </c>
    </row>
    <row r="2" spans="2:8" ht="18" customHeight="1" thickBot="1">
      <c r="B2" s="13" t="s">
        <v>158</v>
      </c>
      <c r="C2" s="3"/>
      <c r="D2" s="3"/>
      <c r="E2" s="3"/>
      <c r="F2" s="3"/>
      <c r="G2" s="3"/>
      <c r="H2" s="3"/>
    </row>
    <row r="3" spans="2:8" ht="18" customHeight="1" thickBot="1">
      <c r="B3" s="405" t="s">
        <v>159</v>
      </c>
      <c r="C3" s="405" t="s">
        <v>160</v>
      </c>
      <c r="D3" s="230" t="s">
        <v>161</v>
      </c>
      <c r="E3" s="230" t="s">
        <v>162</v>
      </c>
      <c r="F3" s="230" t="s">
        <v>163</v>
      </c>
      <c r="G3" s="230" t="s">
        <v>164</v>
      </c>
      <c r="H3" s="230" t="s">
        <v>165</v>
      </c>
    </row>
    <row r="4" spans="2:8" ht="18" customHeight="1" thickBot="1">
      <c r="B4" s="405"/>
      <c r="C4" s="405"/>
      <c r="D4" s="230" t="s">
        <v>166</v>
      </c>
      <c r="E4" s="230" t="s">
        <v>166</v>
      </c>
      <c r="F4" s="230" t="s">
        <v>167</v>
      </c>
      <c r="G4" s="230" t="s">
        <v>168</v>
      </c>
      <c r="H4" s="230" t="s">
        <v>168</v>
      </c>
    </row>
    <row r="5" spans="2:8" ht="18" customHeight="1" thickBot="1">
      <c r="B5" s="192" t="s">
        <v>169</v>
      </c>
      <c r="C5" s="192">
        <v>1</v>
      </c>
      <c r="D5" s="200">
        <v>0.02</v>
      </c>
      <c r="E5" s="199">
        <v>0.02</v>
      </c>
      <c r="F5" s="200">
        <v>39.64</v>
      </c>
      <c r="G5" s="373">
        <v>3.67</v>
      </c>
      <c r="H5" s="373">
        <v>3.67</v>
      </c>
    </row>
    <row r="6" spans="2:8" ht="18" customHeight="1" thickBot="1">
      <c r="B6" s="374"/>
      <c r="C6" s="192">
        <v>2</v>
      </c>
      <c r="D6" s="200">
        <v>0.02</v>
      </c>
      <c r="E6" s="199">
        <v>0.04</v>
      </c>
      <c r="F6" s="200">
        <v>42.07</v>
      </c>
      <c r="G6" s="373">
        <v>3.97</v>
      </c>
      <c r="H6" s="373">
        <v>4.0199999999999996</v>
      </c>
    </row>
    <row r="7" spans="2:8" ht="18" customHeight="1" thickBot="1">
      <c r="B7" s="374"/>
      <c r="C7" s="192">
        <v>3</v>
      </c>
      <c r="D7" s="200">
        <v>0.03</v>
      </c>
      <c r="E7" s="199">
        <v>0.04</v>
      </c>
      <c r="F7" s="200">
        <v>38.44</v>
      </c>
      <c r="G7" s="373">
        <v>4.46</v>
      </c>
      <c r="H7" s="373">
        <v>4.46</v>
      </c>
    </row>
    <row r="8" spans="2:8" ht="18" customHeight="1" thickBot="1">
      <c r="B8" s="374"/>
      <c r="C8" s="192">
        <v>4</v>
      </c>
      <c r="D8" s="200">
        <v>0.03</v>
      </c>
      <c r="E8" s="199">
        <v>0.02</v>
      </c>
      <c r="F8" s="200">
        <v>34.57</v>
      </c>
      <c r="G8" s="373">
        <v>2.99</v>
      </c>
      <c r="H8" s="373">
        <v>2.99</v>
      </c>
    </row>
    <row r="9" spans="2:8" ht="18" customHeight="1" thickBot="1">
      <c r="B9" s="374"/>
      <c r="C9" s="192">
        <v>5</v>
      </c>
      <c r="D9" s="200">
        <v>0.03</v>
      </c>
      <c r="E9" s="199">
        <v>0.04</v>
      </c>
      <c r="F9" s="200">
        <v>37.9</v>
      </c>
      <c r="G9" s="373">
        <v>3.57</v>
      </c>
      <c r="H9" s="373">
        <v>3.57</v>
      </c>
    </row>
    <row r="10" spans="2:8" ht="18" customHeight="1" thickBot="1">
      <c r="B10" s="374"/>
      <c r="C10" s="192" t="s">
        <v>93</v>
      </c>
      <c r="D10" s="375">
        <v>2.5999999999999999E-2</v>
      </c>
      <c r="E10" s="376">
        <v>3.3000000000000002E-2</v>
      </c>
      <c r="F10" s="200">
        <v>38.523000000000003</v>
      </c>
      <c r="G10" s="373">
        <v>3.7290000000000001</v>
      </c>
      <c r="H10" s="373">
        <v>3.742</v>
      </c>
    </row>
    <row r="11" spans="2:8" ht="18" customHeight="1" thickBot="1">
      <c r="B11" s="374"/>
      <c r="C11" s="192" t="s">
        <v>170</v>
      </c>
      <c r="D11" s="375">
        <v>8.0000000000000002E-3</v>
      </c>
      <c r="E11" s="376">
        <v>1.0999999999999999E-2</v>
      </c>
      <c r="F11" s="200">
        <v>2.7330000000000001</v>
      </c>
      <c r="G11" s="373">
        <v>0.54</v>
      </c>
      <c r="H11" s="373">
        <v>0.54600000000000004</v>
      </c>
    </row>
    <row r="12" spans="2:8" ht="18" customHeight="1" thickBot="1">
      <c r="B12" s="192" t="s">
        <v>22</v>
      </c>
      <c r="C12" s="192">
        <v>1</v>
      </c>
      <c r="D12" s="200">
        <v>1.52</v>
      </c>
      <c r="E12" s="200">
        <v>0.33</v>
      </c>
      <c r="F12" s="200">
        <v>182.77</v>
      </c>
      <c r="G12" s="200">
        <v>576.38</v>
      </c>
      <c r="H12" s="200">
        <v>579.42999999999995</v>
      </c>
    </row>
    <row r="13" spans="2:8" ht="18" customHeight="1" thickBot="1">
      <c r="B13" s="374"/>
      <c r="C13" s="192">
        <v>2</v>
      </c>
      <c r="D13" s="200">
        <v>1.49</v>
      </c>
      <c r="E13" s="200">
        <v>1</v>
      </c>
      <c r="F13" s="200">
        <v>262.98</v>
      </c>
      <c r="G13" s="200">
        <v>614.79999999999995</v>
      </c>
      <c r="H13" s="200">
        <v>614.95000000000005</v>
      </c>
    </row>
    <row r="14" spans="2:8" ht="18" customHeight="1" thickBot="1">
      <c r="B14" s="374"/>
      <c r="C14" s="192">
        <v>3</v>
      </c>
      <c r="D14" s="200">
        <v>1.57</v>
      </c>
      <c r="E14" s="200">
        <v>0.33</v>
      </c>
      <c r="F14" s="200">
        <v>225.87</v>
      </c>
      <c r="G14" s="200">
        <v>512.62</v>
      </c>
      <c r="H14" s="200">
        <v>514.44000000000005</v>
      </c>
    </row>
    <row r="15" spans="2:8" ht="18" customHeight="1" thickBot="1">
      <c r="B15" s="374"/>
      <c r="C15" s="192">
        <v>4</v>
      </c>
      <c r="D15" s="200">
        <v>1.54</v>
      </c>
      <c r="E15" s="200">
        <v>1</v>
      </c>
      <c r="F15" s="200">
        <v>236.42</v>
      </c>
      <c r="G15" s="200">
        <v>670.45</v>
      </c>
      <c r="H15" s="200">
        <v>671.97</v>
      </c>
    </row>
    <row r="16" spans="2:8" ht="18" customHeight="1" thickBot="1">
      <c r="B16" s="374"/>
      <c r="C16" s="192">
        <v>5</v>
      </c>
      <c r="D16" s="200">
        <v>1.38</v>
      </c>
      <c r="E16" s="200">
        <v>0.17</v>
      </c>
      <c r="F16" s="200">
        <v>205.83</v>
      </c>
      <c r="G16" s="200">
        <v>531.47</v>
      </c>
      <c r="H16" s="200">
        <v>533.85</v>
      </c>
    </row>
    <row r="17" spans="2:8" ht="18" customHeight="1" thickBot="1">
      <c r="B17" s="374"/>
      <c r="C17" s="192" t="s">
        <v>93</v>
      </c>
      <c r="D17" s="200">
        <v>1.4990000000000001</v>
      </c>
      <c r="E17" s="200">
        <v>0.56699999999999995</v>
      </c>
      <c r="F17" s="200">
        <v>222.774</v>
      </c>
      <c r="G17" s="200">
        <v>581.14400000000001</v>
      </c>
      <c r="H17" s="200">
        <v>582.92899999999997</v>
      </c>
    </row>
    <row r="18" spans="2:8" ht="18" customHeight="1" thickBot="1">
      <c r="B18" s="374"/>
      <c r="C18" s="192" t="s">
        <v>170</v>
      </c>
      <c r="D18" s="200">
        <v>7.0999999999999994E-2</v>
      </c>
      <c r="E18" s="200">
        <v>0.40100000000000002</v>
      </c>
      <c r="F18" s="200">
        <v>30.414000000000001</v>
      </c>
      <c r="G18" s="200">
        <v>63.823999999999998</v>
      </c>
      <c r="H18" s="200">
        <v>63.375999999999998</v>
      </c>
    </row>
    <row r="19" spans="2:8" ht="18" customHeight="1" thickBot="1">
      <c r="B19" s="192" t="s">
        <v>21</v>
      </c>
      <c r="C19" s="192">
        <v>1</v>
      </c>
      <c r="D19" s="200">
        <v>3.05</v>
      </c>
      <c r="E19" s="200">
        <v>0.17</v>
      </c>
      <c r="F19" s="200">
        <v>573.15</v>
      </c>
      <c r="G19" s="200">
        <v>281.29000000000002</v>
      </c>
      <c r="H19" s="200">
        <v>283.16000000000003</v>
      </c>
    </row>
    <row r="20" spans="2:8" ht="18" customHeight="1" thickBot="1">
      <c r="B20" s="374"/>
      <c r="C20" s="192">
        <v>2</v>
      </c>
      <c r="D20" s="200">
        <v>2.6</v>
      </c>
      <c r="E20" s="200">
        <v>0.17</v>
      </c>
      <c r="F20" s="200">
        <v>558.14</v>
      </c>
      <c r="G20" s="200">
        <v>182.02</v>
      </c>
      <c r="H20" s="200">
        <v>189.1</v>
      </c>
    </row>
    <row r="21" spans="2:8" ht="18" customHeight="1" thickBot="1">
      <c r="B21" s="374"/>
      <c r="C21" s="192">
        <v>3</v>
      </c>
      <c r="D21" s="200">
        <v>2.99</v>
      </c>
      <c r="E21" s="200">
        <v>0.17</v>
      </c>
      <c r="F21" s="200">
        <v>401.35</v>
      </c>
      <c r="G21" s="200">
        <v>248.41</v>
      </c>
      <c r="H21" s="200">
        <v>253.74</v>
      </c>
    </row>
    <row r="22" spans="2:8" ht="18" customHeight="1" thickBot="1">
      <c r="B22" s="374"/>
      <c r="C22" s="192">
        <v>4</v>
      </c>
      <c r="D22" s="200">
        <v>3.23</v>
      </c>
      <c r="E22" s="200">
        <v>0.17</v>
      </c>
      <c r="F22" s="200">
        <v>316.95999999999998</v>
      </c>
      <c r="G22" s="200">
        <v>127.48</v>
      </c>
      <c r="H22" s="200">
        <v>128.30000000000001</v>
      </c>
    </row>
    <row r="23" spans="2:8" ht="18" customHeight="1" thickBot="1">
      <c r="B23" s="374"/>
      <c r="C23" s="192">
        <v>5</v>
      </c>
      <c r="D23" s="200">
        <v>3.44</v>
      </c>
      <c r="E23" s="200">
        <v>0.17</v>
      </c>
      <c r="F23" s="200">
        <v>321.86</v>
      </c>
      <c r="G23" s="200">
        <v>242.33</v>
      </c>
      <c r="H23" s="200">
        <v>245.44</v>
      </c>
    </row>
    <row r="24" spans="2:8" ht="18" customHeight="1" thickBot="1">
      <c r="B24" s="374"/>
      <c r="C24" s="192" t="s">
        <v>93</v>
      </c>
      <c r="D24" s="200">
        <v>3.0640000000000001</v>
      </c>
      <c r="E24" s="200">
        <v>0.16700000000000001</v>
      </c>
      <c r="F24" s="200">
        <v>434.291</v>
      </c>
      <c r="G24" s="200">
        <v>216.30500000000001</v>
      </c>
      <c r="H24" s="200">
        <v>219.94900000000001</v>
      </c>
    </row>
    <row r="25" spans="2:8" ht="18" customHeight="1" thickBot="1">
      <c r="B25" s="374"/>
      <c r="C25" s="192" t="s">
        <v>170</v>
      </c>
      <c r="D25" s="200">
        <v>0.311</v>
      </c>
      <c r="E25" s="200">
        <v>0</v>
      </c>
      <c r="F25" s="200">
        <v>124.613</v>
      </c>
      <c r="G25" s="200">
        <v>61.228999999999999</v>
      </c>
      <c r="H25" s="200">
        <v>61.518999999999998</v>
      </c>
    </row>
    <row r="27" spans="2:8" ht="18">
      <c r="B27" s="188" t="s">
        <v>176</v>
      </c>
    </row>
    <row r="28" spans="2:8" ht="17" thickBot="1">
      <c r="B28" s="13" t="s">
        <v>158</v>
      </c>
      <c r="C28" s="302"/>
      <c r="D28" s="302"/>
      <c r="E28" s="302"/>
      <c r="F28" s="302"/>
      <c r="G28" s="302"/>
      <c r="H28" s="302"/>
    </row>
    <row r="29" spans="2:8" ht="16" thickTop="1">
      <c r="B29" s="406" t="s">
        <v>175</v>
      </c>
      <c r="C29" s="408" t="s">
        <v>160</v>
      </c>
      <c r="D29" s="377" t="s">
        <v>161</v>
      </c>
      <c r="E29" s="377" t="s">
        <v>162</v>
      </c>
      <c r="F29" s="377" t="s">
        <v>163</v>
      </c>
      <c r="G29" s="377" t="s">
        <v>164</v>
      </c>
      <c r="H29" s="377" t="s">
        <v>165</v>
      </c>
    </row>
    <row r="30" spans="2:8" ht="16" thickBot="1">
      <c r="B30" s="407"/>
      <c r="C30" s="404"/>
      <c r="D30" s="265" t="s">
        <v>166</v>
      </c>
      <c r="E30" s="265" t="s">
        <v>166</v>
      </c>
      <c r="F30" s="265" t="s">
        <v>167</v>
      </c>
      <c r="G30" s="265" t="s">
        <v>168</v>
      </c>
      <c r="H30" s="265" t="s">
        <v>168</v>
      </c>
    </row>
    <row r="31" spans="2:8" ht="16" thickBot="1">
      <c r="B31" s="378" t="s">
        <v>22</v>
      </c>
      <c r="C31" s="268">
        <v>1</v>
      </c>
      <c r="D31" s="233">
        <v>1.58</v>
      </c>
      <c r="E31" s="233">
        <v>1</v>
      </c>
      <c r="F31" s="233">
        <v>184.95</v>
      </c>
      <c r="G31" s="233">
        <v>494.76</v>
      </c>
      <c r="H31" s="233">
        <v>502.57</v>
      </c>
    </row>
    <row r="32" spans="2:8" ht="16" thickBot="1">
      <c r="B32" s="379"/>
      <c r="C32" s="268">
        <v>2</v>
      </c>
      <c r="D32" s="233">
        <v>1.59</v>
      </c>
      <c r="E32" s="233">
        <v>0.17</v>
      </c>
      <c r="F32" s="233">
        <v>180.89</v>
      </c>
      <c r="G32" s="233">
        <v>434.31</v>
      </c>
      <c r="H32" s="233">
        <v>439.57</v>
      </c>
    </row>
    <row r="33" spans="2:8" ht="16" thickBot="1">
      <c r="B33" s="379"/>
      <c r="C33" s="268">
        <v>3</v>
      </c>
      <c r="D33" s="233">
        <v>1.59</v>
      </c>
      <c r="E33" s="233">
        <v>0.33</v>
      </c>
      <c r="F33" s="233">
        <v>174.15</v>
      </c>
      <c r="G33" s="233">
        <v>463.46</v>
      </c>
      <c r="H33" s="233">
        <v>466.01</v>
      </c>
    </row>
    <row r="34" spans="2:8" ht="16" thickBot="1">
      <c r="B34" s="379"/>
      <c r="C34" s="268">
        <v>4</v>
      </c>
      <c r="D34" s="233">
        <v>3.04</v>
      </c>
      <c r="E34" s="233">
        <v>0.17</v>
      </c>
      <c r="F34" s="233">
        <v>204.23</v>
      </c>
      <c r="G34" s="233">
        <v>510.86</v>
      </c>
      <c r="H34" s="233">
        <v>516.45000000000005</v>
      </c>
    </row>
    <row r="35" spans="2:8" ht="16" thickBot="1">
      <c r="B35" s="379"/>
      <c r="C35" s="268">
        <v>5</v>
      </c>
      <c r="D35" s="233">
        <v>1.67</v>
      </c>
      <c r="E35" s="233">
        <v>1</v>
      </c>
      <c r="F35" s="233">
        <v>149.46</v>
      </c>
      <c r="G35" s="233">
        <v>439.87</v>
      </c>
      <c r="H35" s="233">
        <v>446.9</v>
      </c>
    </row>
    <row r="36" spans="2:8" ht="16" thickBot="1">
      <c r="B36" s="379"/>
      <c r="C36" s="268" t="s">
        <v>93</v>
      </c>
      <c r="D36" s="233">
        <v>1.8939999999999999</v>
      </c>
      <c r="E36" s="233">
        <v>0.53300000000000003</v>
      </c>
      <c r="F36" s="233">
        <v>178.73500000000001</v>
      </c>
      <c r="G36" s="233">
        <v>468.65100000000001</v>
      </c>
      <c r="H36" s="233">
        <v>474.3</v>
      </c>
    </row>
    <row r="37" spans="2:8" ht="16" thickBot="1">
      <c r="B37" s="379"/>
      <c r="C37" s="268" t="s">
        <v>170</v>
      </c>
      <c r="D37" s="233">
        <v>0.64200000000000002</v>
      </c>
      <c r="E37" s="233">
        <v>0.43099999999999999</v>
      </c>
      <c r="F37" s="233">
        <v>19.818000000000001</v>
      </c>
      <c r="G37" s="233">
        <v>33.531999999999996</v>
      </c>
      <c r="H37" s="233">
        <v>33.915999999999997</v>
      </c>
    </row>
    <row r="38" spans="2:8" ht="31" thickBot="1">
      <c r="B38" s="378" t="s">
        <v>1</v>
      </c>
      <c r="C38" s="268">
        <v>1</v>
      </c>
      <c r="D38" s="233">
        <v>1.63</v>
      </c>
      <c r="E38" s="233">
        <v>0.33</v>
      </c>
      <c r="F38" s="233">
        <v>707.65</v>
      </c>
      <c r="G38" s="233">
        <v>964.48</v>
      </c>
      <c r="H38" s="233">
        <v>968.54</v>
      </c>
    </row>
    <row r="39" spans="2:8" ht="16" thickBot="1">
      <c r="B39" s="379"/>
      <c r="C39" s="268">
        <v>2</v>
      </c>
      <c r="D39" s="233">
        <v>1.29</v>
      </c>
      <c r="E39" s="233">
        <v>1</v>
      </c>
      <c r="F39" s="233">
        <v>770.63</v>
      </c>
      <c r="G39" s="233">
        <v>1036.83</v>
      </c>
      <c r="H39" s="233">
        <v>1038.08</v>
      </c>
    </row>
    <row r="40" spans="2:8" ht="16" thickBot="1">
      <c r="B40" s="379"/>
      <c r="C40" s="268">
        <v>3</v>
      </c>
      <c r="D40" s="233">
        <v>1.1499999999999999</v>
      </c>
      <c r="E40" s="233">
        <v>0.17</v>
      </c>
      <c r="F40" s="233">
        <v>955.61</v>
      </c>
      <c r="G40" s="233">
        <v>1178.4000000000001</v>
      </c>
      <c r="H40" s="233">
        <v>1179.22</v>
      </c>
    </row>
    <row r="41" spans="2:8" ht="16" thickBot="1">
      <c r="B41" s="379"/>
      <c r="C41" s="268">
        <v>4</v>
      </c>
      <c r="D41" s="233">
        <v>1.63</v>
      </c>
      <c r="E41" s="233">
        <v>1</v>
      </c>
      <c r="F41" s="233">
        <v>856.07</v>
      </c>
      <c r="G41" s="233">
        <v>1005.52</v>
      </c>
      <c r="H41" s="233">
        <v>1005.78</v>
      </c>
    </row>
    <row r="42" spans="2:8" ht="16" thickBot="1">
      <c r="B42" s="379"/>
      <c r="C42" s="268">
        <v>5</v>
      </c>
      <c r="D42" s="233">
        <v>1.46</v>
      </c>
      <c r="E42" s="233">
        <v>1</v>
      </c>
      <c r="F42" s="233">
        <v>688.68</v>
      </c>
      <c r="G42" s="233">
        <v>899.63</v>
      </c>
      <c r="H42" s="233">
        <v>903.28</v>
      </c>
    </row>
    <row r="43" spans="2:8" ht="16" thickBot="1">
      <c r="B43" s="379"/>
      <c r="C43" s="268" t="s">
        <v>93</v>
      </c>
      <c r="D43" s="233">
        <v>1.431</v>
      </c>
      <c r="E43" s="233">
        <v>0.7</v>
      </c>
      <c r="F43" s="233">
        <v>795.72699999999998</v>
      </c>
      <c r="G43" s="233">
        <v>1016.972</v>
      </c>
      <c r="H43" s="233">
        <v>1018.978</v>
      </c>
    </row>
    <row r="44" spans="2:8" ht="16" thickBot="1">
      <c r="B44" s="379"/>
      <c r="C44" s="268" t="s">
        <v>170</v>
      </c>
      <c r="D44" s="233">
        <v>0.21099999999999999</v>
      </c>
      <c r="E44" s="233">
        <v>0.41499999999999998</v>
      </c>
      <c r="F44" s="233">
        <v>110.73699999999999</v>
      </c>
      <c r="G44" s="233">
        <v>103.81399999999999</v>
      </c>
      <c r="H44" s="233">
        <v>102.651</v>
      </c>
    </row>
    <row r="45" spans="2:8" ht="16" thickBot="1">
      <c r="B45" s="378" t="s">
        <v>9</v>
      </c>
      <c r="C45" s="268">
        <v>1</v>
      </c>
      <c r="D45" s="233">
        <v>2.08</v>
      </c>
      <c r="E45" s="233">
        <v>0.17</v>
      </c>
      <c r="F45" s="233">
        <v>114.39</v>
      </c>
      <c r="G45" s="233">
        <v>102.33</v>
      </c>
      <c r="H45" s="233">
        <v>104.73</v>
      </c>
    </row>
    <row r="46" spans="2:8" ht="16" thickBot="1">
      <c r="B46" s="379"/>
      <c r="C46" s="268">
        <v>2</v>
      </c>
      <c r="D46" s="233">
        <v>1.18</v>
      </c>
      <c r="E46" s="233">
        <v>0.17</v>
      </c>
      <c r="F46" s="233">
        <v>162.41</v>
      </c>
      <c r="G46" s="233">
        <v>131.44999999999999</v>
      </c>
      <c r="H46" s="233">
        <v>132.76</v>
      </c>
    </row>
    <row r="47" spans="2:8" ht="16" thickBot="1">
      <c r="B47" s="379"/>
      <c r="C47" s="268">
        <v>3</v>
      </c>
      <c r="D47" s="233">
        <v>1.46</v>
      </c>
      <c r="E47" s="233">
        <v>0.17</v>
      </c>
      <c r="F47" s="233">
        <v>90.35</v>
      </c>
      <c r="G47" s="233">
        <v>113.32</v>
      </c>
      <c r="H47" s="233">
        <v>113.55</v>
      </c>
    </row>
    <row r="48" spans="2:8" ht="16" thickBot="1">
      <c r="B48" s="379"/>
      <c r="C48" s="268">
        <v>4</v>
      </c>
      <c r="D48" s="233">
        <v>1.92</v>
      </c>
      <c r="E48" s="233">
        <v>0.17</v>
      </c>
      <c r="F48" s="233">
        <v>209.08</v>
      </c>
      <c r="G48" s="233">
        <v>151.44</v>
      </c>
      <c r="H48" s="233">
        <v>152.22</v>
      </c>
    </row>
    <row r="49" spans="2:8" ht="16" thickBot="1">
      <c r="B49" s="379"/>
      <c r="C49" s="268">
        <v>5</v>
      </c>
      <c r="D49" s="233">
        <v>2.31</v>
      </c>
      <c r="E49" s="233">
        <v>0.17</v>
      </c>
      <c r="F49" s="233">
        <v>177.86</v>
      </c>
      <c r="G49" s="233">
        <v>163.34</v>
      </c>
      <c r="H49" s="233">
        <v>163.99</v>
      </c>
    </row>
    <row r="50" spans="2:8" ht="16" thickBot="1">
      <c r="B50" s="379"/>
      <c r="C50" s="268" t="s">
        <v>93</v>
      </c>
      <c r="D50" s="233">
        <v>1.7889999999999999</v>
      </c>
      <c r="E50" s="233">
        <v>0.16700000000000001</v>
      </c>
      <c r="F50" s="233">
        <v>150.81700000000001</v>
      </c>
      <c r="G50" s="233">
        <v>132.37799999999999</v>
      </c>
      <c r="H50" s="233">
        <v>133.44999999999999</v>
      </c>
    </row>
    <row r="51" spans="2:8" ht="16" thickBot="1">
      <c r="B51" s="379"/>
      <c r="C51" s="268" t="s">
        <v>170</v>
      </c>
      <c r="D51" s="233">
        <v>0.46200000000000002</v>
      </c>
      <c r="E51" s="233">
        <v>0</v>
      </c>
      <c r="F51" s="233">
        <v>48.075000000000003</v>
      </c>
      <c r="G51" s="233">
        <v>25.440999999999999</v>
      </c>
      <c r="H51" s="233">
        <v>25.030999999999999</v>
      </c>
    </row>
    <row r="53" spans="2:8" ht="18">
      <c r="B53" s="188" t="s">
        <v>210</v>
      </c>
    </row>
    <row r="54" spans="2:8" ht="17" thickBot="1">
      <c r="B54" s="13" t="s">
        <v>209</v>
      </c>
      <c r="C54" s="3"/>
      <c r="D54" s="3"/>
      <c r="E54" s="3"/>
      <c r="F54" s="3"/>
      <c r="G54" s="3"/>
      <c r="H54" s="3"/>
    </row>
    <row r="55" spans="2:8" ht="16" thickBot="1">
      <c r="B55" s="405" t="s">
        <v>175</v>
      </c>
      <c r="C55" s="405" t="s">
        <v>160</v>
      </c>
      <c r="D55" s="230" t="s">
        <v>161</v>
      </c>
      <c r="E55" s="230" t="s">
        <v>162</v>
      </c>
      <c r="F55" s="230" t="s">
        <v>163</v>
      </c>
      <c r="G55" s="230" t="s">
        <v>164</v>
      </c>
      <c r="H55" s="230" t="s">
        <v>165</v>
      </c>
    </row>
    <row r="56" spans="2:8" ht="16" thickBot="1">
      <c r="B56" s="405"/>
      <c r="C56" s="405"/>
      <c r="D56" s="230" t="s">
        <v>166</v>
      </c>
      <c r="E56" s="230" t="s">
        <v>166</v>
      </c>
      <c r="F56" s="230" t="s">
        <v>167</v>
      </c>
      <c r="G56" s="230" t="s">
        <v>168</v>
      </c>
      <c r="H56" s="230" t="s">
        <v>168</v>
      </c>
    </row>
    <row r="57" spans="2:8" ht="16" thickBot="1">
      <c r="B57" s="192" t="s">
        <v>22</v>
      </c>
      <c r="C57" s="192">
        <v>1</v>
      </c>
      <c r="D57" s="200">
        <v>1.85</v>
      </c>
      <c r="E57" s="200">
        <v>0.33</v>
      </c>
      <c r="F57" s="200">
        <v>180.5</v>
      </c>
      <c r="G57" s="200">
        <v>393.8</v>
      </c>
      <c r="H57" s="200">
        <v>402.23</v>
      </c>
    </row>
    <row r="58" spans="2:8" ht="16" thickBot="1">
      <c r="B58" s="12"/>
      <c r="C58" s="192">
        <v>2</v>
      </c>
      <c r="D58" s="200">
        <v>1.9</v>
      </c>
      <c r="E58" s="200">
        <v>0.17</v>
      </c>
      <c r="F58" s="200">
        <v>226.52</v>
      </c>
      <c r="G58" s="200">
        <v>532.20000000000005</v>
      </c>
      <c r="H58" s="200">
        <v>549.95000000000005</v>
      </c>
    </row>
    <row r="59" spans="2:8" ht="16" thickBot="1">
      <c r="B59" s="12"/>
      <c r="C59" s="192">
        <v>3</v>
      </c>
      <c r="D59" s="200">
        <v>1.71</v>
      </c>
      <c r="E59" s="200">
        <v>1</v>
      </c>
      <c r="F59" s="200">
        <v>184.43</v>
      </c>
      <c r="G59" s="200">
        <v>416.49</v>
      </c>
      <c r="H59" s="200">
        <v>438.96</v>
      </c>
    </row>
    <row r="60" spans="2:8" ht="16" thickBot="1">
      <c r="B60" s="12"/>
      <c r="C60" s="192">
        <v>4</v>
      </c>
      <c r="D60" s="200">
        <v>1.66</v>
      </c>
      <c r="E60" s="200">
        <v>0.17</v>
      </c>
      <c r="F60" s="200">
        <v>424.46</v>
      </c>
      <c r="G60" s="200">
        <v>543.85</v>
      </c>
      <c r="H60" s="200">
        <v>563.89</v>
      </c>
    </row>
    <row r="61" spans="2:8" ht="16" thickBot="1">
      <c r="B61" s="12"/>
      <c r="C61" s="192">
        <v>5</v>
      </c>
      <c r="D61" s="200">
        <v>1.91</v>
      </c>
      <c r="E61" s="200">
        <v>0.33</v>
      </c>
      <c r="F61" s="200">
        <v>95.21</v>
      </c>
      <c r="G61" s="200">
        <v>282.85000000000002</v>
      </c>
      <c r="H61" s="200">
        <v>307.52</v>
      </c>
    </row>
    <row r="62" spans="2:8" ht="16" thickBot="1">
      <c r="B62" s="12"/>
      <c r="C62" s="192" t="s">
        <v>93</v>
      </c>
      <c r="D62" s="200">
        <v>1.804</v>
      </c>
      <c r="E62" s="200">
        <v>0.4</v>
      </c>
      <c r="F62" s="200">
        <v>222.22300000000001</v>
      </c>
      <c r="G62" s="200">
        <v>433.83699999999999</v>
      </c>
      <c r="H62" s="200">
        <v>452.50900000000001</v>
      </c>
    </row>
    <row r="63" spans="2:8" ht="16" thickBot="1">
      <c r="B63" s="12"/>
      <c r="C63" s="192" t="s">
        <v>170</v>
      </c>
      <c r="D63" s="200">
        <v>0.113</v>
      </c>
      <c r="E63" s="200">
        <v>0.34599999999999997</v>
      </c>
      <c r="F63" s="200">
        <v>122.70099999999999</v>
      </c>
      <c r="G63" s="200">
        <v>107.79600000000001</v>
      </c>
      <c r="H63" s="200">
        <v>106.809</v>
      </c>
    </row>
    <row r="64" spans="2:8" ht="31" thickBot="1">
      <c r="B64" s="192" t="s">
        <v>25</v>
      </c>
      <c r="C64" s="192">
        <v>1</v>
      </c>
      <c r="D64" s="200">
        <v>2.34</v>
      </c>
      <c r="E64" s="200">
        <v>1</v>
      </c>
      <c r="F64" s="200">
        <v>1569.58</v>
      </c>
      <c r="G64" s="200">
        <v>1502.77</v>
      </c>
      <c r="H64" s="200">
        <v>1505.19</v>
      </c>
    </row>
    <row r="65" spans="2:8" ht="16" thickBot="1">
      <c r="B65" s="12"/>
      <c r="C65" s="192">
        <v>2</v>
      </c>
      <c r="D65" s="200">
        <v>1.55</v>
      </c>
      <c r="E65" s="200">
        <v>1</v>
      </c>
      <c r="F65" s="200">
        <v>1690.76</v>
      </c>
      <c r="G65" s="200">
        <v>1650.74</v>
      </c>
      <c r="H65" s="200">
        <v>1654.37</v>
      </c>
    </row>
    <row r="66" spans="2:8" ht="16" thickBot="1">
      <c r="B66" s="12"/>
      <c r="C66" s="192">
        <v>3</v>
      </c>
      <c r="D66" s="200">
        <v>1.31</v>
      </c>
      <c r="E66" s="200">
        <v>1</v>
      </c>
      <c r="F66" s="200">
        <v>1700.65</v>
      </c>
      <c r="G66" s="200">
        <v>2126.61</v>
      </c>
      <c r="H66" s="200">
        <v>2127.29</v>
      </c>
    </row>
    <row r="67" spans="2:8" ht="16" thickBot="1">
      <c r="B67" s="12"/>
      <c r="C67" s="192">
        <v>4</v>
      </c>
      <c r="D67" s="200">
        <v>1.65</v>
      </c>
      <c r="E67" s="200">
        <v>1</v>
      </c>
      <c r="F67" s="200">
        <v>1589.98</v>
      </c>
      <c r="G67" s="200">
        <v>1485.03</v>
      </c>
      <c r="H67" s="200">
        <v>1486.45</v>
      </c>
    </row>
    <row r="68" spans="2:8" ht="16" thickBot="1">
      <c r="B68" s="12"/>
      <c r="C68" s="192">
        <v>5</v>
      </c>
      <c r="D68" s="200">
        <v>1.63</v>
      </c>
      <c r="E68" s="200">
        <v>1</v>
      </c>
      <c r="F68" s="200">
        <v>1723.45</v>
      </c>
      <c r="G68" s="200">
        <v>2129.9499999999998</v>
      </c>
      <c r="H68" s="200">
        <v>2131.5</v>
      </c>
    </row>
    <row r="69" spans="2:8" ht="16" thickBot="1">
      <c r="B69" s="12"/>
      <c r="C69" s="192" t="s">
        <v>93</v>
      </c>
      <c r="D69" s="200">
        <v>1.6950000000000001</v>
      </c>
      <c r="E69" s="200">
        <v>1</v>
      </c>
      <c r="F69" s="200">
        <v>1654.883</v>
      </c>
      <c r="G69" s="200">
        <v>1779.0170000000001</v>
      </c>
      <c r="H69" s="200">
        <v>1780.96</v>
      </c>
    </row>
    <row r="70" spans="2:8" ht="16" thickBot="1">
      <c r="B70" s="12"/>
      <c r="C70" s="192" t="s">
        <v>170</v>
      </c>
      <c r="D70" s="200">
        <v>0.38300000000000001</v>
      </c>
      <c r="E70" s="200">
        <v>0</v>
      </c>
      <c r="F70" s="200">
        <v>69.950999999999993</v>
      </c>
      <c r="G70" s="200">
        <v>325.25799999999998</v>
      </c>
      <c r="H70" s="200">
        <v>324.66399999999999</v>
      </c>
    </row>
    <row r="71" spans="2:8" ht="16" thickBot="1">
      <c r="B71" s="192" t="s">
        <v>23</v>
      </c>
      <c r="C71" s="192">
        <v>1</v>
      </c>
      <c r="D71" s="200">
        <v>1.1399999999999999</v>
      </c>
      <c r="E71" s="200">
        <v>0.04</v>
      </c>
      <c r="F71" s="200">
        <v>229.57</v>
      </c>
      <c r="G71" s="200">
        <v>247.83</v>
      </c>
      <c r="H71" s="200">
        <v>251.56</v>
      </c>
    </row>
    <row r="72" spans="2:8" ht="16" thickBot="1">
      <c r="B72" s="12"/>
      <c r="C72" s="192">
        <v>2</v>
      </c>
      <c r="D72" s="200">
        <v>0.86</v>
      </c>
      <c r="E72" s="200">
        <v>0.33</v>
      </c>
      <c r="F72" s="200">
        <v>458.48</v>
      </c>
      <c r="G72" s="200">
        <v>453.78</v>
      </c>
      <c r="H72" s="200">
        <v>455.95</v>
      </c>
    </row>
    <row r="73" spans="2:8" ht="16" thickBot="1">
      <c r="B73" s="12"/>
      <c r="C73" s="192">
        <v>3</v>
      </c>
      <c r="D73" s="200">
        <v>0.6</v>
      </c>
      <c r="E73" s="200">
        <v>0.17</v>
      </c>
      <c r="F73" s="200">
        <v>281.42</v>
      </c>
      <c r="G73" s="200">
        <v>307.47000000000003</v>
      </c>
      <c r="H73" s="200">
        <v>308.77</v>
      </c>
    </row>
    <row r="74" spans="2:8" ht="16" thickBot="1">
      <c r="B74" s="12"/>
      <c r="C74" s="192">
        <v>4</v>
      </c>
      <c r="D74" s="200">
        <v>0.97</v>
      </c>
      <c r="E74" s="200">
        <v>1</v>
      </c>
      <c r="F74" s="200">
        <v>317.52</v>
      </c>
      <c r="G74" s="200">
        <v>409.48</v>
      </c>
      <c r="H74" s="200">
        <v>412.43</v>
      </c>
    </row>
    <row r="75" spans="2:8" ht="16" thickBot="1">
      <c r="B75" s="12"/>
      <c r="C75" s="192">
        <v>5</v>
      </c>
      <c r="D75" s="200">
        <v>0.97</v>
      </c>
      <c r="E75" s="200">
        <v>0.33</v>
      </c>
      <c r="F75" s="200">
        <v>306.94</v>
      </c>
      <c r="G75" s="200">
        <v>374.95</v>
      </c>
      <c r="H75" s="200">
        <v>377.64</v>
      </c>
    </row>
    <row r="76" spans="2:8" ht="16" thickBot="1">
      <c r="B76" s="12"/>
      <c r="C76" s="192" t="s">
        <v>93</v>
      </c>
      <c r="D76" s="200">
        <v>0.90900000000000003</v>
      </c>
      <c r="E76" s="200">
        <v>0.375</v>
      </c>
      <c r="F76" s="200">
        <v>318.78500000000003</v>
      </c>
      <c r="G76" s="200">
        <v>358.70299999999997</v>
      </c>
      <c r="H76" s="200">
        <v>361.26900000000001</v>
      </c>
    </row>
    <row r="77" spans="2:8" ht="16" thickBot="1">
      <c r="B77" s="12"/>
      <c r="C77" s="192" t="s">
        <v>170</v>
      </c>
      <c r="D77" s="200">
        <v>0.19700000000000001</v>
      </c>
      <c r="E77" s="200">
        <v>0.37</v>
      </c>
      <c r="F77" s="200">
        <v>85.164000000000001</v>
      </c>
      <c r="G77" s="200">
        <v>81.850999999999999</v>
      </c>
      <c r="H77" s="200">
        <v>81.611999999999995</v>
      </c>
    </row>
    <row r="79" spans="2:8" ht="18">
      <c r="B79" s="188" t="s">
        <v>249</v>
      </c>
    </row>
    <row r="80" spans="2:8" ht="17" thickBot="1">
      <c r="B80" s="13" t="s">
        <v>209</v>
      </c>
    </row>
    <row r="81" spans="2:8">
      <c r="B81" s="401" t="s">
        <v>175</v>
      </c>
      <c r="C81" s="403" t="s">
        <v>160</v>
      </c>
      <c r="D81" s="263" t="s">
        <v>161</v>
      </c>
      <c r="E81" s="263" t="s">
        <v>162</v>
      </c>
      <c r="F81" s="263" t="s">
        <v>163</v>
      </c>
      <c r="G81" s="263" t="s">
        <v>164</v>
      </c>
      <c r="H81" s="264" t="s">
        <v>165</v>
      </c>
    </row>
    <row r="82" spans="2:8" ht="16" thickBot="1">
      <c r="B82" s="402"/>
      <c r="C82" s="404"/>
      <c r="D82" s="265" t="s">
        <v>166</v>
      </c>
      <c r="E82" s="265" t="s">
        <v>166</v>
      </c>
      <c r="F82" s="265" t="s">
        <v>167</v>
      </c>
      <c r="G82" s="265" t="s">
        <v>168</v>
      </c>
      <c r="H82" s="266" t="s">
        <v>168</v>
      </c>
    </row>
    <row r="83" spans="2:8" ht="16" thickBot="1">
      <c r="B83" s="267" t="s">
        <v>246</v>
      </c>
      <c r="C83" s="268">
        <v>1</v>
      </c>
      <c r="D83" s="233">
        <v>0.78</v>
      </c>
      <c r="E83" s="233">
        <v>0.17</v>
      </c>
      <c r="F83" s="233">
        <v>402.52</v>
      </c>
      <c r="G83" s="233">
        <v>432.51</v>
      </c>
      <c r="H83" s="269">
        <v>432.59</v>
      </c>
    </row>
    <row r="84" spans="2:8" ht="16" thickBot="1">
      <c r="B84" s="270"/>
      <c r="C84" s="268">
        <v>2</v>
      </c>
      <c r="D84" s="233">
        <v>0.94</v>
      </c>
      <c r="E84" s="233">
        <v>0.17</v>
      </c>
      <c r="F84" s="233">
        <v>383.91</v>
      </c>
      <c r="G84" s="233">
        <v>636.58000000000004</v>
      </c>
      <c r="H84" s="269">
        <v>636.63</v>
      </c>
    </row>
    <row r="85" spans="2:8" ht="16" thickBot="1">
      <c r="B85" s="270"/>
      <c r="C85" s="268">
        <v>3</v>
      </c>
      <c r="D85" s="233">
        <v>1.24</v>
      </c>
      <c r="E85" s="233">
        <v>0.33</v>
      </c>
      <c r="F85" s="233">
        <v>306.39999999999998</v>
      </c>
      <c r="G85" s="233">
        <v>447.93</v>
      </c>
      <c r="H85" s="269">
        <v>480.26</v>
      </c>
    </row>
    <row r="86" spans="2:8" ht="16" thickBot="1">
      <c r="B86" s="270"/>
      <c r="C86" s="268">
        <v>4</v>
      </c>
      <c r="D86" s="233">
        <v>1.35</v>
      </c>
      <c r="E86" s="233">
        <v>0.17</v>
      </c>
      <c r="F86" s="233">
        <v>384.45</v>
      </c>
      <c r="G86" s="233">
        <v>644.19000000000005</v>
      </c>
      <c r="H86" s="269">
        <v>647.29999999999995</v>
      </c>
    </row>
    <row r="87" spans="2:8" ht="16" thickBot="1">
      <c r="B87" s="270"/>
      <c r="C87" s="268">
        <v>5</v>
      </c>
      <c r="D87" s="233">
        <v>1.39</v>
      </c>
      <c r="E87" s="233">
        <v>0.17</v>
      </c>
      <c r="F87" s="233">
        <v>346.17</v>
      </c>
      <c r="G87" s="233">
        <v>524.9</v>
      </c>
      <c r="H87" s="269">
        <v>525.65</v>
      </c>
    </row>
    <row r="88" spans="2:8" ht="16" thickBot="1">
      <c r="B88" s="270"/>
      <c r="C88" s="268" t="s">
        <v>93</v>
      </c>
      <c r="D88" s="233">
        <v>1.1419999999999999</v>
      </c>
      <c r="E88" s="233">
        <v>0.2</v>
      </c>
      <c r="F88" s="233">
        <v>364.69099999999997</v>
      </c>
      <c r="G88" s="233">
        <v>537.22400000000005</v>
      </c>
      <c r="H88" s="269">
        <v>544.48400000000004</v>
      </c>
    </row>
    <row r="89" spans="2:8" ht="16" thickBot="1">
      <c r="B89" s="270"/>
      <c r="C89" s="268" t="s">
        <v>170</v>
      </c>
      <c r="D89" s="233">
        <v>0.26800000000000002</v>
      </c>
      <c r="E89" s="233">
        <v>7.4999999999999997E-2</v>
      </c>
      <c r="F89" s="233">
        <v>38.51</v>
      </c>
      <c r="G89" s="233">
        <v>100.503</v>
      </c>
      <c r="H89" s="269">
        <v>94.950999999999993</v>
      </c>
    </row>
    <row r="90" spans="2:8" ht="16" thickBot="1">
      <c r="B90" s="267" t="s">
        <v>247</v>
      </c>
      <c r="C90" s="268">
        <v>1</v>
      </c>
      <c r="D90" s="233">
        <v>1.3</v>
      </c>
      <c r="E90" s="233">
        <v>0.17</v>
      </c>
      <c r="F90" s="233">
        <v>17.07</v>
      </c>
      <c r="G90" s="233">
        <v>10.98</v>
      </c>
      <c r="H90" s="269">
        <v>16.38</v>
      </c>
    </row>
    <row r="91" spans="2:8" ht="16" thickBot="1">
      <c r="B91" s="270"/>
      <c r="C91" s="268">
        <v>2</v>
      </c>
      <c r="D91" s="233">
        <v>0.82</v>
      </c>
      <c r="E91" s="233">
        <v>0.17</v>
      </c>
      <c r="F91" s="233">
        <v>45.63</v>
      </c>
      <c r="G91" s="233">
        <v>24.14</v>
      </c>
      <c r="H91" s="269">
        <v>28.81</v>
      </c>
    </row>
    <row r="92" spans="2:8" ht="16" thickBot="1">
      <c r="B92" s="270"/>
      <c r="C92" s="268">
        <v>3</v>
      </c>
      <c r="D92" s="233">
        <v>0.9</v>
      </c>
      <c r="E92" s="233">
        <v>0.08</v>
      </c>
      <c r="F92" s="233">
        <v>9.9499999999999993</v>
      </c>
      <c r="G92" s="233">
        <v>7.93</v>
      </c>
      <c r="H92" s="269">
        <v>9.6999999999999993</v>
      </c>
    </row>
    <row r="93" spans="2:8" ht="16" thickBot="1">
      <c r="B93" s="270"/>
      <c r="C93" s="268">
        <v>4</v>
      </c>
      <c r="D93" s="233">
        <v>0.92</v>
      </c>
      <c r="E93" s="233">
        <v>0.17</v>
      </c>
      <c r="F93" s="233">
        <v>12.6</v>
      </c>
      <c r="G93" s="233">
        <v>9.1199999999999992</v>
      </c>
      <c r="H93" s="269">
        <v>11.42</v>
      </c>
    </row>
    <row r="94" spans="2:8" ht="16" thickBot="1">
      <c r="B94" s="270"/>
      <c r="C94" s="268">
        <v>5</v>
      </c>
      <c r="D94" s="233">
        <v>0.73</v>
      </c>
      <c r="E94" s="233">
        <v>0.17</v>
      </c>
      <c r="F94" s="233">
        <v>37.82</v>
      </c>
      <c r="G94" s="233">
        <v>15.82</v>
      </c>
      <c r="H94" s="269">
        <v>18.05</v>
      </c>
    </row>
    <row r="95" spans="2:8" ht="16" thickBot="1">
      <c r="B95" s="270"/>
      <c r="C95" s="268" t="s">
        <v>93</v>
      </c>
      <c r="D95" s="233">
        <v>0.93400000000000005</v>
      </c>
      <c r="E95" s="233">
        <v>0.15</v>
      </c>
      <c r="F95" s="233">
        <v>24.613</v>
      </c>
      <c r="G95" s="233">
        <v>13.6</v>
      </c>
      <c r="H95" s="269">
        <v>16.87</v>
      </c>
    </row>
    <row r="96" spans="2:8" ht="16" thickBot="1">
      <c r="B96" s="270"/>
      <c r="C96" s="268" t="s">
        <v>170</v>
      </c>
      <c r="D96" s="233">
        <v>0.22</v>
      </c>
      <c r="E96" s="233">
        <v>3.6999999999999998E-2</v>
      </c>
      <c r="F96" s="233">
        <v>16.065999999999999</v>
      </c>
      <c r="G96" s="233">
        <v>6.6159999999999997</v>
      </c>
      <c r="H96" s="269">
        <v>7.508</v>
      </c>
    </row>
    <row r="97" spans="2:8" ht="31" thickBot="1">
      <c r="B97" s="267" t="s">
        <v>2</v>
      </c>
      <c r="C97" s="268">
        <v>1</v>
      </c>
      <c r="D97" s="233">
        <v>1.42</v>
      </c>
      <c r="E97" s="233">
        <v>1</v>
      </c>
      <c r="F97" s="233">
        <v>1087.08</v>
      </c>
      <c r="G97" s="233">
        <v>1201.74</v>
      </c>
      <c r="H97" s="269">
        <v>1203.1199999999999</v>
      </c>
    </row>
    <row r="98" spans="2:8" ht="16" thickBot="1">
      <c r="B98" s="270"/>
      <c r="C98" s="268">
        <v>2</v>
      </c>
      <c r="D98" s="233">
        <v>2.0499999999999998</v>
      </c>
      <c r="E98" s="233">
        <v>1</v>
      </c>
      <c r="F98" s="233">
        <v>1611.56</v>
      </c>
      <c r="G98" s="233">
        <v>1737.74</v>
      </c>
      <c r="H98" s="269">
        <v>1739.26</v>
      </c>
    </row>
    <row r="99" spans="2:8" ht="16" thickBot="1">
      <c r="B99" s="270"/>
      <c r="C99" s="268">
        <v>3</v>
      </c>
      <c r="D99" s="233">
        <v>1.56</v>
      </c>
      <c r="E99" s="233">
        <v>0.33</v>
      </c>
      <c r="F99" s="233">
        <v>1009.59</v>
      </c>
      <c r="G99" s="233">
        <v>505.09</v>
      </c>
      <c r="H99" s="269">
        <v>506.6</v>
      </c>
    </row>
    <row r="100" spans="2:8" ht="16" thickBot="1">
      <c r="B100" s="270"/>
      <c r="C100" s="268">
        <v>4</v>
      </c>
      <c r="D100" s="233">
        <v>1.41</v>
      </c>
      <c r="E100" s="233">
        <v>1</v>
      </c>
      <c r="F100" s="233">
        <v>1258.6099999999999</v>
      </c>
      <c r="G100" s="233">
        <v>1384.33</v>
      </c>
      <c r="H100" s="269">
        <v>1385.23</v>
      </c>
    </row>
    <row r="101" spans="2:8" ht="16" thickBot="1">
      <c r="B101" s="270"/>
      <c r="C101" s="268">
        <v>5</v>
      </c>
      <c r="D101" s="233">
        <v>1.41</v>
      </c>
      <c r="E101" s="233">
        <v>1</v>
      </c>
      <c r="F101" s="233">
        <v>1458.36</v>
      </c>
      <c r="G101" s="233">
        <v>1743.59</v>
      </c>
      <c r="H101" s="269">
        <v>1744.48</v>
      </c>
    </row>
    <row r="102" spans="2:8" ht="16" thickBot="1">
      <c r="B102" s="270"/>
      <c r="C102" s="268" t="s">
        <v>93</v>
      </c>
      <c r="D102" s="233">
        <v>1.571</v>
      </c>
      <c r="E102" s="233">
        <v>0.86699999999999999</v>
      </c>
      <c r="F102" s="233">
        <v>1285.04</v>
      </c>
      <c r="G102" s="233">
        <v>1314.499</v>
      </c>
      <c r="H102" s="269">
        <v>1315.739</v>
      </c>
    </row>
    <row r="103" spans="2:8" ht="16" thickBot="1">
      <c r="B103" s="270"/>
      <c r="C103" s="268" t="s">
        <v>170</v>
      </c>
      <c r="D103" s="233">
        <v>0.27400000000000002</v>
      </c>
      <c r="E103" s="233">
        <v>0.29799999999999999</v>
      </c>
      <c r="F103" s="233">
        <v>251.203</v>
      </c>
      <c r="G103" s="233">
        <v>508.91699999999997</v>
      </c>
      <c r="H103" s="269">
        <v>508.77499999999998</v>
      </c>
    </row>
    <row r="104" spans="2:8" ht="16" thickBot="1">
      <c r="B104" s="267" t="s">
        <v>248</v>
      </c>
      <c r="C104" s="268">
        <v>1</v>
      </c>
      <c r="D104" s="233">
        <v>0.96</v>
      </c>
      <c r="E104" s="233">
        <v>0.17</v>
      </c>
      <c r="F104" s="233">
        <v>43.42</v>
      </c>
      <c r="G104" s="233">
        <v>38</v>
      </c>
      <c r="H104" s="269">
        <v>48.98</v>
      </c>
    </row>
    <row r="105" spans="2:8" ht="16" thickBot="1">
      <c r="B105" s="270"/>
      <c r="C105" s="268">
        <v>2</v>
      </c>
      <c r="D105" s="233">
        <v>0.71</v>
      </c>
      <c r="E105" s="233">
        <v>0.08</v>
      </c>
      <c r="F105" s="233">
        <v>114.43</v>
      </c>
      <c r="G105" s="233">
        <v>57.45</v>
      </c>
      <c r="H105" s="269">
        <v>65.760000000000005</v>
      </c>
    </row>
    <row r="106" spans="2:8" ht="16" thickBot="1">
      <c r="B106" s="270"/>
      <c r="C106" s="268">
        <v>3</v>
      </c>
      <c r="D106" s="233">
        <v>0.62</v>
      </c>
      <c r="E106" s="233">
        <v>0.17</v>
      </c>
      <c r="F106" s="233">
        <v>110.55</v>
      </c>
      <c r="G106" s="233">
        <v>53.4</v>
      </c>
      <c r="H106" s="269">
        <v>59.19</v>
      </c>
    </row>
    <row r="107" spans="2:8" ht="16" thickBot="1">
      <c r="B107" s="270"/>
      <c r="C107" s="268">
        <v>4</v>
      </c>
      <c r="D107" s="233">
        <v>0.65</v>
      </c>
      <c r="E107" s="233">
        <v>0.17</v>
      </c>
      <c r="F107" s="233">
        <v>113.72</v>
      </c>
      <c r="G107" s="233">
        <v>63.4</v>
      </c>
      <c r="H107" s="269">
        <v>64.849999999999994</v>
      </c>
    </row>
    <row r="108" spans="2:8" ht="16" thickBot="1">
      <c r="B108" s="270"/>
      <c r="C108" s="268">
        <v>5</v>
      </c>
      <c r="D108" s="233">
        <v>0.8</v>
      </c>
      <c r="E108" s="233">
        <v>0.17</v>
      </c>
      <c r="F108" s="233">
        <v>43.97</v>
      </c>
      <c r="G108" s="233">
        <v>33.31</v>
      </c>
      <c r="H108" s="269">
        <v>39.880000000000003</v>
      </c>
    </row>
    <row r="109" spans="2:8" ht="16" thickBot="1">
      <c r="B109" s="270"/>
      <c r="C109" s="268" t="s">
        <v>93</v>
      </c>
      <c r="D109" s="233">
        <v>0.75</v>
      </c>
      <c r="E109" s="233">
        <v>0.15</v>
      </c>
      <c r="F109" s="233">
        <v>85.22</v>
      </c>
      <c r="G109" s="233">
        <v>49.113</v>
      </c>
      <c r="H109" s="269">
        <v>55.73</v>
      </c>
    </row>
    <row r="110" spans="2:8" ht="16" thickBot="1">
      <c r="B110" s="270"/>
      <c r="C110" s="268" t="s">
        <v>170</v>
      </c>
      <c r="D110" s="233">
        <v>0.13700000000000001</v>
      </c>
      <c r="E110" s="233">
        <v>3.6999999999999998E-2</v>
      </c>
      <c r="F110" s="233">
        <v>37.935000000000002</v>
      </c>
      <c r="G110" s="233">
        <v>12.897</v>
      </c>
      <c r="H110" s="269">
        <v>11.093999999999999</v>
      </c>
    </row>
  </sheetData>
  <mergeCells count="8">
    <mergeCell ref="B81:B82"/>
    <mergeCell ref="C81:C82"/>
    <mergeCell ref="B3:B4"/>
    <mergeCell ref="C3:C4"/>
    <mergeCell ref="B29:B30"/>
    <mergeCell ref="C29:C30"/>
    <mergeCell ref="B55:B56"/>
    <mergeCell ref="C55:C56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D985D-02AA-48D7-9FDA-DD3DA79EE6E5}">
  <dimension ref="B1:G115"/>
  <sheetViews>
    <sheetView topLeftCell="A93" zoomScale="140" zoomScaleNormal="140" workbookViewId="0">
      <selection activeCell="B108" sqref="B108"/>
    </sheetView>
  </sheetViews>
  <sheetFormatPr baseColWidth="10" defaultColWidth="8.83203125" defaultRowHeight="15"/>
  <cols>
    <col min="2" max="2" width="31.5" customWidth="1"/>
    <col min="3" max="7" width="15.5" customWidth="1"/>
  </cols>
  <sheetData>
    <row r="1" spans="2:7" ht="23.75" customHeight="1">
      <c r="B1" s="188" t="s">
        <v>137</v>
      </c>
    </row>
    <row r="2" spans="2:7" ht="24" customHeight="1" thickBot="1">
      <c r="B2" s="13" t="s">
        <v>522</v>
      </c>
      <c r="C2" s="3"/>
      <c r="D2" s="3"/>
      <c r="E2" s="3"/>
      <c r="F2" s="3"/>
      <c r="G2" s="3"/>
    </row>
    <row r="3" spans="2:7" ht="18" customHeight="1" thickBot="1">
      <c r="B3" s="192" t="s">
        <v>106</v>
      </c>
      <c r="C3" s="192" t="s">
        <v>105</v>
      </c>
      <c r="D3" s="192" t="s">
        <v>4</v>
      </c>
      <c r="E3" s="192" t="s">
        <v>3</v>
      </c>
      <c r="F3" s="3"/>
      <c r="G3" s="3"/>
    </row>
    <row r="4" spans="2:7" ht="18" customHeight="1" thickBot="1">
      <c r="B4" s="232">
        <v>1</v>
      </c>
      <c r="C4" s="200">
        <v>0.02</v>
      </c>
      <c r="D4" s="200">
        <v>1.52</v>
      </c>
      <c r="E4" s="200">
        <v>3.05</v>
      </c>
      <c r="F4" s="3"/>
      <c r="G4" s="3"/>
    </row>
    <row r="5" spans="2:7" ht="18" customHeight="1" thickBot="1">
      <c r="B5" s="192">
        <v>2</v>
      </c>
      <c r="C5" s="200">
        <v>0.02</v>
      </c>
      <c r="D5" s="200">
        <v>1.49</v>
      </c>
      <c r="E5" s="200">
        <v>2.6</v>
      </c>
      <c r="F5" s="3"/>
      <c r="G5" s="3"/>
    </row>
    <row r="6" spans="2:7" ht="18" customHeight="1" thickBot="1">
      <c r="B6" s="192">
        <v>3</v>
      </c>
      <c r="C6" s="200">
        <v>0.03</v>
      </c>
      <c r="D6" s="200">
        <v>1.57</v>
      </c>
      <c r="E6" s="200">
        <v>2.99</v>
      </c>
      <c r="F6" s="3"/>
      <c r="G6" s="3"/>
    </row>
    <row r="7" spans="2:7" ht="18" customHeight="1" thickBot="1">
      <c r="B7" s="192">
        <v>4</v>
      </c>
      <c r="C7" s="200">
        <v>0.03</v>
      </c>
      <c r="D7" s="200">
        <v>1.54</v>
      </c>
      <c r="E7" s="200">
        <v>3.23</v>
      </c>
      <c r="F7" s="3"/>
      <c r="G7" s="3"/>
    </row>
    <row r="8" spans="2:7" ht="18" customHeight="1" thickBot="1">
      <c r="B8" s="234">
        <v>5</v>
      </c>
      <c r="C8" s="200">
        <v>0.03</v>
      </c>
      <c r="D8" s="200">
        <v>1.38</v>
      </c>
      <c r="E8" s="200">
        <v>3.44</v>
      </c>
      <c r="F8" s="3"/>
      <c r="G8" s="3"/>
    </row>
    <row r="9" spans="2:7" ht="18" customHeight="1" thickBot="1">
      <c r="B9" s="235" t="s">
        <v>212</v>
      </c>
      <c r="C9" s="236"/>
      <c r="D9" s="236"/>
      <c r="E9" s="236"/>
      <c r="F9" s="236"/>
      <c r="G9" s="237"/>
    </row>
    <row r="10" spans="2:7" ht="18" customHeight="1">
      <c r="B10" s="238" t="s">
        <v>102</v>
      </c>
      <c r="C10" s="239"/>
      <c r="D10" s="239"/>
      <c r="E10" s="239"/>
      <c r="F10" s="239"/>
      <c r="G10" s="240"/>
    </row>
    <row r="11" spans="2:7" ht="18" customHeight="1">
      <c r="B11" s="241" t="s">
        <v>534</v>
      </c>
      <c r="C11" s="3" t="s">
        <v>115</v>
      </c>
      <c r="D11" s="3" t="s">
        <v>114</v>
      </c>
      <c r="E11" s="3"/>
      <c r="F11" s="3"/>
      <c r="G11" s="242"/>
    </row>
    <row r="12" spans="2:7" ht="18" customHeight="1">
      <c r="B12" s="241" t="s">
        <v>535</v>
      </c>
      <c r="C12" s="3" t="s">
        <v>98</v>
      </c>
      <c r="D12" s="3" t="s">
        <v>136</v>
      </c>
      <c r="E12" s="3"/>
      <c r="F12" s="3"/>
      <c r="G12" s="242"/>
    </row>
    <row r="13" spans="2:7" ht="18" customHeight="1">
      <c r="B13" s="241" t="s">
        <v>96</v>
      </c>
      <c r="C13" s="3" t="s">
        <v>95</v>
      </c>
      <c r="D13" s="3" t="s">
        <v>94</v>
      </c>
      <c r="E13" s="3" t="s">
        <v>93</v>
      </c>
      <c r="F13" s="3" t="s">
        <v>92</v>
      </c>
      <c r="G13" s="242" t="s">
        <v>91</v>
      </c>
    </row>
    <row r="14" spans="2:7" ht="18" customHeight="1">
      <c r="B14" s="241" t="s">
        <v>135</v>
      </c>
      <c r="C14" s="3">
        <v>7</v>
      </c>
      <c r="D14" s="3">
        <v>2</v>
      </c>
      <c r="E14" s="3">
        <v>2.5999999999999999E-2</v>
      </c>
      <c r="F14" s="3">
        <v>5.4799999999999996E-3</v>
      </c>
      <c r="G14" s="242">
        <v>2.4499999999999999E-3</v>
      </c>
    </row>
    <row r="15" spans="2:7" ht="18" customHeight="1">
      <c r="B15" s="241" t="s">
        <v>134</v>
      </c>
      <c r="C15" s="3">
        <v>7</v>
      </c>
      <c r="D15" s="3">
        <v>2</v>
      </c>
      <c r="E15" s="3">
        <v>1.5</v>
      </c>
      <c r="F15" s="3">
        <v>7.3099999999999998E-2</v>
      </c>
      <c r="G15" s="242">
        <v>3.27E-2</v>
      </c>
    </row>
    <row r="16" spans="2:7" ht="18" customHeight="1">
      <c r="B16" s="241" t="s">
        <v>133</v>
      </c>
      <c r="C16" s="3">
        <v>7</v>
      </c>
      <c r="D16" s="3">
        <v>2</v>
      </c>
      <c r="E16" s="3">
        <v>3.0619999999999998</v>
      </c>
      <c r="F16" s="3">
        <v>0.312</v>
      </c>
      <c r="G16" s="242">
        <v>0.14000000000000001</v>
      </c>
    </row>
    <row r="17" spans="2:7" ht="18" customHeight="1">
      <c r="B17" s="241"/>
      <c r="C17" s="3"/>
      <c r="D17" s="3"/>
      <c r="E17" s="3"/>
      <c r="F17" s="3"/>
      <c r="G17" s="242"/>
    </row>
    <row r="18" spans="2:7" ht="18" customHeight="1">
      <c r="B18" s="241" t="s">
        <v>89</v>
      </c>
      <c r="C18" s="3" t="s">
        <v>88</v>
      </c>
      <c r="D18" s="3" t="s">
        <v>87</v>
      </c>
      <c r="E18" s="3" t="s">
        <v>86</v>
      </c>
      <c r="F18" s="3" t="s">
        <v>85</v>
      </c>
      <c r="G18" s="242" t="s">
        <v>84</v>
      </c>
    </row>
    <row r="19" spans="2:7" ht="18" customHeight="1">
      <c r="B19" s="241" t="s">
        <v>83</v>
      </c>
      <c r="C19" s="3">
        <v>2</v>
      </c>
      <c r="D19" s="3">
        <v>23.05</v>
      </c>
      <c r="E19" s="3">
        <v>11.525</v>
      </c>
      <c r="F19" s="3">
        <v>336.16500000000002</v>
      </c>
      <c r="G19" s="242" t="s">
        <v>69</v>
      </c>
    </row>
    <row r="20" spans="2:7" ht="18" customHeight="1">
      <c r="B20" s="241" t="s">
        <v>82</v>
      </c>
      <c r="C20" s="3">
        <v>12</v>
      </c>
      <c r="D20" s="3">
        <v>0.41099999999999998</v>
      </c>
      <c r="E20" s="3">
        <v>3.4299999999999997E-2</v>
      </c>
      <c r="F20" s="3"/>
      <c r="G20" s="242"/>
    </row>
    <row r="21" spans="2:7" ht="18" customHeight="1">
      <c r="B21" s="241" t="s">
        <v>81</v>
      </c>
      <c r="C21" s="3">
        <v>14</v>
      </c>
      <c r="D21" s="3">
        <v>23.460999999999999</v>
      </c>
      <c r="E21" s="3"/>
      <c r="F21" s="3"/>
      <c r="G21" s="242"/>
    </row>
    <row r="22" spans="2:7" ht="32.5" customHeight="1">
      <c r="B22" s="409" t="s">
        <v>539</v>
      </c>
      <c r="C22" s="410"/>
      <c r="D22" s="410"/>
      <c r="E22" s="410"/>
      <c r="F22" s="410"/>
      <c r="G22" s="411"/>
    </row>
    <row r="23" spans="2:7" ht="18" customHeight="1">
      <c r="B23" s="241" t="s">
        <v>79</v>
      </c>
      <c r="C23" s="3"/>
      <c r="D23" s="3"/>
      <c r="E23" s="3"/>
      <c r="F23" s="3"/>
      <c r="G23" s="242"/>
    </row>
    <row r="24" spans="2:7" ht="18" customHeight="1">
      <c r="B24" s="241" t="s">
        <v>536</v>
      </c>
      <c r="C24" s="3"/>
      <c r="D24" s="3"/>
      <c r="E24" s="3"/>
      <c r="F24" s="3"/>
      <c r="G24" s="242"/>
    </row>
    <row r="25" spans="2:7" ht="18" customHeight="1">
      <c r="B25" s="241" t="s">
        <v>77</v>
      </c>
      <c r="C25" s="3"/>
      <c r="D25" s="3"/>
      <c r="E25" s="3"/>
      <c r="F25" s="3"/>
      <c r="G25" s="242"/>
    </row>
    <row r="26" spans="2:7" ht="18" customHeight="1">
      <c r="B26" s="241" t="s">
        <v>76</v>
      </c>
      <c r="C26" s="3" t="s">
        <v>75</v>
      </c>
      <c r="D26" s="3" t="s">
        <v>74</v>
      </c>
      <c r="E26" s="3" t="s">
        <v>73</v>
      </c>
      <c r="F26" s="3" t="s">
        <v>72</v>
      </c>
      <c r="G26" s="242" t="s">
        <v>71</v>
      </c>
    </row>
    <row r="27" spans="2:7" ht="18" customHeight="1">
      <c r="B27" s="241" t="s">
        <v>132</v>
      </c>
      <c r="C27" s="3">
        <v>3.036</v>
      </c>
      <c r="D27" s="3">
        <v>3</v>
      </c>
      <c r="E27" s="3">
        <v>36.664000000000001</v>
      </c>
      <c r="F27" s="3" t="s">
        <v>69</v>
      </c>
      <c r="G27" s="242" t="s">
        <v>68</v>
      </c>
    </row>
    <row r="28" spans="2:7" ht="18" customHeight="1">
      <c r="B28" s="241" t="s">
        <v>131</v>
      </c>
      <c r="C28" s="3">
        <v>1.5620000000000001</v>
      </c>
      <c r="D28" s="3">
        <v>3</v>
      </c>
      <c r="E28" s="3">
        <v>18.864000000000001</v>
      </c>
      <c r="F28" s="3" t="s">
        <v>69</v>
      </c>
      <c r="G28" s="242" t="s">
        <v>68</v>
      </c>
    </row>
    <row r="29" spans="2:7" ht="18" customHeight="1" thickBot="1">
      <c r="B29" s="246" t="s">
        <v>130</v>
      </c>
      <c r="C29" s="247">
        <v>1.474</v>
      </c>
      <c r="D29" s="247">
        <v>3</v>
      </c>
      <c r="E29" s="247">
        <v>17.800999999999998</v>
      </c>
      <c r="F29" s="247" t="s">
        <v>69</v>
      </c>
      <c r="G29" s="248" t="s">
        <v>68</v>
      </c>
    </row>
    <row r="30" spans="2:7" ht="18" customHeight="1">
      <c r="B30" s="3"/>
      <c r="C30" s="3"/>
      <c r="D30" s="3"/>
      <c r="E30" s="3"/>
      <c r="F30" s="3"/>
      <c r="G30" s="3"/>
    </row>
    <row r="31" spans="2:7" ht="18" customHeight="1" thickBot="1">
      <c r="B31" s="13" t="s">
        <v>129</v>
      </c>
      <c r="C31" s="3"/>
      <c r="D31" s="3"/>
      <c r="E31" s="3"/>
      <c r="F31" s="3"/>
      <c r="G31" s="3"/>
    </row>
    <row r="32" spans="2:7" ht="18" customHeight="1" thickBot="1">
      <c r="B32" s="192" t="s">
        <v>106</v>
      </c>
      <c r="C32" s="192" t="s">
        <v>105</v>
      </c>
      <c r="D32" s="192" t="s">
        <v>4</v>
      </c>
      <c r="E32" s="192" t="s">
        <v>3</v>
      </c>
      <c r="F32" s="3"/>
      <c r="G32" s="3"/>
    </row>
    <row r="33" spans="2:7" ht="18" customHeight="1" thickBot="1">
      <c r="B33" s="232">
        <v>1</v>
      </c>
      <c r="C33" s="199">
        <v>0.02</v>
      </c>
      <c r="D33" s="200">
        <v>0.33</v>
      </c>
      <c r="E33" s="200">
        <v>0.17</v>
      </c>
      <c r="F33" s="3"/>
      <c r="G33" s="3"/>
    </row>
    <row r="34" spans="2:7" ht="18" customHeight="1" thickBot="1">
      <c r="B34" s="192">
        <v>2</v>
      </c>
      <c r="C34" s="199">
        <v>0.04</v>
      </c>
      <c r="D34" s="200">
        <v>1</v>
      </c>
      <c r="E34" s="200">
        <v>0.17</v>
      </c>
      <c r="F34" s="3"/>
      <c r="G34" s="3"/>
    </row>
    <row r="35" spans="2:7" ht="18" customHeight="1" thickBot="1">
      <c r="B35" s="192">
        <v>3</v>
      </c>
      <c r="C35" s="199">
        <v>0.04</v>
      </c>
      <c r="D35" s="200">
        <v>0.33</v>
      </c>
      <c r="E35" s="200">
        <v>0.17</v>
      </c>
      <c r="F35" s="3"/>
      <c r="G35" s="3"/>
    </row>
    <row r="36" spans="2:7" ht="18" customHeight="1" thickBot="1">
      <c r="B36" s="192">
        <v>4</v>
      </c>
      <c r="C36" s="199">
        <v>0.02</v>
      </c>
      <c r="D36" s="200">
        <v>1</v>
      </c>
      <c r="E36" s="200">
        <v>0.17</v>
      </c>
      <c r="F36" s="3"/>
      <c r="G36" s="3"/>
    </row>
    <row r="37" spans="2:7" ht="18" customHeight="1" thickBot="1">
      <c r="B37" s="234">
        <v>5</v>
      </c>
      <c r="C37" s="199">
        <v>0.04</v>
      </c>
      <c r="D37" s="200">
        <v>0.17</v>
      </c>
      <c r="E37" s="200">
        <v>0.17</v>
      </c>
      <c r="F37" s="3"/>
      <c r="G37" s="3"/>
    </row>
    <row r="38" spans="2:7" ht="18" customHeight="1" thickBot="1">
      <c r="B38" s="235" t="s">
        <v>128</v>
      </c>
      <c r="C38" s="236"/>
      <c r="D38" s="236"/>
      <c r="E38" s="236"/>
      <c r="F38" s="236"/>
      <c r="G38" s="237"/>
    </row>
    <row r="39" spans="2:7" ht="18" customHeight="1">
      <c r="B39" s="238" t="s">
        <v>102</v>
      </c>
      <c r="C39" s="239"/>
      <c r="D39" s="239"/>
      <c r="E39" s="239"/>
      <c r="F39" s="239"/>
      <c r="G39" s="240"/>
    </row>
    <row r="40" spans="2:7" ht="18" customHeight="1">
      <c r="B40" s="241" t="s">
        <v>534</v>
      </c>
      <c r="C40" s="3" t="s">
        <v>115</v>
      </c>
      <c r="D40" s="3" t="s">
        <v>114</v>
      </c>
      <c r="E40" s="3"/>
      <c r="F40" s="3"/>
      <c r="G40" s="242"/>
    </row>
    <row r="41" spans="2:7" ht="18" customHeight="1">
      <c r="B41" s="241" t="s">
        <v>535</v>
      </c>
      <c r="C41" s="3" t="s">
        <v>98</v>
      </c>
      <c r="D41" s="3" t="s">
        <v>127</v>
      </c>
      <c r="E41" s="3"/>
      <c r="F41" s="3"/>
      <c r="G41" s="242"/>
    </row>
    <row r="42" spans="2:7" ht="18" customHeight="1">
      <c r="B42" s="241" t="s">
        <v>96</v>
      </c>
      <c r="C42" s="3" t="s">
        <v>95</v>
      </c>
      <c r="D42" s="3" t="s">
        <v>94</v>
      </c>
      <c r="E42" s="3" t="s">
        <v>93</v>
      </c>
      <c r="F42" s="3" t="s">
        <v>92</v>
      </c>
      <c r="G42" s="242" t="s">
        <v>91</v>
      </c>
    </row>
    <row r="43" spans="2:7" ht="18" customHeight="1">
      <c r="B43" s="241" t="s">
        <v>126</v>
      </c>
      <c r="C43" s="3">
        <v>7</v>
      </c>
      <c r="D43" s="3">
        <v>2</v>
      </c>
      <c r="E43" s="3">
        <v>3.2000000000000001E-2</v>
      </c>
      <c r="F43" s="3">
        <v>1.0999999999999999E-2</v>
      </c>
      <c r="G43" s="242">
        <v>4.8999999999999998E-3</v>
      </c>
    </row>
    <row r="44" spans="2:7" ht="18" customHeight="1">
      <c r="B44" s="243" t="s">
        <v>125</v>
      </c>
      <c r="C44" s="244">
        <v>7</v>
      </c>
      <c r="D44" s="244">
        <v>2</v>
      </c>
      <c r="E44" s="244">
        <v>0.56599999999999995</v>
      </c>
      <c r="F44" s="244">
        <v>0.40200000000000002</v>
      </c>
      <c r="G44" s="245">
        <v>0.18</v>
      </c>
    </row>
    <row r="45" spans="2:7" ht="18" customHeight="1">
      <c r="B45" s="241" t="s">
        <v>124</v>
      </c>
      <c r="C45" s="3">
        <v>7</v>
      </c>
      <c r="D45" s="3">
        <v>2</v>
      </c>
      <c r="E45" s="3">
        <v>0.17</v>
      </c>
      <c r="F45" s="3">
        <v>0</v>
      </c>
      <c r="G45" s="242">
        <v>0</v>
      </c>
    </row>
    <row r="46" spans="2:7" ht="18" customHeight="1">
      <c r="B46" s="243" t="s">
        <v>89</v>
      </c>
      <c r="C46" s="244" t="s">
        <v>88</v>
      </c>
      <c r="D46" s="244" t="s">
        <v>87</v>
      </c>
      <c r="E46" s="244" t="s">
        <v>86</v>
      </c>
      <c r="F46" s="244" t="s">
        <v>85</v>
      </c>
      <c r="G46" s="245" t="s">
        <v>84</v>
      </c>
    </row>
    <row r="47" spans="2:7" ht="18" customHeight="1">
      <c r="B47" s="241" t="s">
        <v>83</v>
      </c>
      <c r="C47" s="3">
        <v>2</v>
      </c>
      <c r="D47" s="3">
        <v>0.76800000000000002</v>
      </c>
      <c r="E47" s="3">
        <v>0.38400000000000001</v>
      </c>
      <c r="F47" s="3">
        <v>7.1429999999999998</v>
      </c>
      <c r="G47" s="242">
        <v>8.9999999999999993E-3</v>
      </c>
    </row>
    <row r="48" spans="2:7" ht="18" customHeight="1">
      <c r="B48" s="241" t="s">
        <v>82</v>
      </c>
      <c r="C48" s="3">
        <v>12</v>
      </c>
      <c r="D48" s="3">
        <v>0.64500000000000002</v>
      </c>
      <c r="E48" s="3">
        <v>5.3800000000000001E-2</v>
      </c>
      <c r="F48" s="3"/>
      <c r="G48" s="242"/>
    </row>
    <row r="49" spans="2:7" ht="18" customHeight="1">
      <c r="B49" s="241" t="s">
        <v>81</v>
      </c>
      <c r="C49" s="3">
        <v>14</v>
      </c>
      <c r="D49" s="3">
        <v>1.4139999999999999</v>
      </c>
      <c r="E49" s="3"/>
      <c r="F49" s="3"/>
      <c r="G49" s="242"/>
    </row>
    <row r="50" spans="2:7" ht="34.25" customHeight="1">
      <c r="B50" s="409" t="s">
        <v>540</v>
      </c>
      <c r="C50" s="410"/>
      <c r="D50" s="410"/>
      <c r="E50" s="410"/>
      <c r="F50" s="410"/>
      <c r="G50" s="411"/>
    </row>
    <row r="51" spans="2:7" ht="20" customHeight="1">
      <c r="B51" s="409" t="s">
        <v>123</v>
      </c>
      <c r="C51" s="410"/>
      <c r="D51" s="410"/>
      <c r="E51" s="410"/>
      <c r="F51" s="410"/>
      <c r="G51" s="411"/>
    </row>
    <row r="52" spans="2:7" ht="21" customHeight="1">
      <c r="B52" s="241" t="s">
        <v>536</v>
      </c>
      <c r="C52" s="3"/>
      <c r="D52" s="3"/>
      <c r="E52" s="3"/>
      <c r="F52" s="3"/>
      <c r="G52" s="242"/>
    </row>
    <row r="53" spans="2:7" ht="18" customHeight="1">
      <c r="B53" s="241" t="s">
        <v>77</v>
      </c>
      <c r="C53" s="3"/>
      <c r="D53" s="3"/>
      <c r="E53" s="3"/>
      <c r="F53" s="3"/>
      <c r="G53" s="242"/>
    </row>
    <row r="54" spans="2:7" ht="18" customHeight="1">
      <c r="B54" s="241" t="s">
        <v>76</v>
      </c>
      <c r="C54" s="3" t="s">
        <v>75</v>
      </c>
      <c r="D54" s="3" t="s">
        <v>74</v>
      </c>
      <c r="E54" s="3" t="s">
        <v>73</v>
      </c>
      <c r="F54" s="3" t="s">
        <v>72</v>
      </c>
      <c r="G54" s="242" t="s">
        <v>71</v>
      </c>
    </row>
    <row r="55" spans="2:7" ht="18" customHeight="1">
      <c r="B55" s="241" t="s">
        <v>122</v>
      </c>
      <c r="C55" s="3">
        <v>0.53400000000000003</v>
      </c>
      <c r="D55" s="3">
        <v>3</v>
      </c>
      <c r="E55" s="3">
        <v>5.149</v>
      </c>
      <c r="F55" s="3">
        <v>8.9999999999999993E-3</v>
      </c>
      <c r="G55" s="242" t="s">
        <v>68</v>
      </c>
    </row>
    <row r="56" spans="2:7" ht="18" customHeight="1">
      <c r="B56" s="241" t="s">
        <v>121</v>
      </c>
      <c r="C56" s="3">
        <v>0.39600000000000002</v>
      </c>
      <c r="D56" s="3">
        <v>3</v>
      </c>
      <c r="E56" s="3">
        <v>3.8180000000000001</v>
      </c>
      <c r="F56" s="3">
        <v>4.7E-2</v>
      </c>
      <c r="G56" s="242" t="s">
        <v>68</v>
      </c>
    </row>
    <row r="57" spans="2:7" ht="18" customHeight="1" thickBot="1">
      <c r="B57" s="246" t="s">
        <v>120</v>
      </c>
      <c r="C57" s="247">
        <v>0.13800000000000001</v>
      </c>
      <c r="D57" s="247">
        <v>3</v>
      </c>
      <c r="E57" s="247">
        <v>1.331</v>
      </c>
      <c r="F57" s="247">
        <v>0.626</v>
      </c>
      <c r="G57" s="248" t="s">
        <v>119</v>
      </c>
    </row>
    <row r="58" spans="2:7" ht="18" customHeight="1">
      <c r="B58" s="3"/>
      <c r="C58" s="3"/>
      <c r="D58" s="3"/>
      <c r="E58" s="3"/>
      <c r="F58" s="3"/>
      <c r="G58" s="3"/>
    </row>
    <row r="59" spans="2:7" ht="18" customHeight="1" thickBot="1">
      <c r="B59" s="13" t="s">
        <v>118</v>
      </c>
      <c r="C59" s="3"/>
      <c r="D59" s="3"/>
      <c r="E59" s="3"/>
      <c r="F59" s="3"/>
      <c r="G59" s="3"/>
    </row>
    <row r="60" spans="2:7" ht="18" customHeight="1" thickBot="1">
      <c r="B60" s="192" t="s">
        <v>106</v>
      </c>
      <c r="C60" s="192" t="s">
        <v>105</v>
      </c>
      <c r="D60" s="192" t="s">
        <v>4</v>
      </c>
      <c r="E60" s="192" t="s">
        <v>21</v>
      </c>
      <c r="F60" s="3"/>
      <c r="G60" s="3"/>
    </row>
    <row r="61" spans="2:7" ht="18" customHeight="1" thickBot="1">
      <c r="B61" s="232">
        <v>1</v>
      </c>
      <c r="C61" s="268">
        <v>39.64</v>
      </c>
      <c r="D61" s="268">
        <v>182.77</v>
      </c>
      <c r="E61" s="268">
        <v>573.15</v>
      </c>
      <c r="F61" s="3"/>
      <c r="G61" s="3"/>
    </row>
    <row r="62" spans="2:7" ht="18" customHeight="1" thickBot="1">
      <c r="B62" s="192">
        <v>2</v>
      </c>
      <c r="C62" s="268">
        <v>42.07</v>
      </c>
      <c r="D62" s="268">
        <v>262.98</v>
      </c>
      <c r="E62" s="268">
        <v>558.14</v>
      </c>
      <c r="F62" s="3"/>
      <c r="G62" s="3"/>
    </row>
    <row r="63" spans="2:7" ht="18" customHeight="1" thickBot="1">
      <c r="B63" s="192">
        <v>3</v>
      </c>
      <c r="C63" s="268">
        <v>38.44</v>
      </c>
      <c r="D63" s="268">
        <v>225.87</v>
      </c>
      <c r="E63" s="268">
        <v>401.35</v>
      </c>
      <c r="F63" s="3"/>
      <c r="G63" s="3"/>
    </row>
    <row r="64" spans="2:7" ht="18" customHeight="1" thickBot="1">
      <c r="B64" s="192">
        <v>4</v>
      </c>
      <c r="C64" s="268">
        <v>34.57</v>
      </c>
      <c r="D64" s="268">
        <v>236.42</v>
      </c>
      <c r="E64" s="268">
        <v>316.95999999999998</v>
      </c>
      <c r="F64" s="3"/>
      <c r="G64" s="3"/>
    </row>
    <row r="65" spans="2:7" ht="18" customHeight="1" thickBot="1">
      <c r="B65" s="234">
        <v>5</v>
      </c>
      <c r="C65" s="366">
        <v>37.9</v>
      </c>
      <c r="D65" s="366">
        <v>205.83</v>
      </c>
      <c r="E65" s="366">
        <v>321.86</v>
      </c>
      <c r="F65" s="3"/>
      <c r="G65" s="3"/>
    </row>
    <row r="66" spans="2:7" ht="18" customHeight="1" thickBot="1">
      <c r="B66" s="235" t="s">
        <v>117</v>
      </c>
      <c r="C66" s="236"/>
      <c r="D66" s="236"/>
      <c r="E66" s="236"/>
      <c r="F66" s="236"/>
      <c r="G66" s="237"/>
    </row>
    <row r="67" spans="2:7" ht="18" customHeight="1">
      <c r="B67" s="238" t="s">
        <v>102</v>
      </c>
      <c r="C67" s="239"/>
      <c r="D67" s="239"/>
      <c r="E67" s="239"/>
      <c r="F67" s="239"/>
      <c r="G67" s="240"/>
    </row>
    <row r="68" spans="2:7" ht="18" customHeight="1">
      <c r="B68" s="241" t="s">
        <v>534</v>
      </c>
      <c r="C68" s="3" t="s">
        <v>98</v>
      </c>
      <c r="D68" s="3" t="s">
        <v>116</v>
      </c>
      <c r="E68" s="3"/>
      <c r="F68" s="3"/>
      <c r="G68" s="242"/>
    </row>
    <row r="69" spans="2:7" ht="18" customHeight="1">
      <c r="B69" s="241" t="s">
        <v>535</v>
      </c>
      <c r="C69" s="3" t="s">
        <v>115</v>
      </c>
      <c r="D69" s="3" t="s">
        <v>114</v>
      </c>
      <c r="E69" s="3"/>
      <c r="F69" s="3"/>
      <c r="G69" s="242"/>
    </row>
    <row r="70" spans="2:7" ht="18" customHeight="1">
      <c r="B70" s="241" t="s">
        <v>96</v>
      </c>
      <c r="C70" s="3" t="s">
        <v>95</v>
      </c>
      <c r="D70" s="3" t="s">
        <v>94</v>
      </c>
      <c r="E70" s="3" t="s">
        <v>93</v>
      </c>
      <c r="F70" s="3" t="s">
        <v>92</v>
      </c>
      <c r="G70" s="242" t="s">
        <v>91</v>
      </c>
    </row>
    <row r="71" spans="2:7" ht="18" customHeight="1">
      <c r="B71" s="241" t="s">
        <v>113</v>
      </c>
      <c r="C71" s="3">
        <v>7</v>
      </c>
      <c r="D71" s="3">
        <v>2</v>
      </c>
      <c r="E71" s="3">
        <v>38.524000000000001</v>
      </c>
      <c r="F71" s="3">
        <v>2.7320000000000002</v>
      </c>
      <c r="G71" s="242">
        <v>1.222</v>
      </c>
    </row>
    <row r="72" spans="2:7" ht="18" customHeight="1">
      <c r="B72" s="241" t="s">
        <v>112</v>
      </c>
      <c r="C72" s="3">
        <v>7</v>
      </c>
      <c r="D72" s="3">
        <v>2</v>
      </c>
      <c r="E72" s="3">
        <v>222.774</v>
      </c>
      <c r="F72" s="3">
        <v>30.413</v>
      </c>
      <c r="G72" s="242">
        <v>13.601000000000001</v>
      </c>
    </row>
    <row r="73" spans="2:7" ht="18" customHeight="1">
      <c r="B73" s="241" t="s">
        <v>111</v>
      </c>
      <c r="C73" s="3">
        <v>7</v>
      </c>
      <c r="D73" s="3">
        <v>2</v>
      </c>
      <c r="E73" s="3">
        <v>434.29199999999997</v>
      </c>
      <c r="F73" s="3">
        <v>124.61199999999999</v>
      </c>
      <c r="G73" s="242">
        <v>55.728000000000002</v>
      </c>
    </row>
    <row r="74" spans="2:7" ht="18" customHeight="1">
      <c r="B74" s="241" t="s">
        <v>89</v>
      </c>
      <c r="C74" s="3" t="s">
        <v>88</v>
      </c>
      <c r="D74" s="3" t="s">
        <v>87</v>
      </c>
      <c r="E74" s="3" t="s">
        <v>86</v>
      </c>
      <c r="F74" s="3" t="s">
        <v>85</v>
      </c>
      <c r="G74" s="242" t="s">
        <v>84</v>
      </c>
    </row>
    <row r="75" spans="2:7" ht="18" customHeight="1">
      <c r="B75" s="241" t="s">
        <v>83</v>
      </c>
      <c r="C75" s="3">
        <v>2</v>
      </c>
      <c r="D75" s="3">
        <v>392200.39399999997</v>
      </c>
      <c r="E75" s="3">
        <v>196100.19699999999</v>
      </c>
      <c r="F75" s="3">
        <v>35.74</v>
      </c>
      <c r="G75" s="242" t="s">
        <v>69</v>
      </c>
    </row>
    <row r="76" spans="2:7" ht="18" customHeight="1">
      <c r="B76" s="241" t="s">
        <v>82</v>
      </c>
      <c r="C76" s="3">
        <v>12</v>
      </c>
      <c r="D76" s="3">
        <v>65842.39</v>
      </c>
      <c r="E76" s="3">
        <v>5486.866</v>
      </c>
      <c r="F76" s="3"/>
      <c r="G76" s="242"/>
    </row>
    <row r="77" spans="2:7" ht="18" customHeight="1">
      <c r="B77" s="241" t="s">
        <v>81</v>
      </c>
      <c r="C77" s="3">
        <v>14</v>
      </c>
      <c r="D77" s="3">
        <v>458042.78399999999</v>
      </c>
      <c r="E77" s="3"/>
      <c r="F77" s="3"/>
      <c r="G77" s="242"/>
    </row>
    <row r="78" spans="2:7" ht="32" customHeight="1">
      <c r="B78" s="409" t="s">
        <v>539</v>
      </c>
      <c r="C78" s="412"/>
      <c r="D78" s="412"/>
      <c r="E78" s="412"/>
      <c r="F78" s="412"/>
      <c r="G78" s="413"/>
    </row>
    <row r="79" spans="2:7" ht="18" customHeight="1">
      <c r="B79" s="241" t="s">
        <v>79</v>
      </c>
      <c r="C79" s="3"/>
      <c r="D79" s="3"/>
      <c r="E79" s="3"/>
      <c r="F79" s="3"/>
      <c r="G79" s="242"/>
    </row>
    <row r="80" spans="2:7" ht="18" customHeight="1">
      <c r="B80" s="241" t="s">
        <v>536</v>
      </c>
      <c r="C80" s="3"/>
      <c r="D80" s="3"/>
      <c r="E80" s="3"/>
      <c r="F80" s="3"/>
      <c r="G80" s="242"/>
    </row>
    <row r="81" spans="2:7" ht="18" customHeight="1">
      <c r="B81" s="241" t="s">
        <v>77</v>
      </c>
      <c r="C81" s="3"/>
      <c r="D81" s="3"/>
      <c r="E81" s="3"/>
      <c r="F81" s="3"/>
      <c r="G81" s="242"/>
    </row>
    <row r="82" spans="2:7" ht="18" customHeight="1">
      <c r="B82" s="241" t="s">
        <v>76</v>
      </c>
      <c r="C82" s="3" t="s">
        <v>75</v>
      </c>
      <c r="D82" s="3" t="s">
        <v>74</v>
      </c>
      <c r="E82" s="3" t="s">
        <v>73</v>
      </c>
      <c r="F82" s="3" t="s">
        <v>72</v>
      </c>
      <c r="G82" s="242" t="s">
        <v>71</v>
      </c>
    </row>
    <row r="83" spans="2:7" ht="18" customHeight="1">
      <c r="B83" s="241" t="s">
        <v>110</v>
      </c>
      <c r="C83" s="3">
        <v>395.76799999999997</v>
      </c>
      <c r="D83" s="3">
        <v>3</v>
      </c>
      <c r="E83" s="3">
        <v>11.946999999999999</v>
      </c>
      <c r="F83" s="3" t="s">
        <v>69</v>
      </c>
      <c r="G83" s="242" t="s">
        <v>68</v>
      </c>
    </row>
    <row r="84" spans="2:7" ht="18" customHeight="1">
      <c r="B84" s="241" t="s">
        <v>109</v>
      </c>
      <c r="C84" s="3">
        <v>211.518</v>
      </c>
      <c r="D84" s="3">
        <v>3</v>
      </c>
      <c r="E84" s="3">
        <v>6.3849999999999998</v>
      </c>
      <c r="F84" s="3">
        <v>2E-3</v>
      </c>
      <c r="G84" s="242" t="s">
        <v>68</v>
      </c>
    </row>
    <row r="85" spans="2:7" ht="18" customHeight="1" thickBot="1">
      <c r="B85" s="246" t="s">
        <v>108</v>
      </c>
      <c r="C85" s="247">
        <v>184.25</v>
      </c>
      <c r="D85" s="247">
        <v>3</v>
      </c>
      <c r="E85" s="247">
        <v>5.5620000000000003</v>
      </c>
      <c r="F85" s="247">
        <v>5.0000000000000001E-3</v>
      </c>
      <c r="G85" s="248" t="s">
        <v>68</v>
      </c>
    </row>
    <row r="86" spans="2:7" ht="18" customHeight="1">
      <c r="B86" s="3"/>
      <c r="C86" s="3"/>
      <c r="D86" s="3"/>
      <c r="E86" s="3"/>
      <c r="F86" s="3"/>
      <c r="G86" s="3"/>
    </row>
    <row r="87" spans="2:7" ht="18" customHeight="1" thickBot="1">
      <c r="B87" s="13" t="s">
        <v>107</v>
      </c>
      <c r="C87" s="3"/>
      <c r="D87" s="3"/>
      <c r="E87" s="3"/>
      <c r="F87" s="3"/>
      <c r="G87" s="3"/>
    </row>
    <row r="88" spans="2:7" ht="18" customHeight="1" thickBot="1">
      <c r="B88" s="192" t="s">
        <v>106</v>
      </c>
      <c r="C88" s="192" t="s">
        <v>105</v>
      </c>
      <c r="D88" s="192" t="s">
        <v>4</v>
      </c>
      <c r="E88" s="192" t="s">
        <v>21</v>
      </c>
      <c r="F88" s="3"/>
      <c r="G88" s="3"/>
    </row>
    <row r="89" spans="2:7" ht="18" customHeight="1" thickBot="1">
      <c r="B89" s="232">
        <v>1</v>
      </c>
      <c r="C89" s="367" t="s">
        <v>104</v>
      </c>
      <c r="D89" s="200">
        <v>579.42999999999995</v>
      </c>
      <c r="E89" s="200">
        <v>283.16000000000003</v>
      </c>
      <c r="F89" s="3"/>
      <c r="G89" s="368"/>
    </row>
    <row r="90" spans="2:7" ht="18" customHeight="1" thickBot="1">
      <c r="B90" s="192">
        <v>2</v>
      </c>
      <c r="C90" s="367" t="s">
        <v>104</v>
      </c>
      <c r="D90" s="200">
        <v>614.95000000000005</v>
      </c>
      <c r="E90" s="200">
        <v>189.1</v>
      </c>
      <c r="F90" s="3"/>
      <c r="G90" s="368"/>
    </row>
    <row r="91" spans="2:7" ht="18" customHeight="1" thickBot="1">
      <c r="B91" s="192">
        <v>3</v>
      </c>
      <c r="C91" s="367" t="s">
        <v>104</v>
      </c>
      <c r="D91" s="200">
        <v>514.44000000000005</v>
      </c>
      <c r="E91" s="200">
        <v>253.74</v>
      </c>
      <c r="F91" s="3"/>
      <c r="G91" s="368"/>
    </row>
    <row r="92" spans="2:7" ht="18" customHeight="1" thickBot="1">
      <c r="B92" s="192">
        <v>4</v>
      </c>
      <c r="C92" s="367" t="s">
        <v>104</v>
      </c>
      <c r="D92" s="200">
        <v>671.97</v>
      </c>
      <c r="E92" s="200">
        <v>128.30000000000001</v>
      </c>
      <c r="F92" s="3"/>
      <c r="G92" s="368"/>
    </row>
    <row r="93" spans="2:7" ht="18" customHeight="1" thickBot="1">
      <c r="B93" s="234">
        <v>5</v>
      </c>
      <c r="C93" s="369" t="s">
        <v>104</v>
      </c>
      <c r="D93" s="370">
        <v>533.85</v>
      </c>
      <c r="E93" s="370">
        <v>245.44</v>
      </c>
      <c r="F93" s="3"/>
      <c r="G93" s="371"/>
    </row>
    <row r="94" spans="2:7" ht="18" customHeight="1" thickBot="1">
      <c r="B94" s="372" t="s">
        <v>103</v>
      </c>
      <c r="C94" s="236"/>
      <c r="D94" s="236"/>
      <c r="E94" s="236"/>
      <c r="F94" s="236"/>
      <c r="G94" s="237"/>
    </row>
    <row r="95" spans="2:7" ht="18" customHeight="1">
      <c r="B95" s="238" t="s">
        <v>102</v>
      </c>
      <c r="C95" s="239"/>
      <c r="D95" s="239"/>
      <c r="E95" s="239"/>
      <c r="F95" s="239"/>
      <c r="G95" s="240"/>
    </row>
    <row r="96" spans="2:7" ht="18" customHeight="1">
      <c r="B96" s="241" t="s">
        <v>534</v>
      </c>
      <c r="C96" s="3" t="s">
        <v>98</v>
      </c>
      <c r="D96" s="3" t="s">
        <v>100</v>
      </c>
      <c r="E96" s="3"/>
      <c r="F96" s="3"/>
      <c r="G96" s="242"/>
    </row>
    <row r="97" spans="2:7" ht="18" customHeight="1">
      <c r="B97" s="241" t="s">
        <v>535</v>
      </c>
      <c r="C97" s="3" t="s">
        <v>98</v>
      </c>
      <c r="D97" s="3" t="s">
        <v>97</v>
      </c>
      <c r="E97" s="3"/>
      <c r="F97" s="3"/>
      <c r="G97" s="242"/>
    </row>
    <row r="98" spans="2:7" ht="18" customHeight="1">
      <c r="B98" s="241" t="s">
        <v>96</v>
      </c>
      <c r="C98" s="3" t="s">
        <v>95</v>
      </c>
      <c r="D98" s="3" t="s">
        <v>94</v>
      </c>
      <c r="E98" s="3" t="s">
        <v>93</v>
      </c>
      <c r="F98" s="3" t="s">
        <v>92</v>
      </c>
      <c r="G98" s="242" t="s">
        <v>91</v>
      </c>
    </row>
    <row r="99" spans="2:7" ht="18" customHeight="1">
      <c r="B99" s="241" t="s">
        <v>523</v>
      </c>
      <c r="C99" s="3">
        <v>7</v>
      </c>
      <c r="D99" s="3">
        <v>7</v>
      </c>
      <c r="E99" s="3" t="s">
        <v>90</v>
      </c>
      <c r="F99" s="3" t="s">
        <v>90</v>
      </c>
      <c r="G99" s="242" t="s">
        <v>90</v>
      </c>
    </row>
    <row r="100" spans="2:7" ht="18" customHeight="1">
      <c r="B100" s="241" t="s">
        <v>524</v>
      </c>
      <c r="C100" s="3">
        <v>7</v>
      </c>
      <c r="D100" s="3">
        <v>2</v>
      </c>
      <c r="E100" s="3">
        <v>582.928</v>
      </c>
      <c r="F100" s="3">
        <v>63.375</v>
      </c>
      <c r="G100" s="242">
        <v>28.341999999999999</v>
      </c>
    </row>
    <row r="101" spans="2:7" ht="18" customHeight="1">
      <c r="B101" s="241" t="s">
        <v>525</v>
      </c>
      <c r="C101" s="3">
        <v>7</v>
      </c>
      <c r="D101" s="3">
        <v>2</v>
      </c>
      <c r="E101" s="3">
        <v>219.94800000000001</v>
      </c>
      <c r="F101" s="3">
        <v>61.518999999999998</v>
      </c>
      <c r="G101" s="242">
        <v>27.512</v>
      </c>
    </row>
    <row r="102" spans="2:7" ht="18" customHeight="1">
      <c r="B102" s="241" t="s">
        <v>89</v>
      </c>
      <c r="C102" s="3" t="s">
        <v>88</v>
      </c>
      <c r="D102" s="3" t="s">
        <v>87</v>
      </c>
      <c r="E102" s="3" t="s">
        <v>86</v>
      </c>
      <c r="F102" s="3" t="s">
        <v>85</v>
      </c>
      <c r="G102" s="242" t="s">
        <v>84</v>
      </c>
    </row>
    <row r="103" spans="2:7" ht="18" customHeight="1">
      <c r="B103" s="241" t="s">
        <v>83</v>
      </c>
      <c r="C103" s="3">
        <v>1</v>
      </c>
      <c r="D103" s="3">
        <v>329386.201</v>
      </c>
      <c r="E103" s="3">
        <v>329386.201</v>
      </c>
      <c r="F103" s="3">
        <v>84.447999999999993</v>
      </c>
      <c r="G103" s="242" t="s">
        <v>69</v>
      </c>
    </row>
    <row r="104" spans="2:7" ht="18" customHeight="1">
      <c r="B104" s="241" t="s">
        <v>82</v>
      </c>
      <c r="C104" s="3">
        <v>8</v>
      </c>
      <c r="D104" s="3">
        <v>31203.831999999999</v>
      </c>
      <c r="E104" s="3">
        <v>3900.4789999999998</v>
      </c>
      <c r="F104" s="3"/>
      <c r="G104" s="242"/>
    </row>
    <row r="105" spans="2:7" ht="18" customHeight="1">
      <c r="B105" s="241" t="s">
        <v>81</v>
      </c>
      <c r="C105" s="3">
        <v>9</v>
      </c>
      <c r="D105" s="3">
        <v>360590.033</v>
      </c>
      <c r="E105" s="3"/>
      <c r="F105" s="3"/>
      <c r="G105" s="242"/>
    </row>
    <row r="106" spans="2:7" ht="32.25" customHeight="1">
      <c r="B106" s="409" t="s">
        <v>539</v>
      </c>
      <c r="C106" s="410"/>
      <c r="D106" s="410"/>
      <c r="E106" s="410"/>
      <c r="F106" s="410"/>
      <c r="G106" s="411"/>
    </row>
    <row r="107" spans="2:7" ht="18" customHeight="1">
      <c r="B107" s="241" t="s">
        <v>79</v>
      </c>
      <c r="C107" s="3"/>
      <c r="D107" s="3"/>
      <c r="E107" s="3"/>
      <c r="F107" s="3"/>
      <c r="G107" s="242"/>
    </row>
    <row r="108" spans="2:7" ht="18" customHeight="1">
      <c r="B108" s="241" t="s">
        <v>536</v>
      </c>
      <c r="C108" s="3"/>
      <c r="D108" s="3"/>
      <c r="E108" s="3"/>
      <c r="F108" s="3"/>
      <c r="G108" s="242"/>
    </row>
    <row r="109" spans="2:7" ht="18" customHeight="1">
      <c r="B109" s="241" t="s">
        <v>77</v>
      </c>
      <c r="C109" s="3"/>
      <c r="D109" s="3"/>
      <c r="E109" s="3"/>
      <c r="F109" s="3"/>
      <c r="G109" s="242"/>
    </row>
    <row r="110" spans="2:7" ht="18" customHeight="1">
      <c r="B110" s="241" t="s">
        <v>76</v>
      </c>
      <c r="C110" s="3" t="s">
        <v>75</v>
      </c>
      <c r="D110" s="3" t="s">
        <v>74</v>
      </c>
      <c r="E110" s="3" t="s">
        <v>73</v>
      </c>
      <c r="F110" s="3" t="s">
        <v>72</v>
      </c>
      <c r="G110" s="242" t="s">
        <v>71</v>
      </c>
    </row>
    <row r="111" spans="2:7" ht="18" customHeight="1" thickBot="1">
      <c r="B111" s="246" t="s">
        <v>70</v>
      </c>
      <c r="C111" s="247">
        <v>362.98</v>
      </c>
      <c r="D111" s="247">
        <v>2</v>
      </c>
      <c r="E111" s="247">
        <v>12.996</v>
      </c>
      <c r="F111" s="247" t="s">
        <v>69</v>
      </c>
      <c r="G111" s="248" t="s">
        <v>68</v>
      </c>
    </row>
    <row r="112" spans="2:7" ht="18" customHeight="1"/>
    <row r="113" ht="18" customHeight="1"/>
    <row r="114" ht="18" customHeight="1"/>
    <row r="115" ht="18" customHeight="1"/>
  </sheetData>
  <mergeCells count="5">
    <mergeCell ref="B106:G106"/>
    <mergeCell ref="B50:G50"/>
    <mergeCell ref="B22:G22"/>
    <mergeCell ref="B51:G51"/>
    <mergeCell ref="B78:G78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 3A Conc.-RFU values</vt:lpstr>
      <vt:lpstr>Fig 3B Conc.-RFU values</vt:lpstr>
      <vt:lpstr>Fig 3C Conc.-RFU values</vt:lpstr>
      <vt:lpstr>Fig 4A &amp; Table 2expt.A raw data</vt:lpstr>
      <vt:lpstr>Fig 4B &amp; Table 2expt.B raw data</vt:lpstr>
      <vt:lpstr>Fig 4C &amp; Table 2expt.C raw data</vt:lpstr>
      <vt:lpstr>Fig 4D&amp; Table 2expt.D raw data</vt:lpstr>
      <vt:lpstr>Table 2 Individual PK parameter</vt:lpstr>
      <vt:lpstr>Table 2expt.A statistic output</vt:lpstr>
      <vt:lpstr>Table 2 expt.B statistic output</vt:lpstr>
      <vt:lpstr>Table 2 expt.C Statistic output</vt:lpstr>
      <vt:lpstr>Table 2 expt.D statistic output</vt:lpstr>
      <vt:lpstr>Fig 5 Individual body weight</vt:lpstr>
      <vt:lpstr>Fig 5 statistical output </vt:lpstr>
      <vt:lpstr>Fig 6 Tibia growth plate</vt:lpstr>
      <vt:lpstr>Fig 6 statistical output</vt:lpstr>
      <vt:lpstr>Fig 7 Conc.-RFU values</vt:lpstr>
      <vt:lpstr>Fig 8 &amp; Table 3 raw data </vt:lpstr>
      <vt:lpstr>Table 3 Individual PK parameter</vt:lpstr>
      <vt:lpstr>Table 3 statistic output</vt:lpstr>
      <vt:lpstr>Fig 9 Individual body weight</vt:lpstr>
      <vt:lpstr>Fig 9 statistical outpu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AMSUNG</dc:creator>
  <cp:keywords/>
  <dc:description/>
  <cp:lastModifiedBy>Author</cp:lastModifiedBy>
  <cp:revision/>
  <cp:lastPrinted>2025-03-10T06:26:21Z</cp:lastPrinted>
  <dcterms:created xsi:type="dcterms:W3CDTF">2024-12-21T05:54:14Z</dcterms:created>
  <dcterms:modified xsi:type="dcterms:W3CDTF">2025-04-01T08:12:00Z</dcterms:modified>
  <cp:category/>
  <cp:contentStatus/>
</cp:coreProperties>
</file>